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bladle1_jh_edu/Documents/Epigenetic tx of sarcomas manuscript/"/>
    </mc:Choice>
  </mc:AlternateContent>
  <xr:revisionPtr revIDLastSave="115" documentId="8_{B51B2B9D-D9F1-4DD7-8A35-99F3551B9C80}" xr6:coauthVersionLast="47" xr6:coauthVersionMax="47" xr10:uidLastSave="{4040837B-DCDB-4189-9F62-71C8E1FB3469}"/>
  <bookViews>
    <workbookView xWindow="390" yWindow="390" windowWidth="26415" windowHeight="12975" activeTab="2" xr2:uid="{F4983A12-1280-4D0E-986D-D0C0D20DD8EC}"/>
  </bookViews>
  <sheets>
    <sheet name="Suppl Table 1" sheetId="1" r:id="rId1"/>
    <sheet name="Suppl Table 2" sheetId="4" r:id="rId2"/>
    <sheet name="Suppl Table 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1" uniqueCount="1419">
  <si>
    <t>Con1</t>
  </si>
  <si>
    <t>Con2</t>
  </si>
  <si>
    <t>Con3</t>
  </si>
  <si>
    <t>DAC1</t>
  </si>
  <si>
    <t>DAC2</t>
  </si>
  <si>
    <t>DAC3</t>
  </si>
  <si>
    <t>Combi1</t>
  </si>
  <si>
    <t>Combi2</t>
  </si>
  <si>
    <t>Combi3</t>
  </si>
  <si>
    <t>Enti1</t>
  </si>
  <si>
    <t>Enti2</t>
  </si>
  <si>
    <t>Enti3</t>
  </si>
  <si>
    <t>Klrg1</t>
  </si>
  <si>
    <t>Group 1</t>
  </si>
  <si>
    <t>Pydc3</t>
  </si>
  <si>
    <t>Pydc4</t>
  </si>
  <si>
    <t>Il15</t>
  </si>
  <si>
    <t>Creb3l1</t>
  </si>
  <si>
    <t>Hc</t>
  </si>
  <si>
    <t>3830403N18Rik</t>
  </si>
  <si>
    <t>Map3k15</t>
  </si>
  <si>
    <t>Rapsn</t>
  </si>
  <si>
    <t>Tdrd1</t>
  </si>
  <si>
    <t>Trank1</t>
  </si>
  <si>
    <t>Amn</t>
  </si>
  <si>
    <t>Gramd1c</t>
  </si>
  <si>
    <t>Milr1</t>
  </si>
  <si>
    <t>Rpl39l</t>
  </si>
  <si>
    <t>Tuba3b</t>
  </si>
  <si>
    <t>Rhox2c</t>
  </si>
  <si>
    <t>Sectm1a</t>
  </si>
  <si>
    <t>Piwil2</t>
  </si>
  <si>
    <t>Sncg</t>
  </si>
  <si>
    <t>Ifit1bl2</t>
  </si>
  <si>
    <t>Mst1</t>
  </si>
  <si>
    <t>Serpinb1c</t>
  </si>
  <si>
    <t>Cntn3</t>
  </si>
  <si>
    <t>G730013B05Rik</t>
  </si>
  <si>
    <t>Rhox2a</t>
  </si>
  <si>
    <t>Tnfsf10</t>
  </si>
  <si>
    <t>Gm12250</t>
  </si>
  <si>
    <t>Oas1b</t>
  </si>
  <si>
    <t>Mx2</t>
  </si>
  <si>
    <t>Phf11b</t>
  </si>
  <si>
    <t>Apod</t>
  </si>
  <si>
    <t>Rhox4a</t>
  </si>
  <si>
    <t>Gbp10</t>
  </si>
  <si>
    <t>Trim12a</t>
  </si>
  <si>
    <t>AW011738</t>
  </si>
  <si>
    <t>Gbp5</t>
  </si>
  <si>
    <t>Nrap</t>
  </si>
  <si>
    <t>Krt8</t>
  </si>
  <si>
    <t>Tex19.1</t>
  </si>
  <si>
    <t>Cdh19</t>
  </si>
  <si>
    <t>Pet2</t>
  </si>
  <si>
    <t>4933409K07Rik</t>
  </si>
  <si>
    <t>Amhr2</t>
  </si>
  <si>
    <t>Stag3</t>
  </si>
  <si>
    <t>Mpeg1</t>
  </si>
  <si>
    <t>Rhox2d</t>
  </si>
  <si>
    <t>Oas2</t>
  </si>
  <si>
    <t>Zbp1</t>
  </si>
  <si>
    <t>Batf2</t>
  </si>
  <si>
    <t>Cd53</t>
  </si>
  <si>
    <t>Tnfrsf26</t>
  </si>
  <si>
    <t>Gm4951</t>
  </si>
  <si>
    <t>Sp110</t>
  </si>
  <si>
    <t>Phf11c</t>
  </si>
  <si>
    <t>Trim34b</t>
  </si>
  <si>
    <t>Tspan8</t>
  </si>
  <si>
    <t>Nrg2</t>
  </si>
  <si>
    <t>Group 2</t>
  </si>
  <si>
    <t>Cyp3a13</t>
  </si>
  <si>
    <t>Soga3</t>
  </si>
  <si>
    <t>Lrp2</t>
  </si>
  <si>
    <t>Pla2g2d</t>
  </si>
  <si>
    <t>Lbx1</t>
  </si>
  <si>
    <t>Arhgap20</t>
  </si>
  <si>
    <t>Ms4a4d</t>
  </si>
  <si>
    <t>Ret</t>
  </si>
  <si>
    <t>Tmem45a</t>
  </si>
  <si>
    <t>Trpa1</t>
  </si>
  <si>
    <t>Ap3b2</t>
  </si>
  <si>
    <t>2210011C24Rik</t>
  </si>
  <si>
    <t>Atp7b</t>
  </si>
  <si>
    <t>Rasgef1a</t>
  </si>
  <si>
    <t>Gm266</t>
  </si>
  <si>
    <t>Rhbdl3</t>
  </si>
  <si>
    <t>Kcnk6</t>
  </si>
  <si>
    <t>Tnnt2</t>
  </si>
  <si>
    <t>Fgfr3</t>
  </si>
  <si>
    <t>Msx3</t>
  </si>
  <si>
    <t>Smim10l2a</t>
  </si>
  <si>
    <t>BC021767</t>
  </si>
  <si>
    <t>Cntfr</t>
  </si>
  <si>
    <t>Lrrc3</t>
  </si>
  <si>
    <t>Fgf15</t>
  </si>
  <si>
    <t>Lad1</t>
  </si>
  <si>
    <t>Cbln1</t>
  </si>
  <si>
    <t>Mapk8ip2</t>
  </si>
  <si>
    <t>Ppp2r2c</t>
  </si>
  <si>
    <t>Epha8</t>
  </si>
  <si>
    <t>Sytl4</t>
  </si>
  <si>
    <t>Prkcz</t>
  </si>
  <si>
    <t>Tox2</t>
  </si>
  <si>
    <t>Rsph1</t>
  </si>
  <si>
    <t>Clgn</t>
  </si>
  <si>
    <t>Kcnn3</t>
  </si>
  <si>
    <t>Gda</t>
  </si>
  <si>
    <t>Gimap6</t>
  </si>
  <si>
    <t>Celsr1</t>
  </si>
  <si>
    <t>Tcaf2</t>
  </si>
  <si>
    <t>Cacna1b</t>
  </si>
  <si>
    <t>Ppp1r14c</t>
  </si>
  <si>
    <t>Adora1</t>
  </si>
  <si>
    <t>AU018091</t>
  </si>
  <si>
    <t>Bex2</t>
  </si>
  <si>
    <t>6530402F18Rik</t>
  </si>
  <si>
    <t>Trim40</t>
  </si>
  <si>
    <t>Kcnh3</t>
  </si>
  <si>
    <t>Palm3</t>
  </si>
  <si>
    <t>Limch1</t>
  </si>
  <si>
    <t>Lypd6</t>
  </si>
  <si>
    <t>Snca</t>
  </si>
  <si>
    <t>Nrip3</t>
  </si>
  <si>
    <t>Hoxb9</t>
  </si>
  <si>
    <t>Nkx1-1</t>
  </si>
  <si>
    <t>Klf12</t>
  </si>
  <si>
    <t>Cdk5r2</t>
  </si>
  <si>
    <t>Kcng1</t>
  </si>
  <si>
    <t>Hoxb13</t>
  </si>
  <si>
    <t>Shtn1</t>
  </si>
  <si>
    <t>Arg2</t>
  </si>
  <si>
    <t>Ehd3</t>
  </si>
  <si>
    <t>Entpd1</t>
  </si>
  <si>
    <t>Mrvi1</t>
  </si>
  <si>
    <t>Aloxe3</t>
  </si>
  <si>
    <t>Foxd1</t>
  </si>
  <si>
    <t>Slc35d3</t>
  </si>
  <si>
    <t>Ebf2</t>
  </si>
  <si>
    <t>Etnk2</t>
  </si>
  <si>
    <t>Zfp811</t>
  </si>
  <si>
    <t>5430425K12Rik</t>
  </si>
  <si>
    <t>Cd177</t>
  </si>
  <si>
    <t>Daam2</t>
  </si>
  <si>
    <t>Hoxc13</t>
  </si>
  <si>
    <t>Gdap1l1</t>
  </si>
  <si>
    <t>Chst8</t>
  </si>
  <si>
    <t>Klhl13</t>
  </si>
  <si>
    <t>Ly6f</t>
  </si>
  <si>
    <t>Rprml</t>
  </si>
  <si>
    <t>Slc52a3</t>
  </si>
  <si>
    <t>Acan</t>
  </si>
  <si>
    <t>Dpysl5</t>
  </si>
  <si>
    <t>Mest</t>
  </si>
  <si>
    <t>Stmn2</t>
  </si>
  <si>
    <t>Amdhd1</t>
  </si>
  <si>
    <t>Wdr17</t>
  </si>
  <si>
    <t>Adamts9</t>
  </si>
  <si>
    <t>Vat1l</t>
  </si>
  <si>
    <t>5830473C10Rik</t>
  </si>
  <si>
    <t>Hs3st6</t>
  </si>
  <si>
    <t>Tmem51</t>
  </si>
  <si>
    <t>Nfkbid</t>
  </si>
  <si>
    <t>Fxyd6</t>
  </si>
  <si>
    <t>Pkp1</t>
  </si>
  <si>
    <t>Syt5</t>
  </si>
  <si>
    <t>Sncb</t>
  </si>
  <si>
    <t>Syt3</t>
  </si>
  <si>
    <t>Mmp25</t>
  </si>
  <si>
    <t>Scel</t>
  </si>
  <si>
    <t>2010107G23Rik</t>
  </si>
  <si>
    <t>Jakmip3</t>
  </si>
  <si>
    <t>Cngb1</t>
  </si>
  <si>
    <t>Rab40b</t>
  </si>
  <si>
    <t>Ablim2</t>
  </si>
  <si>
    <t>Nfe2l3</t>
  </si>
  <si>
    <t>Ache</t>
  </si>
  <si>
    <t>Pnmal2</t>
  </si>
  <si>
    <t>D430019H16Rik</t>
  </si>
  <si>
    <t>Slc8a2</t>
  </si>
  <si>
    <t>Elfn2</t>
  </si>
  <si>
    <t>Gm996</t>
  </si>
  <si>
    <t>Ntf5</t>
  </si>
  <si>
    <t>Kif19a</t>
  </si>
  <si>
    <t>Gprasp2</t>
  </si>
  <si>
    <t>Smarca1</t>
  </si>
  <si>
    <t>Cblc</t>
  </si>
  <si>
    <t>Gstt3</t>
  </si>
  <si>
    <t>Cyp24a1</t>
  </si>
  <si>
    <t>Npas2</t>
  </si>
  <si>
    <t>Tjp3</t>
  </si>
  <si>
    <t>Hpcal4</t>
  </si>
  <si>
    <t>Insrr</t>
  </si>
  <si>
    <t>Ntng2</t>
  </si>
  <si>
    <t>Galnt16</t>
  </si>
  <si>
    <t>Mapt</t>
  </si>
  <si>
    <t>Naip2</t>
  </si>
  <si>
    <t>Pde9a</t>
  </si>
  <si>
    <t>Elfn1</t>
  </si>
  <si>
    <t>Gnaz</t>
  </si>
  <si>
    <t>Snph</t>
  </si>
  <si>
    <t>AI197445</t>
  </si>
  <si>
    <t>Gipr</t>
  </si>
  <si>
    <t>Mageh1</t>
  </si>
  <si>
    <t>Foxo6</t>
  </si>
  <si>
    <t>Nap1l2</t>
  </si>
  <si>
    <t>Paqr5</t>
  </si>
  <si>
    <t>Cnrip1</t>
  </si>
  <si>
    <t>Rspo1</t>
  </si>
  <si>
    <t>Col6a4</t>
  </si>
  <si>
    <t>Pvrl4</t>
  </si>
  <si>
    <t>Adrb1</t>
  </si>
  <si>
    <t>Dnajc22</t>
  </si>
  <si>
    <t>Onecut2</t>
  </si>
  <si>
    <t>Tmem56</t>
  </si>
  <si>
    <t>Tph2</t>
  </si>
  <si>
    <t>Lipn</t>
  </si>
  <si>
    <t>Ptprb</t>
  </si>
  <si>
    <t>Serpinb7</t>
  </si>
  <si>
    <t>Cdhr1</t>
  </si>
  <si>
    <t>Npas1</t>
  </si>
  <si>
    <t>Slc2a10</t>
  </si>
  <si>
    <t>Clca4a</t>
  </si>
  <si>
    <t>Srrm3</t>
  </si>
  <si>
    <t>Celsr3</t>
  </si>
  <si>
    <t>Cpm</t>
  </si>
  <si>
    <t>Nkx2-3</t>
  </si>
  <si>
    <t>Armc2</t>
  </si>
  <si>
    <t>Rnf182</t>
  </si>
  <si>
    <t>Scn3b</t>
  </si>
  <si>
    <t>Wnk2</t>
  </si>
  <si>
    <t>Atp6v1c2</t>
  </si>
  <si>
    <t>Syt14</t>
  </si>
  <si>
    <t>Hey1</t>
  </si>
  <si>
    <t>Sgk3</t>
  </si>
  <si>
    <t>Grid1</t>
  </si>
  <si>
    <t>Pax3</t>
  </si>
  <si>
    <t>Kcnc3</t>
  </si>
  <si>
    <t>Gja3</t>
  </si>
  <si>
    <t>Hoxb4</t>
  </si>
  <si>
    <t>Homer2</t>
  </si>
  <si>
    <t>Stmn4</t>
  </si>
  <si>
    <t>Dock3</t>
  </si>
  <si>
    <t>Frmd5</t>
  </si>
  <si>
    <t>Tmprss11f</t>
  </si>
  <si>
    <t>Tfpi2</t>
  </si>
  <si>
    <t>Tspan2</t>
  </si>
  <si>
    <t>Sox18</t>
  </si>
  <si>
    <t>Bcan</t>
  </si>
  <si>
    <t>Rims3</t>
  </si>
  <si>
    <t>Matk</t>
  </si>
  <si>
    <t>Coro6</t>
  </si>
  <si>
    <t>Alpl</t>
  </si>
  <si>
    <t>Tceal3</t>
  </si>
  <si>
    <t>Slc22a18</t>
  </si>
  <si>
    <t>Phospho1</t>
  </si>
  <si>
    <t>Prph</t>
  </si>
  <si>
    <t>Celf5</t>
  </si>
  <si>
    <t>Atp9a</t>
  </si>
  <si>
    <t>Entpd2</t>
  </si>
  <si>
    <t>Aplp1</t>
  </si>
  <si>
    <t>Tmem151b</t>
  </si>
  <si>
    <t>Cyp2s1</t>
  </si>
  <si>
    <t>Tdrp</t>
  </si>
  <si>
    <t>Dlx3</t>
  </si>
  <si>
    <t>Islr2</t>
  </si>
  <si>
    <t>Dhh</t>
  </si>
  <si>
    <t>Fcho1</t>
  </si>
  <si>
    <t>Agap2</t>
  </si>
  <si>
    <t>Slc37a1</t>
  </si>
  <si>
    <t>Tbc1d30</t>
  </si>
  <si>
    <t>Rab37</t>
  </si>
  <si>
    <t>Adgrv1</t>
  </si>
  <si>
    <t>Trp53i11</t>
  </si>
  <si>
    <t>Kif5a</t>
  </si>
  <si>
    <t>Sema4f</t>
  </si>
  <si>
    <t>Bex4</t>
  </si>
  <si>
    <t>Olfm2</t>
  </si>
  <si>
    <t>Diras1</t>
  </si>
  <si>
    <t>Slc5a5</t>
  </si>
  <si>
    <t>Rhpn1</t>
  </si>
  <si>
    <t>Sod3</t>
  </si>
  <si>
    <t>Cys1</t>
  </si>
  <si>
    <t>Myh14</t>
  </si>
  <si>
    <t>Bcam</t>
  </si>
  <si>
    <t>Map7d2</t>
  </si>
  <si>
    <t>Slc17a7</t>
  </si>
  <si>
    <t>Acbd7</t>
  </si>
  <si>
    <t>H2-Ab1</t>
  </si>
  <si>
    <t>Kif26a</t>
  </si>
  <si>
    <t>Npl</t>
  </si>
  <si>
    <t>Nod2</t>
  </si>
  <si>
    <t>Vax2</t>
  </si>
  <si>
    <t>Gca</t>
  </si>
  <si>
    <t>Prrg3</t>
  </si>
  <si>
    <t>Aldh1a7</t>
  </si>
  <si>
    <t>Hist3h2ba</t>
  </si>
  <si>
    <t>Satb1</t>
  </si>
  <si>
    <t>Csdc2</t>
  </si>
  <si>
    <t>Fbxo2</t>
  </si>
  <si>
    <t>Epas1</t>
  </si>
  <si>
    <t>5730559C18Rik</t>
  </si>
  <si>
    <t>Sowahb</t>
  </si>
  <si>
    <t>Faah</t>
  </si>
  <si>
    <t>Unc13b</t>
  </si>
  <si>
    <t>Mfap5</t>
  </si>
  <si>
    <t>Snhg11</t>
  </si>
  <si>
    <t>Cacna1g</t>
  </si>
  <si>
    <t>Miat</t>
  </si>
  <si>
    <t>Zic2</t>
  </si>
  <si>
    <t>Afap1l2</t>
  </si>
  <si>
    <t>Ncan</t>
  </si>
  <si>
    <t>Hsd11b1</t>
  </si>
  <si>
    <t>Rarb</t>
  </si>
  <si>
    <t>Zkscan2</t>
  </si>
  <si>
    <t>Thsd1</t>
  </si>
  <si>
    <t>Fbxo41</t>
  </si>
  <si>
    <t>Lbp</t>
  </si>
  <si>
    <t>Fam105a</t>
  </si>
  <si>
    <t>Rbm11</t>
  </si>
  <si>
    <t>Ldoc1l</t>
  </si>
  <si>
    <t>Chst10</t>
  </si>
  <si>
    <t>Kcnb1</t>
  </si>
  <si>
    <t>Ppfia3</t>
  </si>
  <si>
    <t>Cd40</t>
  </si>
  <si>
    <t>Plekha6</t>
  </si>
  <si>
    <t>Lrmp</t>
  </si>
  <si>
    <t>Map7</t>
  </si>
  <si>
    <t>Rtn4rl1</t>
  </si>
  <si>
    <t>Gas6</t>
  </si>
  <si>
    <t>Tppp3</t>
  </si>
  <si>
    <t>Rab11fip4</t>
  </si>
  <si>
    <t>Adap1</t>
  </si>
  <si>
    <t>Slc30a3</t>
  </si>
  <si>
    <t>Cbr3</t>
  </si>
  <si>
    <t>Cfap45</t>
  </si>
  <si>
    <t>Bex1</t>
  </si>
  <si>
    <t>Lrp3</t>
  </si>
  <si>
    <t>Nxnl1</t>
  </si>
  <si>
    <t>Clec1a</t>
  </si>
  <si>
    <t>Dlgap3</t>
  </si>
  <si>
    <t>Sec14l2</t>
  </si>
  <si>
    <t>Col2a1</t>
  </si>
  <si>
    <t>Ptpru</t>
  </si>
  <si>
    <t>Ptch2</t>
  </si>
  <si>
    <t>Slc40a1</t>
  </si>
  <si>
    <t>Flt4</t>
  </si>
  <si>
    <t>Vash1</t>
  </si>
  <si>
    <t>Nova2</t>
  </si>
  <si>
    <t>Sept3</t>
  </si>
  <si>
    <t>Apba1</t>
  </si>
  <si>
    <t>Cxx1c</t>
  </si>
  <si>
    <t>Slc7a4</t>
  </si>
  <si>
    <t>Gm19619</t>
  </si>
  <si>
    <t>Sult2b1</t>
  </si>
  <si>
    <t>Cers4</t>
  </si>
  <si>
    <t>Chrm4</t>
  </si>
  <si>
    <t>Ppp1r1a</t>
  </si>
  <si>
    <t>Ablim3</t>
  </si>
  <si>
    <t>Ndn</t>
  </si>
  <si>
    <t>Onecut3</t>
  </si>
  <si>
    <t>Bdkrb2</t>
  </si>
  <si>
    <t>Lrfn3</t>
  </si>
  <si>
    <t>Lamb3</t>
  </si>
  <si>
    <t>Tub</t>
  </si>
  <si>
    <t>Enho</t>
  </si>
  <si>
    <t>Slc16a2</t>
  </si>
  <si>
    <t>Syt1</t>
  </si>
  <si>
    <t>Haglr</t>
  </si>
  <si>
    <t>Aim1l</t>
  </si>
  <si>
    <t>Olfr1372-ps1</t>
  </si>
  <si>
    <t>Zfyve28</t>
  </si>
  <si>
    <t>Ackr1</t>
  </si>
  <si>
    <t>Mgll</t>
  </si>
  <si>
    <t>Srcin1</t>
  </si>
  <si>
    <t>Mgst1</t>
  </si>
  <si>
    <t>Dusp15</t>
  </si>
  <si>
    <t>Aspg</t>
  </si>
  <si>
    <t>Ifnlr1</t>
  </si>
  <si>
    <t>H2-DMa</t>
  </si>
  <si>
    <t>Cacng8</t>
  </si>
  <si>
    <t>Gstt1</t>
  </si>
  <si>
    <t>Tmem169</t>
  </si>
  <si>
    <t>Cadm3</t>
  </si>
  <si>
    <t>Hif3a</t>
  </si>
  <si>
    <t>Rtn4rl2</t>
  </si>
  <si>
    <t>Tlx2</t>
  </si>
  <si>
    <t>Ush1g</t>
  </si>
  <si>
    <t>H2-DMb1</t>
  </si>
  <si>
    <t>Nrxn2</t>
  </si>
  <si>
    <t>Kif1a</t>
  </si>
  <si>
    <t>Sv2a</t>
  </si>
  <si>
    <t>Adgrb2</t>
  </si>
  <si>
    <t>Aldh1b1</t>
  </si>
  <si>
    <t>Cyp1b1</t>
  </si>
  <si>
    <t>Tro</t>
  </si>
  <si>
    <t>Tcp11x2</t>
  </si>
  <si>
    <t>Tmc7</t>
  </si>
  <si>
    <t>Abhd3</t>
  </si>
  <si>
    <t>Syp</t>
  </si>
  <si>
    <t>Cidea</t>
  </si>
  <si>
    <t>Rdh12</t>
  </si>
  <si>
    <t>Slc13a5</t>
  </si>
  <si>
    <t>H2-DMb2</t>
  </si>
  <si>
    <t>Cdh1</t>
  </si>
  <si>
    <t>Clmn</t>
  </si>
  <si>
    <t>Rspo4</t>
  </si>
  <si>
    <t>Tesc</t>
  </si>
  <si>
    <t>Cgn</t>
  </si>
  <si>
    <t>Cldn3</t>
  </si>
  <si>
    <t>Gprin1</t>
  </si>
  <si>
    <t>Slc38a3</t>
  </si>
  <si>
    <t>Esrp1</t>
  </si>
  <si>
    <t>Pnma2</t>
  </si>
  <si>
    <t>Ccdc184</t>
  </si>
  <si>
    <t>Lhx5</t>
  </si>
  <si>
    <t>Usp44</t>
  </si>
  <si>
    <t>Adamtsl1</t>
  </si>
  <si>
    <t>Bicc1</t>
  </si>
  <si>
    <t>Efr3b</t>
  </si>
  <si>
    <t>Rnf207</t>
  </si>
  <si>
    <t>Group 3</t>
  </si>
  <si>
    <t>Slc12a8</t>
  </si>
  <si>
    <t>A3galt2</t>
  </si>
  <si>
    <t>Ncmap</t>
  </si>
  <si>
    <t>Astn2</t>
  </si>
  <si>
    <t>Tbxa2r</t>
  </si>
  <si>
    <t>Gpx3</t>
  </si>
  <si>
    <t>Slc39a4</t>
  </si>
  <si>
    <t>Trf</t>
  </si>
  <si>
    <t>Gpha2</t>
  </si>
  <si>
    <t>Susd2</t>
  </si>
  <si>
    <t>Tmem30b</t>
  </si>
  <si>
    <t>Ceacam19</t>
  </si>
  <si>
    <t>Clcnkb</t>
  </si>
  <si>
    <t>Fgfr4</t>
  </si>
  <si>
    <t>Gpr179</t>
  </si>
  <si>
    <t>Tspan32</t>
  </si>
  <si>
    <t>Lcn2</t>
  </si>
  <si>
    <t>Rac2</t>
  </si>
  <si>
    <t>Pcsk1n</t>
  </si>
  <si>
    <t>Stra8</t>
  </si>
  <si>
    <t>Ncf2</t>
  </si>
  <si>
    <t>Prss50</t>
  </si>
  <si>
    <t>P2rx1</t>
  </si>
  <si>
    <t>Rec8</t>
  </si>
  <si>
    <t>Nr5a1</t>
  </si>
  <si>
    <t>Hpn</t>
  </si>
  <si>
    <t>Vav1</t>
  </si>
  <si>
    <t>Plekhb1</t>
  </si>
  <si>
    <t>Krt7</t>
  </si>
  <si>
    <t>Osm</t>
  </si>
  <si>
    <t>Arl14epl</t>
  </si>
  <si>
    <t>Gm14458</t>
  </si>
  <si>
    <t>Haao</t>
  </si>
  <si>
    <t>Pygm</t>
  </si>
  <si>
    <t>Sct</t>
  </si>
  <si>
    <t>Ccr4</t>
  </si>
  <si>
    <t>Cd6</t>
  </si>
  <si>
    <t>Bcas1</t>
  </si>
  <si>
    <t>Got1l1</t>
  </si>
  <si>
    <t>Best1</t>
  </si>
  <si>
    <t>Ggt1</t>
  </si>
  <si>
    <t>Barx1</t>
  </si>
  <si>
    <t>U90926</t>
  </si>
  <si>
    <t>Slc7a14</t>
  </si>
  <si>
    <t>Cpn1</t>
  </si>
  <si>
    <t>Klk6</t>
  </si>
  <si>
    <t>Clec2i</t>
  </si>
  <si>
    <t>Naa11</t>
  </si>
  <si>
    <t>Cd37</t>
  </si>
  <si>
    <t>Sec1</t>
  </si>
  <si>
    <t>Abhd11os</t>
  </si>
  <si>
    <t>Cryaa</t>
  </si>
  <si>
    <t>Myoz2</t>
  </si>
  <si>
    <t>Cadps</t>
  </si>
  <si>
    <t>Emid1</t>
  </si>
  <si>
    <t>Stx1b</t>
  </si>
  <si>
    <t>Crb2</t>
  </si>
  <si>
    <t>Muc4</t>
  </si>
  <si>
    <t>Ripk4</t>
  </si>
  <si>
    <t>Tex14</t>
  </si>
  <si>
    <t>Rinl</t>
  </si>
  <si>
    <t>Tnfaip8l2</t>
  </si>
  <si>
    <t>Gtsf1</t>
  </si>
  <si>
    <t>Slc11a1</t>
  </si>
  <si>
    <t>Sp7</t>
  </si>
  <si>
    <t>Sh3tc2</t>
  </si>
  <si>
    <t>Pecam1</t>
  </si>
  <si>
    <t>Bend4</t>
  </si>
  <si>
    <t>Gpr132</t>
  </si>
  <si>
    <t>Cul9</t>
  </si>
  <si>
    <t>Cyp11a1</t>
  </si>
  <si>
    <t>Clstn3</t>
  </si>
  <si>
    <t>Slc47a1</t>
  </si>
  <si>
    <t>Myh3</t>
  </si>
  <si>
    <t>Obscn</t>
  </si>
  <si>
    <t>Cldn4</t>
  </si>
  <si>
    <t>Dppa4</t>
  </si>
  <si>
    <t>BC021614</t>
  </si>
  <si>
    <t>Irg1</t>
  </si>
  <si>
    <t>Col9a2</t>
  </si>
  <si>
    <t>Dnase1l3</t>
  </si>
  <si>
    <t>Cdhr5</t>
  </si>
  <si>
    <t>Gm10532</t>
  </si>
  <si>
    <t>Nlrp4c</t>
  </si>
  <si>
    <t>Wfdc13</t>
  </si>
  <si>
    <t>Gm13544</t>
  </si>
  <si>
    <t>Dazl</t>
  </si>
  <si>
    <t>Fkbp6</t>
  </si>
  <si>
    <t>Gm6880</t>
  </si>
  <si>
    <t>Cox4i2</t>
  </si>
  <si>
    <t>Myo5c</t>
  </si>
  <si>
    <t>BC026585</t>
  </si>
  <si>
    <t>Cd300a</t>
  </si>
  <si>
    <t>Cd79a</t>
  </si>
  <si>
    <t>Clec2f</t>
  </si>
  <si>
    <t>Gm17745</t>
  </si>
  <si>
    <t>Mov10l1</t>
  </si>
  <si>
    <t>Selplg</t>
  </si>
  <si>
    <t>Bin2</t>
  </si>
  <si>
    <t>Ibsp</t>
  </si>
  <si>
    <t>Trap1a</t>
  </si>
  <si>
    <t>Snx20</t>
  </si>
  <si>
    <t>Mgl2</t>
  </si>
  <si>
    <t>Rhox1</t>
  </si>
  <si>
    <t>Pla2g5</t>
  </si>
  <si>
    <t>Arhgap30</t>
  </si>
  <si>
    <t>Igsf23</t>
  </si>
  <si>
    <t>Colec11</t>
  </si>
  <si>
    <t>Ppfia4</t>
  </si>
  <si>
    <t>Rorc</t>
  </si>
  <si>
    <t>Ddn</t>
  </si>
  <si>
    <t>Fam83f</t>
  </si>
  <si>
    <t>Gm867</t>
  </si>
  <si>
    <t>Ccrl2</t>
  </si>
  <si>
    <t>Ifitm6</t>
  </si>
  <si>
    <t>1700001O22Rik</t>
  </si>
  <si>
    <t>Adora2a</t>
  </si>
  <si>
    <t>Pla2g2e</t>
  </si>
  <si>
    <t>Tmem35</t>
  </si>
  <si>
    <t>Gm4961</t>
  </si>
  <si>
    <t>Bglap2</t>
  </si>
  <si>
    <t>Gal3st3</t>
  </si>
  <si>
    <t>Pf4</t>
  </si>
  <si>
    <t>Acp5</t>
  </si>
  <si>
    <t>Il10</t>
  </si>
  <si>
    <t>Crtam</t>
  </si>
  <si>
    <t>Tnf</t>
  </si>
  <si>
    <t>Ltc4s</t>
  </si>
  <si>
    <t>Ocstamp</t>
  </si>
  <si>
    <t>Upk1a</t>
  </si>
  <si>
    <t>Myo1g</t>
  </si>
  <si>
    <t>Asgr1</t>
  </si>
  <si>
    <t>Ntn5</t>
  </si>
  <si>
    <t>Cd80</t>
  </si>
  <si>
    <t>Elf3</t>
  </si>
  <si>
    <t>Clec10a</t>
  </si>
  <si>
    <t>Ncf1</t>
  </si>
  <si>
    <t>Tex13</t>
  </si>
  <si>
    <t>Slfn4</t>
  </si>
  <si>
    <t>Tgm1</t>
  </si>
  <si>
    <t>Pnma5</t>
  </si>
  <si>
    <t>Slc9b1</t>
  </si>
  <si>
    <t>Ptprq</t>
  </si>
  <si>
    <t>Slc15a3</t>
  </si>
  <si>
    <t>Xlr3b</t>
  </si>
  <si>
    <t>C4b</t>
  </si>
  <si>
    <t>Dok2</t>
  </si>
  <si>
    <t>Arhgap25</t>
  </si>
  <si>
    <t>Xlr3a</t>
  </si>
  <si>
    <t>Dpep3</t>
  </si>
  <si>
    <t>Rhox2f</t>
  </si>
  <si>
    <t>4930550L24Rik</t>
  </si>
  <si>
    <t>Papln</t>
  </si>
  <si>
    <t>Gm11413</t>
  </si>
  <si>
    <t>Sohlh2</t>
  </si>
  <si>
    <t>Gm973</t>
  </si>
  <si>
    <t>Plac8</t>
  </si>
  <si>
    <t>Was</t>
  </si>
  <si>
    <t>Mmrn2</t>
  </si>
  <si>
    <t>Tex19.2</t>
  </si>
  <si>
    <t>Gbp9</t>
  </si>
  <si>
    <t>Gm8989</t>
  </si>
  <si>
    <t>Saa3</t>
  </si>
  <si>
    <t>Oas1g</t>
  </si>
  <si>
    <t>Art3</t>
  </si>
  <si>
    <t>Slfn2</t>
  </si>
  <si>
    <t>Gm8979</t>
  </si>
  <si>
    <t>Xist</t>
  </si>
  <si>
    <t>Dnah8</t>
  </si>
  <si>
    <t>Cldn18</t>
  </si>
  <si>
    <t>Gm364</t>
  </si>
  <si>
    <t>Clec2g</t>
  </si>
  <si>
    <t>Rhox2b</t>
  </si>
  <si>
    <t>Rhox2e</t>
  </si>
  <si>
    <t>Asb5</t>
  </si>
  <si>
    <t>Rhox2g</t>
  </si>
  <si>
    <t>Jph2</t>
  </si>
  <si>
    <t>Pkd1l2</t>
  </si>
  <si>
    <t>Ptpn7</t>
  </si>
  <si>
    <t>Akr1c13</t>
  </si>
  <si>
    <t>Pcbd1</t>
  </si>
  <si>
    <t>Neb</t>
  </si>
  <si>
    <t>S100b</t>
  </si>
  <si>
    <t>Laptm5</t>
  </si>
  <si>
    <t>Ifi27l2a</t>
  </si>
  <si>
    <t>Padi4</t>
  </si>
  <si>
    <t>Inpp5d</t>
  </si>
  <si>
    <t>Nlrp10</t>
  </si>
  <si>
    <t>Pycard</t>
  </si>
  <si>
    <t>Rhox2h</t>
  </si>
  <si>
    <t>Xlr3c</t>
  </si>
  <si>
    <t>Misp</t>
  </si>
  <si>
    <t>Fxyd1</t>
  </si>
  <si>
    <t>Group 4</t>
  </si>
  <si>
    <t>Scarf1</t>
  </si>
  <si>
    <t>Kcna7</t>
  </si>
  <si>
    <t>Art5</t>
  </si>
  <si>
    <t>Efs</t>
  </si>
  <si>
    <t>Clec9a</t>
  </si>
  <si>
    <t>Tmprss11b</t>
  </si>
  <si>
    <t>Cyp27a1</t>
  </si>
  <si>
    <t>Rgs7bp</t>
  </si>
  <si>
    <t>Ppef1</t>
  </si>
  <si>
    <t>Fam167a</t>
  </si>
  <si>
    <t>Slc39a8</t>
  </si>
  <si>
    <t>Tmem179</t>
  </si>
  <si>
    <t>Gsg1</t>
  </si>
  <si>
    <t>Gldc</t>
  </si>
  <si>
    <t>Grap</t>
  </si>
  <si>
    <t>Il2rg</t>
  </si>
  <si>
    <t>Plac1</t>
  </si>
  <si>
    <t>Slco1a5</t>
  </si>
  <si>
    <t>Adgrf5</t>
  </si>
  <si>
    <t>Slc29a4</t>
  </si>
  <si>
    <t>Cds1</t>
  </si>
  <si>
    <t>Pou3f1</t>
  </si>
  <si>
    <t>Baiap2l2</t>
  </si>
  <si>
    <t>Fry</t>
  </si>
  <si>
    <t>Sez6l2</t>
  </si>
  <si>
    <t>Csn3</t>
  </si>
  <si>
    <t>Tfcp2l1</t>
  </si>
  <si>
    <t>Tm6sf1</t>
  </si>
  <si>
    <t>Mapk13</t>
  </si>
  <si>
    <t>Tmem136</t>
  </si>
  <si>
    <t>Tnfrsf13c</t>
  </si>
  <si>
    <t>Kcp</t>
  </si>
  <si>
    <t>Cd59a</t>
  </si>
  <si>
    <t>Nos1</t>
  </si>
  <si>
    <t>Dock10</t>
  </si>
  <si>
    <t>Gjb5</t>
  </si>
  <si>
    <t>Pip5k1b</t>
  </si>
  <si>
    <t>Tmem100</t>
  </si>
  <si>
    <t>Gstk1</t>
  </si>
  <si>
    <t>Pth1r</t>
  </si>
  <si>
    <t>Ecel1</t>
  </si>
  <si>
    <t>Fcgr3</t>
  </si>
  <si>
    <t>Arl5c</t>
  </si>
  <si>
    <t>Rem2</t>
  </si>
  <si>
    <t>Tcf24</t>
  </si>
  <si>
    <t>9430018G01Rik</t>
  </si>
  <si>
    <t>Syt13</t>
  </si>
  <si>
    <t>Trpv4</t>
  </si>
  <si>
    <t>Slc35g2</t>
  </si>
  <si>
    <t>C920025E04Rik</t>
  </si>
  <si>
    <t>Exd1</t>
  </si>
  <si>
    <t>Pdzrn4</t>
  </si>
  <si>
    <t>Dmtn</t>
  </si>
  <si>
    <t>Trim29</t>
  </si>
  <si>
    <t>Gmfg</t>
  </si>
  <si>
    <t>Rnf208</t>
  </si>
  <si>
    <t>Scin</t>
  </si>
  <si>
    <t>Gal3st1</t>
  </si>
  <si>
    <t>St14</t>
  </si>
  <si>
    <t>Tfap2c</t>
  </si>
  <si>
    <t>Dnajc6</t>
  </si>
  <si>
    <t>Acvrl1</t>
  </si>
  <si>
    <t>Dlx4</t>
  </si>
  <si>
    <t>Ptpn18</t>
  </si>
  <si>
    <t>Rasal1</t>
  </si>
  <si>
    <t>Cyfip2</t>
  </si>
  <si>
    <t>Napsa</t>
  </si>
  <si>
    <t>Sim2</t>
  </si>
  <si>
    <t>Dtx1</t>
  </si>
  <si>
    <t>Igfbp2</t>
  </si>
  <si>
    <t>Mlxipl</t>
  </si>
  <si>
    <t>Wnt6</t>
  </si>
  <si>
    <t>Tnni1</t>
  </si>
  <si>
    <t>Aqp5</t>
  </si>
  <si>
    <t>Mdfi</t>
  </si>
  <si>
    <t>Actn3</t>
  </si>
  <si>
    <t>2900011O08Rik</t>
  </si>
  <si>
    <t>Fsd1</t>
  </si>
  <si>
    <t>Tmem176a</t>
  </si>
  <si>
    <t>Fndc7</t>
  </si>
  <si>
    <t>Serpini1</t>
  </si>
  <si>
    <t>Cxcl14</t>
  </si>
  <si>
    <t>Rasgrp2</t>
  </si>
  <si>
    <t>Arhgef16</t>
  </si>
  <si>
    <t>Nipal4</t>
  </si>
  <si>
    <t>Actn2</t>
  </si>
  <si>
    <t>Crct1</t>
  </si>
  <si>
    <t>Ush1c</t>
  </si>
  <si>
    <t>Calcb</t>
  </si>
  <si>
    <t>Tceal5</t>
  </si>
  <si>
    <t>Zbtb32</t>
  </si>
  <si>
    <t>Epn3</t>
  </si>
  <si>
    <t>Coro1a</t>
  </si>
  <si>
    <t>Ntrk1</t>
  </si>
  <si>
    <t>Sult4a1</t>
  </si>
  <si>
    <t>Bcl2l15</t>
  </si>
  <si>
    <t>Tspan33</t>
  </si>
  <si>
    <t>Lrrc15</t>
  </si>
  <si>
    <t>Tmem108</t>
  </si>
  <si>
    <t>4933433H22Rik</t>
  </si>
  <si>
    <t>Ikzf4</t>
  </si>
  <si>
    <t>Liph</t>
  </si>
  <si>
    <t>Nebl</t>
  </si>
  <si>
    <t>Bmp8a</t>
  </si>
  <si>
    <t>Gstt2</t>
  </si>
  <si>
    <t>Cabp1</t>
  </si>
  <si>
    <t>Gpr4</t>
  </si>
  <si>
    <t>Gp1bb</t>
  </si>
  <si>
    <t>Tfap2e</t>
  </si>
  <si>
    <t>Sfrp1</t>
  </si>
  <si>
    <t>Wnt11</t>
  </si>
  <si>
    <t>Abat</t>
  </si>
  <si>
    <t>Synpo2</t>
  </si>
  <si>
    <t>Fignl2</t>
  </si>
  <si>
    <t>Psd2</t>
  </si>
  <si>
    <t>Syt6</t>
  </si>
  <si>
    <t>Cmtm8</t>
  </si>
  <si>
    <t>Lepr</t>
  </si>
  <si>
    <t>D330045A20Rik</t>
  </si>
  <si>
    <t>Rab15</t>
  </si>
  <si>
    <t>Wnt2b</t>
  </si>
  <si>
    <t>Mfng</t>
  </si>
  <si>
    <t>Mt3</t>
  </si>
  <si>
    <t>S100a5</t>
  </si>
  <si>
    <t>Fads6</t>
  </si>
  <si>
    <t>Lama2</t>
  </si>
  <si>
    <t>Moxd1</t>
  </si>
  <si>
    <t>Sept4</t>
  </si>
  <si>
    <t>Pygl</t>
  </si>
  <si>
    <t>Nos2</t>
  </si>
  <si>
    <t>Sel1l3</t>
  </si>
  <si>
    <t>Abca6</t>
  </si>
  <si>
    <t>D630003M21Rik</t>
  </si>
  <si>
    <t>Camsap3</t>
  </si>
  <si>
    <t>Reps2</t>
  </si>
  <si>
    <t>Ttyh1</t>
  </si>
  <si>
    <t>Nxf7</t>
  </si>
  <si>
    <t>Plcxd1</t>
  </si>
  <si>
    <t>Cox7a1</t>
  </si>
  <si>
    <t>Entpd3</t>
  </si>
  <si>
    <t>Clca3a2</t>
  </si>
  <si>
    <t>Gm1661</t>
  </si>
  <si>
    <t>Raver2</t>
  </si>
  <si>
    <t>Slit1</t>
  </si>
  <si>
    <t>Mtmr7</t>
  </si>
  <si>
    <t>Wfdc1</t>
  </si>
  <si>
    <t>Amph</t>
  </si>
  <si>
    <t>Atcay</t>
  </si>
  <si>
    <t>Abcg4</t>
  </si>
  <si>
    <t>Sdr42e1</t>
  </si>
  <si>
    <t>Coro2b</t>
  </si>
  <si>
    <t>Slc12a5</t>
  </si>
  <si>
    <t>Fam189a2</t>
  </si>
  <si>
    <t>Mycbpap</t>
  </si>
  <si>
    <t>Itgb4</t>
  </si>
  <si>
    <t>Slfn5</t>
  </si>
  <si>
    <t>Espn</t>
  </si>
  <si>
    <t>Rhd</t>
  </si>
  <si>
    <t>Platr14</t>
  </si>
  <si>
    <t>Tex15</t>
  </si>
  <si>
    <t>Gipc3</t>
  </si>
  <si>
    <t>Abcc3</t>
  </si>
  <si>
    <t>Platr26</t>
  </si>
  <si>
    <t>Cxcl16</t>
  </si>
  <si>
    <t>Dsc2</t>
  </si>
  <si>
    <t>Cib2</t>
  </si>
  <si>
    <t>Ppp1r26</t>
  </si>
  <si>
    <t>Foxa3</t>
  </si>
  <si>
    <t>Myrf</t>
  </si>
  <si>
    <t>Atp1a3</t>
  </si>
  <si>
    <t>Padi3</t>
  </si>
  <si>
    <t>Ephx2</t>
  </si>
  <si>
    <t>Clca3b</t>
  </si>
  <si>
    <t>Cyp2d22</t>
  </si>
  <si>
    <t>Abi3</t>
  </si>
  <si>
    <t>Ecscr</t>
  </si>
  <si>
    <t>Pak6</t>
  </si>
  <si>
    <t>Irak3</t>
  </si>
  <si>
    <t>Rian</t>
  </si>
  <si>
    <t>H2-Q10</t>
  </si>
  <si>
    <t>Prr36</t>
  </si>
  <si>
    <t>Esyt3</t>
  </si>
  <si>
    <t>Smagp</t>
  </si>
  <si>
    <t>Gipc2</t>
  </si>
  <si>
    <t>Clca3a1</t>
  </si>
  <si>
    <t>Ism2</t>
  </si>
  <si>
    <t>Cldn7</t>
  </si>
  <si>
    <t>Doc2b</t>
  </si>
  <si>
    <t>Cdh3</t>
  </si>
  <si>
    <t>Flrt1</t>
  </si>
  <si>
    <t>Arhgap8</t>
  </si>
  <si>
    <t>Fas</t>
  </si>
  <si>
    <t>Klk8</t>
  </si>
  <si>
    <t>Bspry</t>
  </si>
  <si>
    <t>Sp6</t>
  </si>
  <si>
    <t>Aldh3a1</t>
  </si>
  <si>
    <t>Eef1a2</t>
  </si>
  <si>
    <t>Filip1</t>
  </si>
  <si>
    <t>Il1a</t>
  </si>
  <si>
    <t>Col23a1</t>
  </si>
  <si>
    <t>4833427F10Rik</t>
  </si>
  <si>
    <t>Tmem54</t>
  </si>
  <si>
    <t>Cilp2</t>
  </si>
  <si>
    <t>Mmp9</t>
  </si>
  <si>
    <t>Col4a6</t>
  </si>
  <si>
    <t>Igf2</t>
  </si>
  <si>
    <t>Tfr2</t>
  </si>
  <si>
    <t>Cmbl</t>
  </si>
  <si>
    <t>Faim2</t>
  </si>
  <si>
    <t>Crtac1</t>
  </si>
  <si>
    <t>Fndc5</t>
  </si>
  <si>
    <t>Ngfr</t>
  </si>
  <si>
    <t>Cpne5</t>
  </si>
  <si>
    <t>Pacsin1</t>
  </si>
  <si>
    <t>Ybx2</t>
  </si>
  <si>
    <t>Cend1</t>
  </si>
  <si>
    <t>Shank1</t>
  </si>
  <si>
    <t>Zcchc12</t>
  </si>
  <si>
    <t>Ddx25</t>
  </si>
  <si>
    <t>Cacng6</t>
  </si>
  <si>
    <t>Rgs9</t>
  </si>
  <si>
    <t>Iqcg</t>
  </si>
  <si>
    <t>Pllp</t>
  </si>
  <si>
    <t>Sh2d7</t>
  </si>
  <si>
    <t>Gal</t>
  </si>
  <si>
    <t>Ttbk1</t>
  </si>
  <si>
    <t>Flt3</t>
  </si>
  <si>
    <t>Snx31</t>
  </si>
  <si>
    <t>Ltk</t>
  </si>
  <si>
    <t>Tcfl5</t>
  </si>
  <si>
    <t>Esrp2</t>
  </si>
  <si>
    <t>4930461G14Rik</t>
  </si>
  <si>
    <t>Mafa</t>
  </si>
  <si>
    <t>Aldh1a3</t>
  </si>
  <si>
    <t>Cldn9</t>
  </si>
  <si>
    <t>A230050P20Rik</t>
  </si>
  <si>
    <t>Nkd1</t>
  </si>
  <si>
    <t>Mlph</t>
  </si>
  <si>
    <t>Trim14</t>
  </si>
  <si>
    <t>BC094916</t>
  </si>
  <si>
    <t>Aqp3</t>
  </si>
  <si>
    <t>Tmem163</t>
  </si>
  <si>
    <t>Sbk3</t>
  </si>
  <si>
    <t>Slco4a1</t>
  </si>
  <si>
    <t>Vnn1</t>
  </si>
  <si>
    <t>Rab26</t>
  </si>
  <si>
    <t>Slc35g3</t>
  </si>
  <si>
    <t>Zmynd15</t>
  </si>
  <si>
    <t>Arg1</t>
  </si>
  <si>
    <t>2410004P03Rik</t>
  </si>
  <si>
    <t>Atp6v0e2</t>
  </si>
  <si>
    <t>Cdh17</t>
  </si>
  <si>
    <t>Fank1</t>
  </si>
  <si>
    <t>Tnnt1</t>
  </si>
  <si>
    <t>Angpt4</t>
  </si>
  <si>
    <t>Espnl</t>
  </si>
  <si>
    <t>Abcb4</t>
  </si>
  <si>
    <t>Pip5kl1</t>
  </si>
  <si>
    <t>Arhgap9</t>
  </si>
  <si>
    <t>Bst1</t>
  </si>
  <si>
    <t>Kcnq4</t>
  </si>
  <si>
    <t>D630039A03Rik</t>
  </si>
  <si>
    <t>Reep2</t>
  </si>
  <si>
    <t>Cd74</t>
  </si>
  <si>
    <t>Tmem59l</t>
  </si>
  <si>
    <t>4921525O09Rik</t>
  </si>
  <si>
    <t>Ankrd45</t>
  </si>
  <si>
    <t>Arsi</t>
  </si>
  <si>
    <t>Dnah10</t>
  </si>
  <si>
    <t>Chga</t>
  </si>
  <si>
    <t>Galnt6</t>
  </si>
  <si>
    <t>Rgs5</t>
  </si>
  <si>
    <t>Larp6</t>
  </si>
  <si>
    <t>Lrrc75b</t>
  </si>
  <si>
    <t>Il27ra</t>
  </si>
  <si>
    <t>Lgi3</t>
  </si>
  <si>
    <t>AI661453</t>
  </si>
  <si>
    <t>Coch</t>
  </si>
  <si>
    <t>Flywch2</t>
  </si>
  <si>
    <t>Sepp1</t>
  </si>
  <si>
    <t>Wisp2</t>
  </si>
  <si>
    <t>Car11</t>
  </si>
  <si>
    <t>Cybrd1</t>
  </si>
  <si>
    <t>Zcchc18</t>
  </si>
  <si>
    <t>Tusc5</t>
  </si>
  <si>
    <t>Cd28</t>
  </si>
  <si>
    <t>Dhdh</t>
  </si>
  <si>
    <t>Gldn</t>
  </si>
  <si>
    <t>Slc17a9</t>
  </si>
  <si>
    <t>Alox5ap</t>
  </si>
  <si>
    <t>Mst1r</t>
  </si>
  <si>
    <t>Hkdc1</t>
  </si>
  <si>
    <t>Tuba8</t>
  </si>
  <si>
    <t>Zp3</t>
  </si>
  <si>
    <t>C1s2</t>
  </si>
  <si>
    <t>Fam50b</t>
  </si>
  <si>
    <t>Cxcl2</t>
  </si>
  <si>
    <t>Nup62cl</t>
  </si>
  <si>
    <t>Muc13</t>
  </si>
  <si>
    <t>Csf2</t>
  </si>
  <si>
    <t>Rgs4</t>
  </si>
  <si>
    <t>Inhbb</t>
  </si>
  <si>
    <t>Cxcl9</t>
  </si>
  <si>
    <t>Drd4</t>
  </si>
  <si>
    <t>Ccr7</t>
  </si>
  <si>
    <t>Ctsw</t>
  </si>
  <si>
    <t>Tulp2</t>
  </si>
  <si>
    <t>Rab44</t>
  </si>
  <si>
    <t>Jsrp1</t>
  </si>
  <si>
    <t>Susd3</t>
  </si>
  <si>
    <t>Apol8</t>
  </si>
  <si>
    <t>Fut7</t>
  </si>
  <si>
    <t>Ina</t>
  </si>
  <si>
    <t>Iqcd</t>
  </si>
  <si>
    <t>Slc7a7</t>
  </si>
  <si>
    <t>Dmrta2</t>
  </si>
  <si>
    <t>Fabp3</t>
  </si>
  <si>
    <t>Npr1</t>
  </si>
  <si>
    <t>Wnt5b</t>
  </si>
  <si>
    <t>Smpdl3a</t>
  </si>
  <si>
    <t>Serpinb6b</t>
  </si>
  <si>
    <t>Tmc8</t>
  </si>
  <si>
    <t>Neurl3</t>
  </si>
  <si>
    <t>Rps4l</t>
  </si>
  <si>
    <t>5430421F17Rik</t>
  </si>
  <si>
    <t>Sprr1a</t>
  </si>
  <si>
    <t>Cdh15</t>
  </si>
  <si>
    <t>Dlgap2</t>
  </si>
  <si>
    <t>Pcp4l1</t>
  </si>
  <si>
    <t>Nkpd1</t>
  </si>
  <si>
    <t>Cygb</t>
  </si>
  <si>
    <t>Stra6</t>
  </si>
  <si>
    <t>A230065H16Rik</t>
  </si>
  <si>
    <t>Sox7</t>
  </si>
  <si>
    <t>Nostrin</t>
  </si>
  <si>
    <t>Abcb9</t>
  </si>
  <si>
    <t>Dnah6</t>
  </si>
  <si>
    <t>Lefty1</t>
  </si>
  <si>
    <t>Ehhadh</t>
  </si>
  <si>
    <t>Dnah2</t>
  </si>
  <si>
    <t>Sdsl</t>
  </si>
  <si>
    <t>Col24a1</t>
  </si>
  <si>
    <t>Upk3bl</t>
  </si>
  <si>
    <t>Dkkl1</t>
  </si>
  <si>
    <t>Wfdc2</t>
  </si>
  <si>
    <t>Des</t>
  </si>
  <si>
    <t>Lgi4</t>
  </si>
  <si>
    <t>Grhl2</t>
  </si>
  <si>
    <t>Rhof</t>
  </si>
  <si>
    <t>Bco2</t>
  </si>
  <si>
    <t>Gm11545</t>
  </si>
  <si>
    <t>C330024C12Rik</t>
  </si>
  <si>
    <t>Nynrin</t>
  </si>
  <si>
    <t>Pygo1</t>
  </si>
  <si>
    <t>Wfikkn2</t>
  </si>
  <si>
    <t>Guca1a</t>
  </si>
  <si>
    <t>Pianp</t>
  </si>
  <si>
    <t>Ifit1bl1</t>
  </si>
  <si>
    <t>Tbc1d10c</t>
  </si>
  <si>
    <t>Cox6b2</t>
  </si>
  <si>
    <t>Myo7b</t>
  </si>
  <si>
    <t>Aqp8</t>
  </si>
  <si>
    <t>Naip1</t>
  </si>
  <si>
    <t>Sapcd1</t>
  </si>
  <si>
    <t>Pou2af1</t>
  </si>
  <si>
    <t>Atp2c2</t>
  </si>
  <si>
    <t>Prtn3</t>
  </si>
  <si>
    <t>Trim67</t>
  </si>
  <si>
    <t>Scn9a</t>
  </si>
  <si>
    <t>Smoc1</t>
  </si>
  <si>
    <t>Psd4</t>
  </si>
  <si>
    <t>Scn5a</t>
  </si>
  <si>
    <t>Nfasc</t>
  </si>
  <si>
    <t>Nts</t>
  </si>
  <si>
    <t>Mylk2</t>
  </si>
  <si>
    <t>Slc2a5</t>
  </si>
  <si>
    <t>Fam101a</t>
  </si>
  <si>
    <t>Chit1</t>
  </si>
  <si>
    <t>Pgpep1l</t>
  </si>
  <si>
    <t>Ttn</t>
  </si>
  <si>
    <t>Tbx21</t>
  </si>
  <si>
    <t>Cmklr1</t>
  </si>
  <si>
    <t>Tmem255a</t>
  </si>
  <si>
    <t>Matn4</t>
  </si>
  <si>
    <t>St6galnac2</t>
  </si>
  <si>
    <t>Aldh1a1</t>
  </si>
  <si>
    <t>Tns4</t>
  </si>
  <si>
    <t>Gm8883</t>
  </si>
  <si>
    <t>Cxcl5</t>
  </si>
  <si>
    <t>S100a14</t>
  </si>
  <si>
    <t>Rec114</t>
  </si>
  <si>
    <t>Clec11a</t>
  </si>
  <si>
    <t>Icam1</t>
  </si>
  <si>
    <t>C130074G19Rik</t>
  </si>
  <si>
    <t>Irf6</t>
  </si>
  <si>
    <t>Nxf3</t>
  </si>
  <si>
    <t>Col8a2</t>
  </si>
  <si>
    <t>Pla2r1</t>
  </si>
  <si>
    <t>Scg5</t>
  </si>
  <si>
    <t>Nags</t>
  </si>
  <si>
    <t>Tmem26</t>
  </si>
  <si>
    <t>Cyp26b1</t>
  </si>
  <si>
    <t>Sorl1</t>
  </si>
  <si>
    <t>F5</t>
  </si>
  <si>
    <t>Prss35</t>
  </si>
  <si>
    <t>Slc2a4</t>
  </si>
  <si>
    <t>Hrc</t>
  </si>
  <si>
    <t>Plekhg6</t>
  </si>
  <si>
    <t>Rasl10b</t>
  </si>
  <si>
    <t>Creb3l3</t>
  </si>
  <si>
    <t>Ppapdc3</t>
  </si>
  <si>
    <t>Col28a1</t>
  </si>
  <si>
    <t>Urah</t>
  </si>
  <si>
    <t>Bmp8b</t>
  </si>
  <si>
    <t>Clcnka</t>
  </si>
  <si>
    <t>Ccdc38</t>
  </si>
  <si>
    <t>Muc19</t>
  </si>
  <si>
    <t>Cxcl3</t>
  </si>
  <si>
    <t>Lamc3</t>
  </si>
  <si>
    <t>Nkx2-5</t>
  </si>
  <si>
    <t>Tmem63c</t>
  </si>
  <si>
    <t>Axin2</t>
  </si>
  <si>
    <t>Slc45a1</t>
  </si>
  <si>
    <t>Pax6</t>
  </si>
  <si>
    <t>Olr1</t>
  </si>
  <si>
    <t>Gm4371</t>
  </si>
  <si>
    <t>Otogl</t>
  </si>
  <si>
    <t>Pou2f2</t>
  </si>
  <si>
    <t>Fgd2</t>
  </si>
  <si>
    <t>Nccrp1</t>
  </si>
  <si>
    <t>Otx1</t>
  </si>
  <si>
    <t>Ceacam16</t>
  </si>
  <si>
    <t>Stmn3</t>
  </si>
  <si>
    <t>Car4</t>
  </si>
  <si>
    <t>Maneal</t>
  </si>
  <si>
    <t>Mmp24</t>
  </si>
  <si>
    <t>Nutm1</t>
  </si>
  <si>
    <t>Meg3</t>
  </si>
  <si>
    <t>Slco3a1</t>
  </si>
  <si>
    <t>gene_name</t>
  </si>
  <si>
    <t>defined CTA?</t>
  </si>
  <si>
    <t>RH30ctrl1</t>
  </si>
  <si>
    <t>RH30ctrl2</t>
  </si>
  <si>
    <t>RH30ctrl3</t>
  </si>
  <si>
    <t>RH30combi1</t>
  </si>
  <si>
    <t>RH30combi2</t>
  </si>
  <si>
    <t>RH30combi3</t>
  </si>
  <si>
    <t>RH41ctrl1</t>
  </si>
  <si>
    <t>RH41ctrl2</t>
  </si>
  <si>
    <t>RH41combi1</t>
  </si>
  <si>
    <t>RH41combi2</t>
  </si>
  <si>
    <t>CHLA9ctrl1</t>
  </si>
  <si>
    <t>CHLA9ctrl2</t>
  </si>
  <si>
    <t>CHLA9ctrl3</t>
  </si>
  <si>
    <t>CHLA9combi1</t>
  </si>
  <si>
    <t>CHLA9combi2</t>
  </si>
  <si>
    <t>CHLA9combi3</t>
  </si>
  <si>
    <t>ABCB4</t>
  </si>
  <si>
    <t>ABCG4</t>
  </si>
  <si>
    <t>AC022784.1</t>
  </si>
  <si>
    <t>AC099489.1</t>
  </si>
  <si>
    <t>AC117402.1</t>
  </si>
  <si>
    <t>ACSBG1</t>
  </si>
  <si>
    <t>ADAMTSL4</t>
  </si>
  <si>
    <t>AL078590.3</t>
  </si>
  <si>
    <t>AL109615.3</t>
  </si>
  <si>
    <t>ALDH1A2</t>
  </si>
  <si>
    <t>ALPG</t>
  </si>
  <si>
    <t>AMDHD1</t>
  </si>
  <si>
    <t>ANKRD34B</t>
  </si>
  <si>
    <t>ANPEP</t>
  </si>
  <si>
    <t>ARHGAP30</t>
  </si>
  <si>
    <t>ARMH4</t>
  </si>
  <si>
    <t>ARSI</t>
  </si>
  <si>
    <t>ATP1B2</t>
  </si>
  <si>
    <t>ATP8B1</t>
  </si>
  <si>
    <t>BCAS1</t>
  </si>
  <si>
    <t>BEND4</t>
  </si>
  <si>
    <t>BEX2</t>
  </si>
  <si>
    <t>BRDT</t>
  </si>
  <si>
    <t>YES</t>
  </si>
  <si>
    <t>BST2</t>
  </si>
  <si>
    <t>C1orf115</t>
  </si>
  <si>
    <t>C1QL4</t>
  </si>
  <si>
    <t>CA12</t>
  </si>
  <si>
    <t>CA4</t>
  </si>
  <si>
    <t>CCDC69</t>
  </si>
  <si>
    <t>CCL28</t>
  </si>
  <si>
    <t>CD24</t>
  </si>
  <si>
    <t>CD4</t>
  </si>
  <si>
    <t>CD74</t>
  </si>
  <si>
    <t>CD8A</t>
  </si>
  <si>
    <t>CEND1</t>
  </si>
  <si>
    <t>CHST6</t>
  </si>
  <si>
    <t>CILP2</t>
  </si>
  <si>
    <t>CITED4</t>
  </si>
  <si>
    <t>CLDN6</t>
  </si>
  <si>
    <t>CNFN</t>
  </si>
  <si>
    <t>COL1A1</t>
  </si>
  <si>
    <t>COL6A3</t>
  </si>
  <si>
    <t>COL8A2</t>
  </si>
  <si>
    <t>COL9A2</t>
  </si>
  <si>
    <t>COX6B2</t>
  </si>
  <si>
    <t>CRISPLD2</t>
  </si>
  <si>
    <t>CST6</t>
  </si>
  <si>
    <t>CT45A1</t>
  </si>
  <si>
    <t>CTAG2</t>
  </si>
  <si>
    <t>CTCFL</t>
  </si>
  <si>
    <t>CTLA4</t>
  </si>
  <si>
    <t>CTSH</t>
  </si>
  <si>
    <t>CUBN</t>
  </si>
  <si>
    <t>CXCL11</t>
  </si>
  <si>
    <t>CYP1A1</t>
  </si>
  <si>
    <t>DCAF4L1</t>
  </si>
  <si>
    <t>DDIT4L</t>
  </si>
  <si>
    <t>DHRS2</t>
  </si>
  <si>
    <t>DKK1</t>
  </si>
  <si>
    <t>DNAJC6</t>
  </si>
  <si>
    <t>DNM1</t>
  </si>
  <si>
    <t>DSP</t>
  </si>
  <si>
    <t>DUSP5</t>
  </si>
  <si>
    <t>EEF1A2</t>
  </si>
  <si>
    <t>EGFLAM</t>
  </si>
  <si>
    <t>ENPP5</t>
  </si>
  <si>
    <t>EXOC3L2</t>
  </si>
  <si>
    <t>F2RL1</t>
  </si>
  <si>
    <t>F2RL2</t>
  </si>
  <si>
    <t>F3</t>
  </si>
  <si>
    <t>FAM83G</t>
  </si>
  <si>
    <t>FAM9C</t>
  </si>
  <si>
    <t>FAT2</t>
  </si>
  <si>
    <t>FBLN2</t>
  </si>
  <si>
    <t>FCHO1</t>
  </si>
  <si>
    <t>FER1L4</t>
  </si>
  <si>
    <t>FEZ1</t>
  </si>
  <si>
    <t>FILIP1</t>
  </si>
  <si>
    <t>FSTL5</t>
  </si>
  <si>
    <t>GAL</t>
  </si>
  <si>
    <t>GAL3ST1</t>
  </si>
  <si>
    <t>GDF15</t>
  </si>
  <si>
    <t>GNA15</t>
  </si>
  <si>
    <t>GPAT2</t>
  </si>
  <si>
    <t>GPR160</t>
  </si>
  <si>
    <t>GPR4</t>
  </si>
  <si>
    <t>GPX3</t>
  </si>
  <si>
    <t>GTSF1</t>
  </si>
  <si>
    <t>HCLS1</t>
  </si>
  <si>
    <t>HES2</t>
  </si>
  <si>
    <t>HID1</t>
  </si>
  <si>
    <t>HPCAL4</t>
  </si>
  <si>
    <t>HPSE</t>
  </si>
  <si>
    <t>HSPA2</t>
  </si>
  <si>
    <t>ICAM1</t>
  </si>
  <si>
    <t>IFI27</t>
  </si>
  <si>
    <t>IFIH1</t>
  </si>
  <si>
    <t>IGSF1</t>
  </si>
  <si>
    <t>IL18</t>
  </si>
  <si>
    <t>IL23R</t>
  </si>
  <si>
    <t>IL24</t>
  </si>
  <si>
    <t>IL4I1</t>
  </si>
  <si>
    <t>IL6R</t>
  </si>
  <si>
    <t>INA</t>
  </si>
  <si>
    <t>INHBA</t>
  </si>
  <si>
    <t>ITGA2</t>
  </si>
  <si>
    <t>KCNH3</t>
  </si>
  <si>
    <t>KIF5A</t>
  </si>
  <si>
    <t>KRT19</t>
  </si>
  <si>
    <t>KRT8</t>
  </si>
  <si>
    <t>KRT81</t>
  </si>
  <si>
    <t>LAMC3</t>
  </si>
  <si>
    <t>LARGE2</t>
  </si>
  <si>
    <t>LCP1</t>
  </si>
  <si>
    <t>LINC00624</t>
  </si>
  <si>
    <t>LINC00884</t>
  </si>
  <si>
    <t>LINC00958</t>
  </si>
  <si>
    <t>LINC01554</t>
  </si>
  <si>
    <t>LMTK3</t>
  </si>
  <si>
    <t>LRRC15</t>
  </si>
  <si>
    <t>LRRC25</t>
  </si>
  <si>
    <t>LRRC32</t>
  </si>
  <si>
    <t>LYPD3</t>
  </si>
  <si>
    <t>LYPD5</t>
  </si>
  <si>
    <t>MAEL</t>
  </si>
  <si>
    <t>MAGEA10</t>
  </si>
  <si>
    <t>MAGEA11</t>
  </si>
  <si>
    <t>MAGEA12</t>
  </si>
  <si>
    <t>MAGEA3</t>
  </si>
  <si>
    <t>MAGEA4</t>
  </si>
  <si>
    <t>MAGEA6</t>
  </si>
  <si>
    <t>MAGEA9B</t>
  </si>
  <si>
    <t>MAGEB2</t>
  </si>
  <si>
    <t>MAGEB6</t>
  </si>
  <si>
    <t>MAGEC1</t>
  </si>
  <si>
    <t>MAP2</t>
  </si>
  <si>
    <t>MAPRE3</t>
  </si>
  <si>
    <t>MARCH1</t>
  </si>
  <si>
    <t>MIAT</t>
  </si>
  <si>
    <t>MMP1</t>
  </si>
  <si>
    <t>MMP11</t>
  </si>
  <si>
    <t>MMP9</t>
  </si>
  <si>
    <t>MYL9</t>
  </si>
  <si>
    <t>NEFL</t>
  </si>
  <si>
    <t>NFE2L3</t>
  </si>
  <si>
    <t>NGEF</t>
  </si>
  <si>
    <t>NID2</t>
  </si>
  <si>
    <t>NMNAT2</t>
  </si>
  <si>
    <t>NOVA2</t>
  </si>
  <si>
    <t>NPTX2</t>
  </si>
  <si>
    <t>NR5A1</t>
  </si>
  <si>
    <t>OVAAL</t>
  </si>
  <si>
    <t>P4HA2</t>
  </si>
  <si>
    <t>PADI2</t>
  </si>
  <si>
    <t>PAPSS2</t>
  </si>
  <si>
    <t>PCDH1</t>
  </si>
  <si>
    <t>PCDH10</t>
  </si>
  <si>
    <t>PCNX2</t>
  </si>
  <si>
    <t>PDE2A</t>
  </si>
  <si>
    <t>PDZD7</t>
  </si>
  <si>
    <t>PLEKHA6</t>
  </si>
  <si>
    <t>PLEKHB1</t>
  </si>
  <si>
    <t>PLEKHG6</t>
  </si>
  <si>
    <t>PLPPR4</t>
  </si>
  <si>
    <t>PMEL</t>
  </si>
  <si>
    <t>PNMA5</t>
  </si>
  <si>
    <t>PPL</t>
  </si>
  <si>
    <t>PPP1R3A</t>
  </si>
  <si>
    <t>PPP2R2C</t>
  </si>
  <si>
    <t>PRF1</t>
  </si>
  <si>
    <t>PRICKLE2</t>
  </si>
  <si>
    <t>PROC</t>
  </si>
  <si>
    <t>PRR20G</t>
  </si>
  <si>
    <t>PRSS23</t>
  </si>
  <si>
    <t>PSTPIP1</t>
  </si>
  <si>
    <t>PTGIR</t>
  </si>
  <si>
    <t>PTPRN</t>
  </si>
  <si>
    <t>QPCT</t>
  </si>
  <si>
    <t>RAB11FIP4</t>
  </si>
  <si>
    <t>RAB3B</t>
  </si>
  <si>
    <t>RAC2</t>
  </si>
  <si>
    <t>RASD2</t>
  </si>
  <si>
    <t>RBPMS2</t>
  </si>
  <si>
    <t>RFPL4A</t>
  </si>
  <si>
    <t>RFPL4B</t>
  </si>
  <si>
    <t>RTBDN</t>
  </si>
  <si>
    <t>RTL5</t>
  </si>
  <si>
    <t>RUNDC3A</t>
  </si>
  <si>
    <t>SELENOM</t>
  </si>
  <si>
    <t>SEMA3G</t>
  </si>
  <si>
    <t>SERPINB2</t>
  </si>
  <si>
    <t>SERPINB5</t>
  </si>
  <si>
    <t>SERPINE1</t>
  </si>
  <si>
    <t>SFN</t>
  </si>
  <si>
    <t>SH2D2A</t>
  </si>
  <si>
    <t>SLC12A3</t>
  </si>
  <si>
    <t>SLC16A3</t>
  </si>
  <si>
    <t>SLC17A8</t>
  </si>
  <si>
    <t>SLC2A3</t>
  </si>
  <si>
    <t>SLC34A2</t>
  </si>
  <si>
    <t>SMAGP</t>
  </si>
  <si>
    <t>SPINT1</t>
  </si>
  <si>
    <t>SPN</t>
  </si>
  <si>
    <t>SPTB</t>
  </si>
  <si>
    <t>SRCIN1</t>
  </si>
  <si>
    <t>SRGN</t>
  </si>
  <si>
    <t>STEAP1B</t>
  </si>
  <si>
    <t>SYN1</t>
  </si>
  <si>
    <t>SYT5</t>
  </si>
  <si>
    <t>TAC3</t>
  </si>
  <si>
    <t>TENT5B</t>
  </si>
  <si>
    <t>TES</t>
  </si>
  <si>
    <t>TFEC</t>
  </si>
  <si>
    <t>TFPI2</t>
  </si>
  <si>
    <t>TGFA</t>
  </si>
  <si>
    <t>TGFBI</t>
  </si>
  <si>
    <t>TGM2</t>
  </si>
  <si>
    <t>THEM4</t>
  </si>
  <si>
    <t>TINAGL1</t>
  </si>
  <si>
    <t>TKTL1</t>
  </si>
  <si>
    <t>TMC8</t>
  </si>
  <si>
    <t>TMEM119</t>
  </si>
  <si>
    <t>TMEM145</t>
  </si>
  <si>
    <t>TMEM59L</t>
  </si>
  <si>
    <t>TMEM92</t>
  </si>
  <si>
    <t>TMPRSS9</t>
  </si>
  <si>
    <t>TNFAIP6</t>
  </si>
  <si>
    <t>TNFRSF10D</t>
  </si>
  <si>
    <t>TNFRSF1B</t>
  </si>
  <si>
    <t>TRNP1</t>
  </si>
  <si>
    <t>TRPV2</t>
  </si>
  <si>
    <t>TSSC2</t>
  </si>
  <si>
    <t>TUBA3D</t>
  </si>
  <si>
    <t>TUBA3E</t>
  </si>
  <si>
    <t>TYMP</t>
  </si>
  <si>
    <t>UNC13A</t>
  </si>
  <si>
    <t>UNC93B1</t>
  </si>
  <si>
    <t>VDR</t>
  </si>
  <si>
    <t>VWA1</t>
  </si>
  <si>
    <t>ZNF560</t>
  </si>
  <si>
    <t>ACRBP</t>
  </si>
  <si>
    <t>ARX</t>
  </si>
  <si>
    <t>ATAD2</t>
  </si>
  <si>
    <t>CABYR</t>
  </si>
  <si>
    <t>CCNA1</t>
  </si>
  <si>
    <t>CEP290</t>
  </si>
  <si>
    <t>CEP55</t>
  </si>
  <si>
    <t>CNOT9</t>
  </si>
  <si>
    <t>CSAG1</t>
  </si>
  <si>
    <t>CTAG1A</t>
  </si>
  <si>
    <t>DAZL</t>
  </si>
  <si>
    <t>DCAF12</t>
  </si>
  <si>
    <t>DDX43</t>
  </si>
  <si>
    <t>DDX53</t>
  </si>
  <si>
    <t>DKKL1</t>
  </si>
  <si>
    <t>DMRT1</t>
  </si>
  <si>
    <t>DSCR8</t>
  </si>
  <si>
    <t>ELOVL4</t>
  </si>
  <si>
    <t>FAM133A</t>
  </si>
  <si>
    <t>FMR1NB</t>
  </si>
  <si>
    <t>FTHL17</t>
  </si>
  <si>
    <t>GAGE1</t>
  </si>
  <si>
    <t>GAGE12H</t>
  </si>
  <si>
    <t>GAGE12J</t>
  </si>
  <si>
    <t>GAGE13</t>
  </si>
  <si>
    <t>GAGE2A</t>
  </si>
  <si>
    <t>GPATCH2</t>
  </si>
  <si>
    <t>HORMAD1</t>
  </si>
  <si>
    <t>IGF2BP3</t>
  </si>
  <si>
    <t>IL13RA2</t>
  </si>
  <si>
    <t>KDM5B</t>
  </si>
  <si>
    <t>KIAA0100</t>
  </si>
  <si>
    <t>KIF20B</t>
  </si>
  <si>
    <t>KIF2C</t>
  </si>
  <si>
    <t>KNL1</t>
  </si>
  <si>
    <t>LIPI</t>
  </si>
  <si>
    <t>LUZP4</t>
  </si>
  <si>
    <t>MAGEA1</t>
  </si>
  <si>
    <t>MAGEA8</t>
  </si>
  <si>
    <t>MAGEA9</t>
  </si>
  <si>
    <t>MAGEB1</t>
  </si>
  <si>
    <t>MAGEB3</t>
  </si>
  <si>
    <t>MAGEC2</t>
  </si>
  <si>
    <t>NR6A1</t>
  </si>
  <si>
    <t>NUF2</t>
  </si>
  <si>
    <t>ODF2</t>
  </si>
  <si>
    <t>OIP5</t>
  </si>
  <si>
    <t>PAGE1</t>
  </si>
  <si>
    <t>PAGE2</t>
  </si>
  <si>
    <t>PAGE2B</t>
  </si>
  <si>
    <t>PAGE3</t>
  </si>
  <si>
    <t>PAGE5</t>
  </si>
  <si>
    <t>PASD1</t>
  </si>
  <si>
    <t>PBK</t>
  </si>
  <si>
    <t>PIWIL2</t>
  </si>
  <si>
    <t>PLAC1</t>
  </si>
  <si>
    <t>PLCXD2</t>
  </si>
  <si>
    <t>PRAME</t>
  </si>
  <si>
    <t>RNF17</t>
  </si>
  <si>
    <t>SAGE1</t>
  </si>
  <si>
    <t>SNHG25</t>
  </si>
  <si>
    <t>SPA17</t>
  </si>
  <si>
    <t>SPACA3</t>
  </si>
  <si>
    <t>SPAG4</t>
  </si>
  <si>
    <t>SPAG9</t>
  </si>
  <si>
    <t>SPANXA1</t>
  </si>
  <si>
    <t>SPANXA2</t>
  </si>
  <si>
    <t>SPANXB1</t>
  </si>
  <si>
    <t>SPANXD</t>
  </si>
  <si>
    <t>SPANXN3</t>
  </si>
  <si>
    <t>SSX1</t>
  </si>
  <si>
    <t>SSX2</t>
  </si>
  <si>
    <t>SSX2B</t>
  </si>
  <si>
    <t>SSX3</t>
  </si>
  <si>
    <t>SSX4B</t>
  </si>
  <si>
    <t>SSX5</t>
  </si>
  <si>
    <t>SYCP1</t>
  </si>
  <si>
    <t>TAF7L</t>
  </si>
  <si>
    <t>TDRD1</t>
  </si>
  <si>
    <t>TDRD6</t>
  </si>
  <si>
    <t>TEKT5</t>
  </si>
  <si>
    <t>TEX101</t>
  </si>
  <si>
    <t>TEX14</t>
  </si>
  <si>
    <t>TEX15</t>
  </si>
  <si>
    <t>TFDP3</t>
  </si>
  <si>
    <t>TMEFF1</t>
  </si>
  <si>
    <t>TMEFF2</t>
  </si>
  <si>
    <t>TMEM108</t>
  </si>
  <si>
    <t>TSSK6</t>
  </si>
  <si>
    <t>TTK</t>
  </si>
  <si>
    <t>XAGE1B</t>
  </si>
  <si>
    <t>XAGE2</t>
  </si>
  <si>
    <t>XAGE3</t>
  </si>
  <si>
    <t>Cell Line</t>
  </si>
  <si>
    <t>RH41</t>
  </si>
  <si>
    <t>RH30</t>
  </si>
  <si>
    <t>CHLA-9</t>
  </si>
  <si>
    <t>Condition</t>
  </si>
  <si>
    <t>Untreated</t>
  </si>
  <si>
    <t>DAC+Enti</t>
  </si>
  <si>
    <t>Supplemental Table 1. Normalized (log2(TPM+1) gene expression levels in KP Sarc tumor cells treated as noted. The gene order and gene list correspond to those shown in the heatmap in Fig1C.</t>
  </si>
  <si>
    <t>Gene_name</t>
  </si>
  <si>
    <t>Supplemental Table 3. Gene list and normalized gene expression data log2(TPM+1) of 240 shared common upregulated genes (Fig. 6D) in DAC+Enti (combi) vs control (ctrl) untreated RH30, RH41, and CHLA-9 cells. Genes classified at CTAs are noted.</t>
  </si>
  <si>
    <t>Supplementary Table 2. Gene list and normalized gene expression data (log2(TPM+1)) of defined Cancer Testes Antigens (CTAs) (http://www.cta.lncc.br/list_of_genes.html) in DAC+Enti (combi) vs control (ctrl) untreated RH30, RH41, and CHLA-9 cells. Gene list limited to CTAs with TPM &gt;5 in at least 1 sample. Gene order corresponds to clustering in Supplemental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4DBBD5"/>
      </patternFill>
    </fill>
    <fill>
      <patternFill patternType="solid">
        <fgColor rgb="FF00A087"/>
      </patternFill>
    </fill>
    <fill>
      <patternFill patternType="solid">
        <fgColor rgb="FFE64B35"/>
      </patternFill>
    </fill>
    <fill>
      <patternFill patternType="solid">
        <fgColor rgb="FF8491B4"/>
      </patternFill>
    </fill>
    <fill>
      <patternFill patternType="solid">
        <fgColor rgb="FFF39B7F"/>
      </patternFill>
    </fill>
    <fill>
      <patternFill patternType="solid">
        <fgColor rgb="FFF8F8F8"/>
      </patternFill>
    </fill>
    <fill>
      <patternFill patternType="solid">
        <fgColor rgb="FFFFFFFF"/>
      </patternFill>
    </fill>
    <fill>
      <patternFill patternType="solid">
        <fgColor rgb="FF00A087"/>
        <bgColor indexed="64"/>
      </patternFill>
    </fill>
    <fill>
      <patternFill patternType="solid">
        <fgColor rgb="FF4DBBD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491B4"/>
        <bgColor indexed="64"/>
      </patternFill>
    </fill>
    <fill>
      <patternFill patternType="solid">
        <fgColor rgb="FFF39B7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164" fontId="18" fillId="0" borderId="0" xfId="0" applyNumberFormat="1" applyFont="1"/>
    <xf numFmtId="0" fontId="18" fillId="33" borderId="0" xfId="0" applyFont="1" applyFill="1"/>
    <xf numFmtId="0" fontId="18" fillId="34" borderId="0" xfId="0" applyFont="1" applyFill="1"/>
    <xf numFmtId="0" fontId="18" fillId="0" borderId="0" xfId="0" quotePrefix="1" applyFont="1"/>
    <xf numFmtId="0" fontId="18" fillId="35" borderId="0" xfId="0" applyFont="1" applyFill="1"/>
    <xf numFmtId="0" fontId="18" fillId="36" borderId="0" xfId="0" applyFont="1" applyFill="1"/>
    <xf numFmtId="0" fontId="18" fillId="0" borderId="0" xfId="0" applyFont="1" applyAlignment="1">
      <alignment wrapText="1"/>
    </xf>
    <xf numFmtId="164" fontId="19" fillId="42" borderId="0" xfId="0" applyNumberFormat="1" applyFont="1" applyFill="1" applyAlignment="1">
      <alignment horizontal="center" vertical="center"/>
    </xf>
    <xf numFmtId="164" fontId="19" fillId="43" borderId="0" xfId="0" applyNumberFormat="1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42" borderId="0" xfId="0" applyFont="1" applyFill="1" applyAlignment="1">
      <alignment horizontal="left" vertical="center"/>
    </xf>
    <xf numFmtId="0" fontId="19" fillId="43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8" fillId="0" borderId="0" xfId="0" applyFont="1" applyAlignment="1">
      <alignment horizontal="left" vertical="top" wrapText="1"/>
    </xf>
    <xf numFmtId="0" fontId="18" fillId="40" borderId="0" xfId="0" applyFont="1" applyFill="1" applyAlignment="1">
      <alignment horizontal="center"/>
    </xf>
    <xf numFmtId="0" fontId="18" fillId="41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8" borderId="0" xfId="0" applyFont="1" applyFill="1" applyAlignment="1">
      <alignment horizontal="center"/>
    </xf>
    <xf numFmtId="0" fontId="18" fillId="39" borderId="0" xfId="0" applyFont="1" applyFill="1" applyAlignment="1">
      <alignment horizontal="center"/>
    </xf>
    <xf numFmtId="0" fontId="18" fillId="39" borderId="10" xfId="0" applyFont="1" applyFill="1" applyBorder="1" applyAlignment="1">
      <alignment horizontal="center"/>
    </xf>
    <xf numFmtId="0" fontId="18" fillId="44" borderId="0" xfId="0" applyFont="1" applyFill="1" applyAlignment="1">
      <alignment horizontal="center"/>
    </xf>
    <xf numFmtId="0" fontId="18" fillId="45" borderId="0" xfId="0" applyFont="1" applyFill="1" applyAlignment="1">
      <alignment horizontal="center"/>
    </xf>
    <xf numFmtId="0" fontId="18" fillId="46" borderId="0" xfId="0" applyFont="1" applyFill="1" applyAlignment="1">
      <alignment horizontal="center"/>
    </xf>
    <xf numFmtId="0" fontId="18" fillId="47" borderId="0" xfId="0" applyFont="1" applyFill="1" applyAlignment="1">
      <alignment horizontal="center"/>
    </xf>
    <xf numFmtId="0" fontId="18" fillId="48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171"/>
      <color rgb="FFFF75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45BA8-AB54-4D3C-B9D4-6F9747A97FC4}">
  <dimension ref="A1:N1042"/>
  <sheetViews>
    <sheetView zoomScaleNormal="100" workbookViewId="0">
      <selection activeCell="A3" sqref="A3"/>
    </sheetView>
  </sheetViews>
  <sheetFormatPr defaultColWidth="8.7109375" defaultRowHeight="14.25" x14ac:dyDescent="0.2"/>
  <cols>
    <col min="1" max="1" width="12.42578125" style="1" customWidth="1"/>
    <col min="2" max="16384" width="8.7109375" style="1"/>
  </cols>
  <sheetData>
    <row r="1" spans="1:14" ht="46.5" customHeight="1" x14ac:dyDescent="0.2">
      <c r="B1" s="16" t="s">
        <v>141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4" x14ac:dyDescent="0.2">
      <c r="A2" s="1" t="s">
        <v>141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4" x14ac:dyDescent="0.2">
      <c r="A3" s="1" t="s">
        <v>12</v>
      </c>
      <c r="B3" s="2">
        <v>0.49212132200000003</v>
      </c>
      <c r="C3" s="2">
        <v>0.33603476900000001</v>
      </c>
      <c r="D3" s="2">
        <v>0.347703333</v>
      </c>
      <c r="E3" s="2">
        <v>1.993396282</v>
      </c>
      <c r="F3" s="2">
        <v>1.819020512</v>
      </c>
      <c r="G3" s="2">
        <v>2.0073967750000001</v>
      </c>
      <c r="H3" s="2">
        <v>0.68821982999999998</v>
      </c>
      <c r="I3" s="2">
        <v>0.42471052300000001</v>
      </c>
      <c r="J3" s="2">
        <v>0.46857053799999998</v>
      </c>
      <c r="K3" s="2">
        <v>6.5817245999999996E-2</v>
      </c>
      <c r="L3" s="2">
        <v>6.8201023999999999E-2</v>
      </c>
      <c r="M3" s="2">
        <v>0.102148355</v>
      </c>
      <c r="N3" s="3" t="s">
        <v>13</v>
      </c>
    </row>
    <row r="4" spans="1:14" x14ac:dyDescent="0.2">
      <c r="A4" s="1" t="s">
        <v>14</v>
      </c>
      <c r="B4" s="2">
        <v>0.18412773800000001</v>
      </c>
      <c r="C4" s="2">
        <v>0</v>
      </c>
      <c r="D4" s="2">
        <v>9.4752777999999996E-2</v>
      </c>
      <c r="E4" s="2">
        <v>1.10575752</v>
      </c>
      <c r="F4" s="2">
        <v>1.3042058700000001</v>
      </c>
      <c r="G4" s="2">
        <v>1.1628899930000001</v>
      </c>
      <c r="H4" s="2">
        <v>0.47145594600000001</v>
      </c>
      <c r="I4" s="2">
        <v>0.47589209199999999</v>
      </c>
      <c r="J4" s="2">
        <v>0.400036055</v>
      </c>
      <c r="K4" s="2">
        <v>0</v>
      </c>
      <c r="L4" s="2">
        <v>0</v>
      </c>
      <c r="M4" s="2">
        <v>1.6022893E-2</v>
      </c>
      <c r="N4" s="3"/>
    </row>
    <row r="5" spans="1:14" x14ac:dyDescent="0.2">
      <c r="A5" s="1" t="s">
        <v>15</v>
      </c>
      <c r="B5" s="2">
        <v>1.9763216E-2</v>
      </c>
      <c r="C5" s="2">
        <v>0</v>
      </c>
      <c r="D5" s="2">
        <v>1.8078276000000001E-2</v>
      </c>
      <c r="E5" s="2">
        <v>0.96114829499999999</v>
      </c>
      <c r="F5" s="2">
        <v>1.2417433529999999</v>
      </c>
      <c r="G5" s="2">
        <v>1.0665168039999999</v>
      </c>
      <c r="H5" s="2">
        <v>0.66570567400000003</v>
      </c>
      <c r="I5" s="2">
        <v>0.44980501299999998</v>
      </c>
      <c r="J5" s="2">
        <v>0.56805064100000002</v>
      </c>
      <c r="K5" s="2">
        <v>0</v>
      </c>
      <c r="L5" s="2">
        <v>0</v>
      </c>
      <c r="M5" s="2">
        <v>0</v>
      </c>
      <c r="N5" s="3"/>
    </row>
    <row r="6" spans="1:14" x14ac:dyDescent="0.2">
      <c r="A6" s="1" t="s">
        <v>16</v>
      </c>
      <c r="B6" s="2">
        <v>0.42782345500000002</v>
      </c>
      <c r="C6" s="2">
        <v>0.20396347300000001</v>
      </c>
      <c r="D6" s="2">
        <v>0.42426216300000003</v>
      </c>
      <c r="E6" s="2">
        <v>1.0580163060000001</v>
      </c>
      <c r="F6" s="2">
        <v>1.3323599310000001</v>
      </c>
      <c r="G6" s="2">
        <v>1.0800025</v>
      </c>
      <c r="H6" s="2">
        <v>1.74240934</v>
      </c>
      <c r="I6" s="2">
        <v>1.397837768</v>
      </c>
      <c r="J6" s="2">
        <v>1.4714897179999999</v>
      </c>
      <c r="K6" s="2">
        <v>0.95709733100000005</v>
      </c>
      <c r="L6" s="2">
        <v>0.92541553899999995</v>
      </c>
      <c r="M6" s="2">
        <v>0.72160148099999999</v>
      </c>
      <c r="N6" s="3"/>
    </row>
    <row r="7" spans="1:14" x14ac:dyDescent="0.2">
      <c r="A7" s="1" t="s">
        <v>17</v>
      </c>
      <c r="B7" s="2">
        <v>0.80632374699999998</v>
      </c>
      <c r="C7" s="2">
        <v>0.54426030199999997</v>
      </c>
      <c r="D7" s="2">
        <v>0.81468728199999996</v>
      </c>
      <c r="E7" s="2">
        <v>2.3293096169999998</v>
      </c>
      <c r="F7" s="2">
        <v>2.1342288479999998</v>
      </c>
      <c r="G7" s="2">
        <v>2.5730375090000002</v>
      </c>
      <c r="H7" s="2">
        <v>3.3928149699999999</v>
      </c>
      <c r="I7" s="2">
        <v>3.331511339</v>
      </c>
      <c r="J7" s="2">
        <v>3.3984257219999998</v>
      </c>
      <c r="K7" s="2">
        <v>2.1758250810000002</v>
      </c>
      <c r="L7" s="2">
        <v>1.7955062470000001</v>
      </c>
      <c r="M7" s="2">
        <v>1.8479928560000001</v>
      </c>
      <c r="N7" s="3"/>
    </row>
    <row r="8" spans="1:14" x14ac:dyDescent="0.2">
      <c r="A8" s="1" t="s">
        <v>18</v>
      </c>
      <c r="B8" s="2">
        <v>5.7569275000000003E-2</v>
      </c>
      <c r="C8" s="2">
        <v>3.4045051E-2</v>
      </c>
      <c r="D8" s="2">
        <v>7.8373864000000001E-2</v>
      </c>
      <c r="E8" s="2">
        <v>0.42712475599999999</v>
      </c>
      <c r="F8" s="2">
        <v>0.41413738700000002</v>
      </c>
      <c r="G8" s="2">
        <v>0.54105011999999997</v>
      </c>
      <c r="H8" s="2">
        <v>0.68902332300000002</v>
      </c>
      <c r="I8" s="2">
        <v>0.79662470500000004</v>
      </c>
      <c r="J8" s="2">
        <v>0.677222094</v>
      </c>
      <c r="K8" s="2">
        <v>0.36978910199999998</v>
      </c>
      <c r="L8" s="2">
        <v>0.24098423099999999</v>
      </c>
      <c r="M8" s="2">
        <v>0.301800191</v>
      </c>
      <c r="N8" s="3"/>
    </row>
    <row r="9" spans="1:14" x14ac:dyDescent="0.2">
      <c r="A9" s="1" t="s">
        <v>19</v>
      </c>
      <c r="B9" s="2">
        <v>0.520937698</v>
      </c>
      <c r="C9" s="2">
        <v>0.46740867899999999</v>
      </c>
      <c r="D9" s="2">
        <v>0.41285186800000001</v>
      </c>
      <c r="E9" s="2">
        <v>1.7738552700000001</v>
      </c>
      <c r="F9" s="2">
        <v>1.7760430140000001</v>
      </c>
      <c r="G9" s="2">
        <v>1.992078947</v>
      </c>
      <c r="H9" s="2">
        <v>2.6655984909999999</v>
      </c>
      <c r="I9" s="2">
        <v>2.7971593619999999</v>
      </c>
      <c r="J9" s="2">
        <v>2.65133412</v>
      </c>
      <c r="K9" s="2">
        <v>1.246857511</v>
      </c>
      <c r="L9" s="2">
        <v>1.508395827</v>
      </c>
      <c r="M9" s="2">
        <v>1.4678402159999999</v>
      </c>
      <c r="N9" s="3"/>
    </row>
    <row r="10" spans="1:14" x14ac:dyDescent="0.2">
      <c r="A10" s="1" t="s">
        <v>20</v>
      </c>
      <c r="B10" s="2">
        <v>0.31794034100000002</v>
      </c>
      <c r="C10" s="2">
        <v>0.36929321900000001</v>
      </c>
      <c r="D10" s="2">
        <v>0.47364857799999999</v>
      </c>
      <c r="E10" s="2">
        <v>1.0616330620000001</v>
      </c>
      <c r="F10" s="2">
        <v>0.93610987999999995</v>
      </c>
      <c r="G10" s="2">
        <v>1.227159404</v>
      </c>
      <c r="H10" s="2">
        <v>1.8553375750000001</v>
      </c>
      <c r="I10" s="2">
        <v>1.7541030310000001</v>
      </c>
      <c r="J10" s="2">
        <v>1.8389832150000001</v>
      </c>
      <c r="K10" s="2">
        <v>0.62461197700000004</v>
      </c>
      <c r="L10" s="2">
        <v>0.81500655399999999</v>
      </c>
      <c r="M10" s="2">
        <v>0.71087938100000003</v>
      </c>
      <c r="N10" s="3"/>
    </row>
    <row r="11" spans="1:14" x14ac:dyDescent="0.2">
      <c r="A11" s="1" t="s">
        <v>21</v>
      </c>
      <c r="B11" s="2">
        <v>0.126011664</v>
      </c>
      <c r="C11" s="2">
        <v>0.40186531199999997</v>
      </c>
      <c r="D11" s="2">
        <v>0.41550892499999997</v>
      </c>
      <c r="E11" s="2">
        <v>1.2727428199999999</v>
      </c>
      <c r="F11" s="2">
        <v>1.082832647</v>
      </c>
      <c r="G11" s="2">
        <v>0.94618665099999999</v>
      </c>
      <c r="H11" s="2">
        <v>1.57511592</v>
      </c>
      <c r="I11" s="2">
        <v>1.5794961160000001</v>
      </c>
      <c r="J11" s="2">
        <v>1.849513897</v>
      </c>
      <c r="K11" s="2">
        <v>0.47821036099999997</v>
      </c>
      <c r="L11" s="2">
        <v>0.66993624399999996</v>
      </c>
      <c r="M11" s="2">
        <v>0.49757852299999999</v>
      </c>
      <c r="N11" s="3"/>
    </row>
    <row r="12" spans="1:14" x14ac:dyDescent="0.2">
      <c r="A12" s="1" t="s">
        <v>22</v>
      </c>
      <c r="B12" s="2">
        <v>8.5591022000000003E-2</v>
      </c>
      <c r="C12" s="2">
        <v>9.9904372000000005E-2</v>
      </c>
      <c r="D12" s="2">
        <v>7.8443937000000005E-2</v>
      </c>
      <c r="E12" s="2">
        <v>0.31346032400000001</v>
      </c>
      <c r="F12" s="2">
        <v>0.261114662</v>
      </c>
      <c r="G12" s="2">
        <v>0.25392071199999999</v>
      </c>
      <c r="H12" s="2">
        <v>0.62485113199999998</v>
      </c>
      <c r="I12" s="2">
        <v>0.49747935300000001</v>
      </c>
      <c r="J12" s="2">
        <v>0.54976554200000005</v>
      </c>
      <c r="K12" s="2">
        <v>0.113541883</v>
      </c>
      <c r="L12" s="2">
        <v>0.10949666299999999</v>
      </c>
      <c r="M12" s="2">
        <v>0.134958456</v>
      </c>
      <c r="N12" s="3"/>
    </row>
    <row r="13" spans="1:14" x14ac:dyDescent="0.2">
      <c r="A13" s="1" t="s">
        <v>23</v>
      </c>
      <c r="B13" s="2">
        <v>1.5128536E-2</v>
      </c>
      <c r="C13" s="2">
        <v>8.8928410000000003E-3</v>
      </c>
      <c r="D13" s="2">
        <v>1.3836839E-2</v>
      </c>
      <c r="E13" s="2">
        <v>0.13636130899999999</v>
      </c>
      <c r="F13" s="2">
        <v>9.6989685000000006E-2</v>
      </c>
      <c r="G13" s="2">
        <v>0.11057097</v>
      </c>
      <c r="H13" s="2">
        <v>0.300627808</v>
      </c>
      <c r="I13" s="2">
        <v>0.25735101900000001</v>
      </c>
      <c r="J13" s="2">
        <v>0.289754548</v>
      </c>
      <c r="K13" s="2">
        <v>3.0240634999999998E-2</v>
      </c>
      <c r="L13" s="2">
        <v>5.3332799E-2</v>
      </c>
      <c r="M13" s="2">
        <v>2.2694675000000001E-2</v>
      </c>
      <c r="N13" s="3"/>
    </row>
    <row r="14" spans="1:14" x14ac:dyDescent="0.2">
      <c r="A14" s="1" t="s">
        <v>24</v>
      </c>
      <c r="B14" s="2">
        <v>0.457273965</v>
      </c>
      <c r="C14" s="2">
        <v>0.27776636700000001</v>
      </c>
      <c r="D14" s="2">
        <v>0.33425493899999997</v>
      </c>
      <c r="E14" s="2">
        <v>1.277070412</v>
      </c>
      <c r="F14" s="2">
        <v>1.2031834050000001</v>
      </c>
      <c r="G14" s="2">
        <v>1.387512957</v>
      </c>
      <c r="H14" s="2">
        <v>2.0825293130000002</v>
      </c>
      <c r="I14" s="2">
        <v>2.0270587870000001</v>
      </c>
      <c r="J14" s="2">
        <v>2.0314189680000001</v>
      </c>
      <c r="K14" s="2">
        <v>0.63030107300000004</v>
      </c>
      <c r="L14" s="2">
        <v>0.59399866899999998</v>
      </c>
      <c r="M14" s="2">
        <v>0.77628817699999997</v>
      </c>
      <c r="N14" s="3"/>
    </row>
    <row r="15" spans="1:14" x14ac:dyDescent="0.2">
      <c r="A15" s="1" t="s">
        <v>25</v>
      </c>
      <c r="B15" s="2">
        <v>0.24312375899999999</v>
      </c>
      <c r="C15" s="2">
        <v>0.41354983000000001</v>
      </c>
      <c r="D15" s="2">
        <v>0.33460311300000001</v>
      </c>
      <c r="E15" s="2">
        <v>1.085393345</v>
      </c>
      <c r="F15" s="2">
        <v>1.106475646</v>
      </c>
      <c r="G15" s="2">
        <v>1.2725543109999999</v>
      </c>
      <c r="H15" s="2">
        <v>2.1190464410000001</v>
      </c>
      <c r="I15" s="2">
        <v>2.0816430979999998</v>
      </c>
      <c r="J15" s="2">
        <v>2.0024272540000001</v>
      </c>
      <c r="K15" s="2">
        <v>0.65151768899999996</v>
      </c>
      <c r="L15" s="2">
        <v>0.64585291600000005</v>
      </c>
      <c r="M15" s="2">
        <v>0.75718559299999999</v>
      </c>
      <c r="N15" s="3"/>
    </row>
    <row r="16" spans="1:14" x14ac:dyDescent="0.2">
      <c r="A16" s="1" t="s">
        <v>26</v>
      </c>
      <c r="B16" s="2">
        <v>0.18202370700000001</v>
      </c>
      <c r="C16" s="2">
        <v>0.25965081899999998</v>
      </c>
      <c r="D16" s="2">
        <v>0.14962054599999999</v>
      </c>
      <c r="E16" s="2">
        <v>0.41923298599999997</v>
      </c>
      <c r="F16" s="2">
        <v>0.49399954200000001</v>
      </c>
      <c r="G16" s="2">
        <v>0.69686033999999997</v>
      </c>
      <c r="H16" s="2">
        <v>0.98925255700000003</v>
      </c>
      <c r="I16" s="2">
        <v>0.98649194200000001</v>
      </c>
      <c r="J16" s="2">
        <v>0.96038692800000003</v>
      </c>
      <c r="K16" s="2">
        <v>0.34507541899999999</v>
      </c>
      <c r="L16" s="2">
        <v>0.24710711699999999</v>
      </c>
      <c r="M16" s="2">
        <v>3.8390974000000001E-2</v>
      </c>
      <c r="N16" s="3"/>
    </row>
    <row r="17" spans="1:14" x14ac:dyDescent="0.2">
      <c r="A17" s="1" t="s">
        <v>27</v>
      </c>
      <c r="B17" s="2">
        <v>6.4772238999999995E-2</v>
      </c>
      <c r="C17" s="2">
        <v>0</v>
      </c>
      <c r="D17" s="2">
        <v>0</v>
      </c>
      <c r="E17" s="2">
        <v>1.198780567</v>
      </c>
      <c r="F17" s="2">
        <v>1.472099509</v>
      </c>
      <c r="G17" s="2">
        <v>2.215172463</v>
      </c>
      <c r="H17" s="2">
        <v>3.0304780089999999</v>
      </c>
      <c r="I17" s="2">
        <v>2.7899417980000001</v>
      </c>
      <c r="J17" s="2">
        <v>2.760303188</v>
      </c>
      <c r="K17" s="2">
        <v>0</v>
      </c>
      <c r="L17" s="2">
        <v>0</v>
      </c>
      <c r="M17" s="2">
        <v>5.8579711E-2</v>
      </c>
      <c r="N17" s="3"/>
    </row>
    <row r="18" spans="1:14" x14ac:dyDescent="0.2">
      <c r="A18" s="1" t="s">
        <v>28</v>
      </c>
      <c r="B18" s="2">
        <v>0</v>
      </c>
      <c r="C18" s="2">
        <v>0</v>
      </c>
      <c r="D18" s="2">
        <v>0</v>
      </c>
      <c r="E18" s="2">
        <v>0.67712654100000003</v>
      </c>
      <c r="F18" s="2">
        <v>1.137813685</v>
      </c>
      <c r="G18" s="2">
        <v>1.5106542780000001</v>
      </c>
      <c r="H18" s="2">
        <v>1.9351723430000001</v>
      </c>
      <c r="I18" s="2">
        <v>1.9708523790000001</v>
      </c>
      <c r="J18" s="2">
        <v>2.0780515130000001</v>
      </c>
      <c r="K18" s="2">
        <v>0</v>
      </c>
      <c r="L18" s="2">
        <v>0</v>
      </c>
      <c r="M18" s="2">
        <v>0</v>
      </c>
      <c r="N18" s="3"/>
    </row>
    <row r="19" spans="1:14" x14ac:dyDescent="0.2">
      <c r="A19" s="1" t="s">
        <v>29</v>
      </c>
      <c r="B19" s="2">
        <v>0</v>
      </c>
      <c r="C19" s="2">
        <v>0</v>
      </c>
      <c r="D19" s="2">
        <v>0</v>
      </c>
      <c r="E19" s="2">
        <v>1.567261324</v>
      </c>
      <c r="F19" s="2">
        <v>1.88093164</v>
      </c>
      <c r="G19" s="2">
        <v>2.5571649249999999</v>
      </c>
      <c r="H19" s="2">
        <v>3.6611091280000001</v>
      </c>
      <c r="I19" s="2">
        <v>3.8079847579999999</v>
      </c>
      <c r="J19" s="2">
        <v>3.7954419700000002</v>
      </c>
      <c r="K19" s="2">
        <v>0</v>
      </c>
      <c r="L19" s="2">
        <v>0</v>
      </c>
      <c r="M19" s="2">
        <v>0.118554013</v>
      </c>
      <c r="N19" s="3"/>
    </row>
    <row r="20" spans="1:14" x14ac:dyDescent="0.2">
      <c r="A20" s="1" t="s">
        <v>30</v>
      </c>
      <c r="B20" s="2">
        <v>3.2649342999999997E-2</v>
      </c>
      <c r="C20" s="2">
        <v>0.13840882900000001</v>
      </c>
      <c r="D20" s="2">
        <v>0.115966242</v>
      </c>
      <c r="E20" s="2">
        <v>0.82771090300000005</v>
      </c>
      <c r="F20" s="2">
        <v>0.93051055000000005</v>
      </c>
      <c r="G20" s="2">
        <v>1.37842815</v>
      </c>
      <c r="H20" s="2">
        <v>1.95579579</v>
      </c>
      <c r="I20" s="2">
        <v>1.938553135</v>
      </c>
      <c r="J20" s="2">
        <v>2.2086021090000001</v>
      </c>
      <c r="K20" s="2">
        <v>2.8161133000000001E-2</v>
      </c>
      <c r="L20" s="2">
        <v>8.5869890000000004E-2</v>
      </c>
      <c r="M20" s="2">
        <v>2.9496488000000001E-2</v>
      </c>
      <c r="N20" s="3"/>
    </row>
    <row r="21" spans="1:14" x14ac:dyDescent="0.2">
      <c r="A21" s="1" t="s">
        <v>31</v>
      </c>
      <c r="B21" s="2">
        <v>9.4528035999999996E-2</v>
      </c>
      <c r="C21" s="2">
        <v>0.13658100200000001</v>
      </c>
      <c r="D21" s="2">
        <v>6.7844605000000002E-2</v>
      </c>
      <c r="E21" s="2">
        <v>0.62080191200000001</v>
      </c>
      <c r="F21" s="2">
        <v>0.72450362199999996</v>
      </c>
      <c r="G21" s="2">
        <v>1.133524019</v>
      </c>
      <c r="H21" s="2">
        <v>1.7214457860000001</v>
      </c>
      <c r="I21" s="2">
        <v>1.536390023</v>
      </c>
      <c r="J21" s="2">
        <v>1.640720095</v>
      </c>
      <c r="K21" s="2">
        <v>0.271839887</v>
      </c>
      <c r="L21" s="2">
        <v>0.19044657400000001</v>
      </c>
      <c r="M21" s="2">
        <v>0.20085541400000001</v>
      </c>
      <c r="N21" s="3"/>
    </row>
    <row r="22" spans="1:14" x14ac:dyDescent="0.2">
      <c r="A22" s="1" t="s">
        <v>32</v>
      </c>
      <c r="B22" s="2">
        <v>1.077915145</v>
      </c>
      <c r="C22" s="2">
        <v>1.5631268250000001</v>
      </c>
      <c r="D22" s="2">
        <v>1.3615843780000001</v>
      </c>
      <c r="E22" s="2">
        <v>3.0636198750000001</v>
      </c>
      <c r="F22" s="2">
        <v>3.1614920010000001</v>
      </c>
      <c r="G22" s="2">
        <v>3.6543033579999999</v>
      </c>
      <c r="H22" s="2">
        <v>5.0795577380000001</v>
      </c>
      <c r="I22" s="2">
        <v>4.9322576040000001</v>
      </c>
      <c r="J22" s="2">
        <v>4.965438271</v>
      </c>
      <c r="K22" s="2">
        <v>2.1909700779999999</v>
      </c>
      <c r="L22" s="2">
        <v>1.799339147</v>
      </c>
      <c r="M22" s="2">
        <v>1.8286597529999999</v>
      </c>
      <c r="N22" s="3"/>
    </row>
    <row r="23" spans="1:14" x14ac:dyDescent="0.2">
      <c r="A23" s="1" t="s">
        <v>33</v>
      </c>
      <c r="B23" s="2">
        <v>6.2040304999999997E-2</v>
      </c>
      <c r="C23" s="2">
        <v>0.14576349699999999</v>
      </c>
      <c r="D23" s="2">
        <v>1.4416470000000001E-2</v>
      </c>
      <c r="E23" s="2">
        <v>0.61055295300000001</v>
      </c>
      <c r="F23" s="2">
        <v>0.56189999800000001</v>
      </c>
      <c r="G23" s="2">
        <v>0.63220700299999999</v>
      </c>
      <c r="H23" s="2">
        <v>1.1254897930000001</v>
      </c>
      <c r="I23" s="2">
        <v>1.151222535</v>
      </c>
      <c r="J23" s="2">
        <v>1.2463961779999999</v>
      </c>
      <c r="K23" s="2">
        <v>0.15513339000000001</v>
      </c>
      <c r="L23" s="2">
        <v>9.5827604999999996E-2</v>
      </c>
      <c r="M23" s="2">
        <v>0.18750185899999999</v>
      </c>
      <c r="N23" s="3"/>
    </row>
    <row r="24" spans="1:14" x14ac:dyDescent="0.2">
      <c r="A24" s="1" t="s">
        <v>34</v>
      </c>
      <c r="B24" s="2">
        <v>0.17550911999999999</v>
      </c>
      <c r="C24" s="2">
        <v>0.11817666</v>
      </c>
      <c r="D24" s="2">
        <v>0.122604448</v>
      </c>
      <c r="E24" s="2">
        <v>1.536438953</v>
      </c>
      <c r="F24" s="2">
        <v>1.492324889</v>
      </c>
      <c r="G24" s="2">
        <v>1.9124721899999999</v>
      </c>
      <c r="H24" s="2">
        <v>2.743217698</v>
      </c>
      <c r="I24" s="2">
        <v>2.7261132699999999</v>
      </c>
      <c r="J24" s="2">
        <v>2.8087996479999999</v>
      </c>
      <c r="K24" s="2">
        <v>0.273677848</v>
      </c>
      <c r="L24" s="2">
        <v>0.26566413500000002</v>
      </c>
      <c r="M24" s="2">
        <v>0.196516685</v>
      </c>
      <c r="N24" s="3"/>
    </row>
    <row r="25" spans="1:14" x14ac:dyDescent="0.2">
      <c r="A25" s="1" t="s">
        <v>35</v>
      </c>
      <c r="B25" s="2">
        <v>3.2972335999999998E-2</v>
      </c>
      <c r="C25" s="2">
        <v>0.139728819</v>
      </c>
      <c r="D25" s="2">
        <v>0</v>
      </c>
      <c r="E25" s="2">
        <v>1.4189661659999999</v>
      </c>
      <c r="F25" s="2">
        <v>1.4441903220000001</v>
      </c>
      <c r="G25" s="2">
        <v>1.7000400360000001</v>
      </c>
      <c r="H25" s="2">
        <v>2.4092617770000002</v>
      </c>
      <c r="I25" s="2">
        <v>2.3470825</v>
      </c>
      <c r="J25" s="2">
        <v>2.4457231859999999</v>
      </c>
      <c r="K25" s="2">
        <v>0.28569442</v>
      </c>
      <c r="L25" s="2">
        <v>0.24588921899999999</v>
      </c>
      <c r="M25" s="2">
        <v>0.170149667</v>
      </c>
      <c r="N25" s="3"/>
    </row>
    <row r="26" spans="1:14" x14ac:dyDescent="0.2">
      <c r="A26" s="1" t="s">
        <v>36</v>
      </c>
      <c r="B26" s="2">
        <v>0</v>
      </c>
      <c r="C26" s="2">
        <v>0</v>
      </c>
      <c r="D26" s="2">
        <v>0</v>
      </c>
      <c r="E26" s="2">
        <v>0.46705838100000002</v>
      </c>
      <c r="F26" s="2">
        <v>0.41798447500000002</v>
      </c>
      <c r="G26" s="2">
        <v>0.70177161600000004</v>
      </c>
      <c r="H26" s="2">
        <v>1.201231999</v>
      </c>
      <c r="I26" s="2">
        <v>1.2055220929999999</v>
      </c>
      <c r="J26" s="2">
        <v>1.239007653</v>
      </c>
      <c r="K26" s="2">
        <v>1.7614207999999999E-2</v>
      </c>
      <c r="L26" s="2">
        <v>1.8263247E-2</v>
      </c>
      <c r="M26" s="2">
        <v>0</v>
      </c>
      <c r="N26" s="3"/>
    </row>
    <row r="27" spans="1:14" x14ac:dyDescent="0.2">
      <c r="A27" s="1" t="s">
        <v>37</v>
      </c>
      <c r="B27" s="2">
        <v>1.8456795000000002E-2</v>
      </c>
      <c r="C27" s="2">
        <v>0</v>
      </c>
      <c r="D27" s="2">
        <v>0</v>
      </c>
      <c r="E27" s="2">
        <v>1.4432367260000001</v>
      </c>
      <c r="F27" s="2">
        <v>1.508087578</v>
      </c>
      <c r="G27" s="2">
        <v>1.684096563</v>
      </c>
      <c r="H27" s="2">
        <v>3.5649903589999998</v>
      </c>
      <c r="I27" s="2">
        <v>3.371703804</v>
      </c>
      <c r="J27" s="2">
        <v>3.4503075430000001</v>
      </c>
      <c r="K27" s="2">
        <v>0.107844917</v>
      </c>
      <c r="L27" s="2">
        <v>9.6256581999999993E-2</v>
      </c>
      <c r="M27" s="2">
        <v>0.112814268</v>
      </c>
      <c r="N27" s="3"/>
    </row>
    <row r="28" spans="1:14" x14ac:dyDescent="0.2">
      <c r="A28" s="1" t="s">
        <v>38</v>
      </c>
      <c r="B28" s="2">
        <v>0</v>
      </c>
      <c r="C28" s="2">
        <v>0</v>
      </c>
      <c r="D28" s="2">
        <v>0</v>
      </c>
      <c r="E28" s="2">
        <v>2.5566661289999999</v>
      </c>
      <c r="F28" s="2">
        <v>2.8086317689999998</v>
      </c>
      <c r="G28" s="2">
        <v>3.1526388079999998</v>
      </c>
      <c r="H28" s="2">
        <v>4.7662007439999998</v>
      </c>
      <c r="I28" s="2">
        <v>4.732333927</v>
      </c>
      <c r="J28" s="2">
        <v>4.7918035569999997</v>
      </c>
      <c r="K28" s="2">
        <v>0</v>
      </c>
      <c r="L28" s="2">
        <v>0</v>
      </c>
      <c r="M28" s="2">
        <v>0</v>
      </c>
      <c r="N28" s="3"/>
    </row>
    <row r="29" spans="1:14" x14ac:dyDescent="0.2">
      <c r="A29" s="1" t="s">
        <v>39</v>
      </c>
      <c r="B29" s="2">
        <v>0.14362277900000001</v>
      </c>
      <c r="C29" s="2">
        <v>9.1913476999999993E-2</v>
      </c>
      <c r="D29" s="2">
        <v>9.5389500000000002E-2</v>
      </c>
      <c r="E29" s="2">
        <v>0.62423101800000003</v>
      </c>
      <c r="F29" s="2">
        <v>0.618712331</v>
      </c>
      <c r="G29" s="2">
        <v>0.90744124400000004</v>
      </c>
      <c r="H29" s="2">
        <v>0.61531821900000006</v>
      </c>
      <c r="I29" s="2">
        <v>0.51093257199999997</v>
      </c>
      <c r="J29" s="2">
        <v>0.63043324499999998</v>
      </c>
      <c r="K29" s="2">
        <v>6.3603260999999994E-2</v>
      </c>
      <c r="L29" s="2">
        <v>4.7382849999999997E-2</v>
      </c>
      <c r="M29" s="2">
        <v>9.7017600000000002E-3</v>
      </c>
      <c r="N29" s="3"/>
    </row>
    <row r="30" spans="1:14" x14ac:dyDescent="0.2">
      <c r="A30" s="1" t="s">
        <v>40</v>
      </c>
      <c r="B30" s="2">
        <v>0.34892970899999998</v>
      </c>
      <c r="C30" s="2">
        <v>8.4313641999999994E-2</v>
      </c>
      <c r="D30" s="2">
        <v>0.21734487999999999</v>
      </c>
      <c r="E30" s="2">
        <v>1.217293534</v>
      </c>
      <c r="F30" s="2">
        <v>1.0224830439999999</v>
      </c>
      <c r="G30" s="2">
        <v>1.516413037</v>
      </c>
      <c r="H30" s="2">
        <v>1.8429357179999999</v>
      </c>
      <c r="I30" s="2">
        <v>1.6036071359999999</v>
      </c>
      <c r="J30" s="2">
        <v>1.8608622189999999</v>
      </c>
      <c r="K30" s="2">
        <v>6.6436209999999996E-2</v>
      </c>
      <c r="L30" s="2">
        <v>0.10206889700000001</v>
      </c>
      <c r="M30" s="2">
        <v>3.5190645E-2</v>
      </c>
      <c r="N30" s="3"/>
    </row>
    <row r="31" spans="1:14" x14ac:dyDescent="0.2">
      <c r="A31" s="1" t="s">
        <v>41</v>
      </c>
      <c r="B31" s="2">
        <v>0.945341977</v>
      </c>
      <c r="C31" s="2">
        <v>0.52868189300000001</v>
      </c>
      <c r="D31" s="2">
        <v>0.85554328599999996</v>
      </c>
      <c r="E31" s="2">
        <v>2.1208017460000002</v>
      </c>
      <c r="F31" s="2">
        <v>2.2665357240000001</v>
      </c>
      <c r="G31" s="2">
        <v>2.5192179939999999</v>
      </c>
      <c r="H31" s="2">
        <v>2.6041027859999999</v>
      </c>
      <c r="I31" s="2">
        <v>2.6925503860000002</v>
      </c>
      <c r="J31" s="2">
        <v>2.6811544789999999</v>
      </c>
      <c r="K31" s="2">
        <v>0.93994892399999996</v>
      </c>
      <c r="L31" s="2">
        <v>0.58805331000000005</v>
      </c>
      <c r="M31" s="2">
        <v>0.69370018300000003</v>
      </c>
      <c r="N31" s="3"/>
    </row>
    <row r="32" spans="1:14" x14ac:dyDescent="0.2">
      <c r="A32" s="1" t="s">
        <v>42</v>
      </c>
      <c r="B32" s="2">
        <v>0.81761385900000005</v>
      </c>
      <c r="C32" s="2">
        <v>0.34294356500000001</v>
      </c>
      <c r="D32" s="2">
        <v>0.76304900600000003</v>
      </c>
      <c r="E32" s="2">
        <v>2.196961768</v>
      </c>
      <c r="F32" s="2">
        <v>2.13946623</v>
      </c>
      <c r="G32" s="2">
        <v>2.3801777909999999</v>
      </c>
      <c r="H32" s="2">
        <v>2.8855883590000002</v>
      </c>
      <c r="I32" s="2">
        <v>2.6457985279999998</v>
      </c>
      <c r="J32" s="2">
        <v>2.8246031789999999</v>
      </c>
      <c r="K32" s="2">
        <v>0.60910865000000003</v>
      </c>
      <c r="L32" s="2">
        <v>0.48024135899999998</v>
      </c>
      <c r="M32" s="2">
        <v>0.20336715699999999</v>
      </c>
      <c r="N32" s="3"/>
    </row>
    <row r="33" spans="1:14" x14ac:dyDescent="0.2">
      <c r="A33" s="1" t="s">
        <v>43</v>
      </c>
      <c r="B33" s="2">
        <v>0.62324651099999995</v>
      </c>
      <c r="C33" s="2">
        <v>0.15297393400000001</v>
      </c>
      <c r="D33" s="2">
        <v>0.43156151999999998</v>
      </c>
      <c r="E33" s="2">
        <v>1.8719060219999999</v>
      </c>
      <c r="F33" s="2">
        <v>1.751175929</v>
      </c>
      <c r="G33" s="2">
        <v>1.9789864070000001</v>
      </c>
      <c r="H33" s="2">
        <v>2.1073428409999999</v>
      </c>
      <c r="I33" s="2">
        <v>2.2551237230000001</v>
      </c>
      <c r="J33" s="2">
        <v>2.185080492</v>
      </c>
      <c r="K33" s="2">
        <v>0.21938206299999999</v>
      </c>
      <c r="L33" s="2">
        <v>0.19148352199999999</v>
      </c>
      <c r="M33" s="2">
        <v>0</v>
      </c>
      <c r="N33" s="3"/>
    </row>
    <row r="34" spans="1:14" x14ac:dyDescent="0.2">
      <c r="A34" s="1" t="s">
        <v>44</v>
      </c>
      <c r="B34" s="2">
        <v>0.34181376899999999</v>
      </c>
      <c r="C34" s="2">
        <v>8.7768612999999995E-2</v>
      </c>
      <c r="D34" s="2">
        <v>0.42457568600000001</v>
      </c>
      <c r="E34" s="2">
        <v>1.4291157510000001</v>
      </c>
      <c r="F34" s="2">
        <v>1.7007643960000001</v>
      </c>
      <c r="G34" s="2">
        <v>1.3967008329999999</v>
      </c>
      <c r="H34" s="2">
        <v>1.925517259</v>
      </c>
      <c r="I34" s="2">
        <v>1.9141785259999999</v>
      </c>
      <c r="J34" s="2">
        <v>1.804889202</v>
      </c>
      <c r="K34" s="2">
        <v>0.28082379099999999</v>
      </c>
      <c r="L34" s="2">
        <v>0.21310880400000001</v>
      </c>
      <c r="M34" s="2">
        <v>0.27393132599999998</v>
      </c>
      <c r="N34" s="3"/>
    </row>
    <row r="35" spans="1:14" x14ac:dyDescent="0.2">
      <c r="A35" s="1" t="s">
        <v>45</v>
      </c>
      <c r="B35" s="2">
        <v>0</v>
      </c>
      <c r="C35" s="2">
        <v>0</v>
      </c>
      <c r="D35" s="2">
        <v>0</v>
      </c>
      <c r="E35" s="2">
        <v>1.2092164080000001</v>
      </c>
      <c r="F35" s="2">
        <v>1.350749011</v>
      </c>
      <c r="G35" s="2">
        <v>1.3638228560000001</v>
      </c>
      <c r="H35" s="2">
        <v>2.1657465870000001</v>
      </c>
      <c r="I35" s="2">
        <v>1.880896881</v>
      </c>
      <c r="J35" s="2">
        <v>1.777557606</v>
      </c>
      <c r="K35" s="2">
        <v>0</v>
      </c>
      <c r="L35" s="2">
        <v>0</v>
      </c>
      <c r="M35" s="2">
        <v>0</v>
      </c>
      <c r="N35" s="3"/>
    </row>
    <row r="36" spans="1:14" x14ac:dyDescent="0.2">
      <c r="A36" s="1" t="s">
        <v>46</v>
      </c>
      <c r="B36" s="2">
        <v>0.26192422700000001</v>
      </c>
      <c r="C36" s="2">
        <v>0.15136856900000001</v>
      </c>
      <c r="D36" s="2">
        <v>8.0620820999999995E-2</v>
      </c>
      <c r="E36" s="2">
        <v>1.2265136910000001</v>
      </c>
      <c r="F36" s="2">
        <v>1.3109916669999999</v>
      </c>
      <c r="G36" s="2">
        <v>1.396685145</v>
      </c>
      <c r="H36" s="2">
        <v>1.9430443230000001</v>
      </c>
      <c r="I36" s="2">
        <v>1.813316226</v>
      </c>
      <c r="J36" s="2">
        <v>2.0921892340000001</v>
      </c>
      <c r="K36" s="2">
        <v>0.160020252</v>
      </c>
      <c r="L36" s="2">
        <v>0.14135009200000001</v>
      </c>
      <c r="M36" s="2">
        <v>5.3559321E-2</v>
      </c>
      <c r="N36" s="3"/>
    </row>
    <row r="37" spans="1:14" x14ac:dyDescent="0.2">
      <c r="A37" s="1" t="s">
        <v>47</v>
      </c>
      <c r="B37" s="2">
        <v>0.977891972</v>
      </c>
      <c r="C37" s="2">
        <v>0.713517399</v>
      </c>
      <c r="D37" s="2">
        <v>0.93248699700000004</v>
      </c>
      <c r="E37" s="2">
        <v>2.4388530940000002</v>
      </c>
      <c r="F37" s="2">
        <v>2.54665199</v>
      </c>
      <c r="G37" s="2">
        <v>2.5992952410000001</v>
      </c>
      <c r="H37" s="2">
        <v>3.0379080119999999</v>
      </c>
      <c r="I37" s="2">
        <v>2.9168452120000001</v>
      </c>
      <c r="J37" s="2">
        <v>2.98274383</v>
      </c>
      <c r="K37" s="2">
        <v>1.0603887409999999</v>
      </c>
      <c r="L37" s="2">
        <v>1.0879684080000001</v>
      </c>
      <c r="M37" s="2">
        <v>0.68929616000000005</v>
      </c>
      <c r="N37" s="3"/>
    </row>
    <row r="38" spans="1:14" x14ac:dyDescent="0.2">
      <c r="A38" s="1" t="s">
        <v>48</v>
      </c>
      <c r="B38" s="2">
        <v>0.404025833</v>
      </c>
      <c r="C38" s="2">
        <v>0.46376795300000001</v>
      </c>
      <c r="D38" s="2">
        <v>0.51691320200000002</v>
      </c>
      <c r="E38" s="2">
        <v>1.451490087</v>
      </c>
      <c r="F38" s="2">
        <v>1.426459065</v>
      </c>
      <c r="G38" s="2">
        <v>1.546303296</v>
      </c>
      <c r="H38" s="2">
        <v>2.0176455639999999</v>
      </c>
      <c r="I38" s="2">
        <v>1.848959075</v>
      </c>
      <c r="J38" s="2">
        <v>1.879997836</v>
      </c>
      <c r="K38" s="2">
        <v>0.57248261899999997</v>
      </c>
      <c r="L38" s="2">
        <v>0.50685739600000002</v>
      </c>
      <c r="M38" s="2">
        <v>0.46124989300000002</v>
      </c>
      <c r="N38" s="3"/>
    </row>
    <row r="39" spans="1:14" x14ac:dyDescent="0.2">
      <c r="A39" s="1" t="s">
        <v>49</v>
      </c>
      <c r="B39" s="2">
        <v>0.41183443400000003</v>
      </c>
      <c r="C39" s="2">
        <v>0.25553901099999998</v>
      </c>
      <c r="D39" s="2">
        <v>0.393107814</v>
      </c>
      <c r="E39" s="2">
        <v>1.796562787</v>
      </c>
      <c r="F39" s="2">
        <v>1.699816555</v>
      </c>
      <c r="G39" s="2">
        <v>1.9071670860000001</v>
      </c>
      <c r="H39" s="2">
        <v>2.4513102629999999</v>
      </c>
      <c r="I39" s="2">
        <v>2.2728857809999998</v>
      </c>
      <c r="J39" s="2">
        <v>2.4686703049999998</v>
      </c>
      <c r="K39" s="2">
        <v>0.49668484200000002</v>
      </c>
      <c r="L39" s="2">
        <v>0.360800069</v>
      </c>
      <c r="M39" s="2">
        <v>0.28788438799999999</v>
      </c>
      <c r="N39" s="3"/>
    </row>
    <row r="40" spans="1:14" x14ac:dyDescent="0.2">
      <c r="A40" s="1" t="s">
        <v>50</v>
      </c>
      <c r="B40" s="2">
        <v>4.7642279000000003E-2</v>
      </c>
      <c r="C40" s="2">
        <v>9.8816865000000004E-2</v>
      </c>
      <c r="D40" s="2">
        <v>0.118948736</v>
      </c>
      <c r="E40" s="2">
        <v>0.60796189300000003</v>
      </c>
      <c r="F40" s="2">
        <v>0.77826774300000001</v>
      </c>
      <c r="G40" s="2">
        <v>1.00152843</v>
      </c>
      <c r="H40" s="2">
        <v>1.0830416060000001</v>
      </c>
      <c r="I40" s="2">
        <v>1.226546999</v>
      </c>
      <c r="J40" s="2">
        <v>1.0944883050000001</v>
      </c>
      <c r="K40" s="2">
        <v>0.19480493800000001</v>
      </c>
      <c r="L40" s="2">
        <v>0.20905080600000001</v>
      </c>
      <c r="M40" s="2">
        <v>0.195895808</v>
      </c>
      <c r="N40" s="3"/>
    </row>
    <row r="41" spans="1:14" x14ac:dyDescent="0.2">
      <c r="A41" s="1" t="s">
        <v>51</v>
      </c>
      <c r="B41" s="2">
        <v>0.40889825299999999</v>
      </c>
      <c r="C41" s="2">
        <v>0.44399476799999998</v>
      </c>
      <c r="D41" s="2">
        <v>0.29239311800000001</v>
      </c>
      <c r="E41" s="2">
        <v>4.126471005</v>
      </c>
      <c r="F41" s="2">
        <v>4.1577417060000004</v>
      </c>
      <c r="G41" s="2">
        <v>4.8449414869999998</v>
      </c>
      <c r="H41" s="2">
        <v>6.2615860559999996</v>
      </c>
      <c r="I41" s="2">
        <v>6.2254437610000002</v>
      </c>
      <c r="J41" s="2">
        <v>6.2483101510000001</v>
      </c>
      <c r="K41" s="2">
        <v>0.41694417900000003</v>
      </c>
      <c r="L41" s="2">
        <v>0.69766908100000002</v>
      </c>
      <c r="M41" s="2">
        <v>0.58400208600000003</v>
      </c>
      <c r="N41" s="3"/>
    </row>
    <row r="42" spans="1:14" x14ac:dyDescent="0.2">
      <c r="A42" s="1" t="s">
        <v>52</v>
      </c>
      <c r="B42" s="2">
        <v>0</v>
      </c>
      <c r="C42" s="2">
        <v>5.2978231000000001E-2</v>
      </c>
      <c r="D42" s="2">
        <v>8.1747603000000002E-2</v>
      </c>
      <c r="E42" s="2">
        <v>2.947928863</v>
      </c>
      <c r="F42" s="2">
        <v>2.9242110540000001</v>
      </c>
      <c r="G42" s="2">
        <v>3.5411849969999998</v>
      </c>
      <c r="H42" s="2">
        <v>4.408039993</v>
      </c>
      <c r="I42" s="2">
        <v>4.5329590179999997</v>
      </c>
      <c r="J42" s="2">
        <v>4.4685824519999997</v>
      </c>
      <c r="K42" s="2">
        <v>0.101951368</v>
      </c>
      <c r="L42" s="2">
        <v>0.203988793</v>
      </c>
      <c r="M42" s="2">
        <v>0.106659068</v>
      </c>
      <c r="N42" s="3"/>
    </row>
    <row r="43" spans="1:14" x14ac:dyDescent="0.2">
      <c r="A43" s="1" t="s">
        <v>53</v>
      </c>
      <c r="B43" s="2">
        <v>1.7357463E-2</v>
      </c>
      <c r="C43" s="2">
        <v>3.0404790000000001E-2</v>
      </c>
      <c r="D43" s="2">
        <v>0</v>
      </c>
      <c r="E43" s="2">
        <v>0.69121391200000004</v>
      </c>
      <c r="F43" s="2">
        <v>0.65107066000000002</v>
      </c>
      <c r="G43" s="2">
        <v>0.91972521600000001</v>
      </c>
      <c r="H43" s="2">
        <v>1.121737593</v>
      </c>
      <c r="I43" s="2">
        <v>1.3471597639999999</v>
      </c>
      <c r="J43" s="2">
        <v>1.245557874</v>
      </c>
      <c r="K43" s="2">
        <v>4.4423914000000002E-2</v>
      </c>
      <c r="L43" s="2">
        <v>3.0859497999999999E-2</v>
      </c>
      <c r="M43" s="2">
        <v>6.1696661E-2</v>
      </c>
      <c r="N43" s="3"/>
    </row>
    <row r="44" spans="1:14" x14ac:dyDescent="0.2">
      <c r="A44" s="1" t="s">
        <v>54</v>
      </c>
      <c r="B44" s="2">
        <v>1.2696209E-2</v>
      </c>
      <c r="C44" s="2">
        <v>0</v>
      </c>
      <c r="D44" s="2">
        <v>0</v>
      </c>
      <c r="E44" s="2">
        <v>0.38686544699999997</v>
      </c>
      <c r="F44" s="2">
        <v>0.31216470600000001</v>
      </c>
      <c r="G44" s="2">
        <v>0.46017246899999997</v>
      </c>
      <c r="H44" s="2">
        <v>0.58346977700000002</v>
      </c>
      <c r="I44" s="2">
        <v>0.72031691399999997</v>
      </c>
      <c r="J44" s="2">
        <v>0.66140753500000005</v>
      </c>
      <c r="K44" s="2">
        <v>0</v>
      </c>
      <c r="L44" s="2">
        <v>1.1344577E-2</v>
      </c>
      <c r="M44" s="2">
        <v>2.283466E-2</v>
      </c>
      <c r="N44" s="3"/>
    </row>
    <row r="45" spans="1:14" x14ac:dyDescent="0.2">
      <c r="A45" s="1" t="s">
        <v>55</v>
      </c>
      <c r="B45" s="2">
        <v>0</v>
      </c>
      <c r="C45" s="2">
        <v>0</v>
      </c>
      <c r="D45" s="2">
        <v>0</v>
      </c>
      <c r="E45" s="2">
        <v>0.16141744599999999</v>
      </c>
      <c r="F45" s="2">
        <v>0.21741770199999999</v>
      </c>
      <c r="G45" s="2">
        <v>0.29883395699999998</v>
      </c>
      <c r="H45" s="2">
        <v>0.55095497400000004</v>
      </c>
      <c r="I45" s="2">
        <v>0.55012106800000005</v>
      </c>
      <c r="J45" s="2">
        <v>0.45991289800000001</v>
      </c>
      <c r="K45" s="2">
        <v>2.5009659E-2</v>
      </c>
      <c r="L45" s="2">
        <v>1.8198947E-2</v>
      </c>
      <c r="M45" s="2">
        <v>1.5775171000000001E-2</v>
      </c>
      <c r="N45" s="3"/>
    </row>
    <row r="46" spans="1:14" x14ac:dyDescent="0.2">
      <c r="A46" s="1" t="s">
        <v>56</v>
      </c>
      <c r="B46" s="2">
        <v>0.15563925200000001</v>
      </c>
      <c r="C46" s="2">
        <v>0.20205726600000001</v>
      </c>
      <c r="D46" s="2">
        <v>0.142925893</v>
      </c>
      <c r="E46" s="2">
        <v>0.70033655900000003</v>
      </c>
      <c r="F46" s="2">
        <v>0.85211488099999999</v>
      </c>
      <c r="G46" s="2">
        <v>1.041277733</v>
      </c>
      <c r="H46" s="2">
        <v>1.404423644</v>
      </c>
      <c r="I46" s="2">
        <v>1.5212938199999999</v>
      </c>
      <c r="J46" s="2">
        <v>1.3323453240000001</v>
      </c>
      <c r="K46" s="2">
        <v>0.238608506</v>
      </c>
      <c r="L46" s="2">
        <v>7.1584210999999995E-2</v>
      </c>
      <c r="M46" s="2">
        <v>0.18531993099999999</v>
      </c>
      <c r="N46" s="3"/>
    </row>
    <row r="47" spans="1:14" x14ac:dyDescent="0.2">
      <c r="A47" s="1" t="s">
        <v>57</v>
      </c>
      <c r="B47" s="2">
        <v>1.2558676E-2</v>
      </c>
      <c r="C47" s="2">
        <v>8.6156508000000007E-2</v>
      </c>
      <c r="D47" s="2">
        <v>0.121575474</v>
      </c>
      <c r="E47" s="2">
        <v>0.48837498299999998</v>
      </c>
      <c r="F47" s="2">
        <v>0.53099421499999999</v>
      </c>
      <c r="G47" s="2">
        <v>0.75311665699999997</v>
      </c>
      <c r="H47" s="2">
        <v>1.0225890719999999</v>
      </c>
      <c r="I47" s="2">
        <v>1.011469518</v>
      </c>
      <c r="J47" s="2">
        <v>0.86622997400000001</v>
      </c>
      <c r="K47" s="2">
        <v>8.4384029999999999E-2</v>
      </c>
      <c r="L47" s="2">
        <v>6.6056689000000002E-2</v>
      </c>
      <c r="M47" s="2">
        <v>5.5820809999999998E-2</v>
      </c>
      <c r="N47" s="3"/>
    </row>
    <row r="48" spans="1:14" x14ac:dyDescent="0.2">
      <c r="A48" s="1" t="s">
        <v>58</v>
      </c>
      <c r="B48" s="2">
        <v>3.6434015E-2</v>
      </c>
      <c r="C48" s="2">
        <v>2.1481710000000001E-2</v>
      </c>
      <c r="D48" s="2">
        <v>7.6636979999999993E-2</v>
      </c>
      <c r="E48" s="2">
        <v>0.527001214</v>
      </c>
      <c r="F48" s="2">
        <v>0.55186445500000003</v>
      </c>
      <c r="G48" s="2">
        <v>0.68161786199999996</v>
      </c>
      <c r="H48" s="2">
        <v>1.07177419</v>
      </c>
      <c r="I48" s="2">
        <v>1.0543639010000001</v>
      </c>
      <c r="J48" s="2">
        <v>1.0412622680000001</v>
      </c>
      <c r="K48" s="2">
        <v>1.0553331000000001E-2</v>
      </c>
      <c r="L48" s="2">
        <v>5.3904255999999998E-2</v>
      </c>
      <c r="M48" s="2">
        <v>4.3728280000000001E-2</v>
      </c>
      <c r="N48" s="3"/>
    </row>
    <row r="49" spans="1:14" x14ac:dyDescent="0.2">
      <c r="A49" s="1" t="s">
        <v>59</v>
      </c>
      <c r="B49" s="2">
        <v>0.30157250600000002</v>
      </c>
      <c r="C49" s="2">
        <v>0</v>
      </c>
      <c r="D49" s="2">
        <v>0.17315940199999999</v>
      </c>
      <c r="E49" s="2">
        <v>2.6532269469999998</v>
      </c>
      <c r="F49" s="2">
        <v>2.762153616</v>
      </c>
      <c r="G49" s="2">
        <v>3.125940478</v>
      </c>
      <c r="H49" s="2">
        <v>4.2287507809999996</v>
      </c>
      <c r="I49" s="2">
        <v>4.2766761149999999</v>
      </c>
      <c r="J49" s="2">
        <v>4.0162865969999997</v>
      </c>
      <c r="K49" s="2">
        <v>0</v>
      </c>
      <c r="L49" s="2">
        <v>0</v>
      </c>
      <c r="M49" s="2">
        <v>0</v>
      </c>
      <c r="N49" s="3"/>
    </row>
    <row r="50" spans="1:14" x14ac:dyDescent="0.2">
      <c r="A50" s="1" t="s">
        <v>60</v>
      </c>
      <c r="B50" s="2">
        <v>0.437190623</v>
      </c>
      <c r="C50" s="2">
        <v>0.203520389</v>
      </c>
      <c r="D50" s="2">
        <v>0.210919994</v>
      </c>
      <c r="E50" s="2">
        <v>1.8188251209999999</v>
      </c>
      <c r="F50" s="2">
        <v>2.0072663460000002</v>
      </c>
      <c r="G50" s="2">
        <v>1.9332987829999999</v>
      </c>
      <c r="H50" s="2">
        <v>3.541020654</v>
      </c>
      <c r="I50" s="2">
        <v>3.6189280319999999</v>
      </c>
      <c r="J50" s="2">
        <v>3.6646480029999999</v>
      </c>
      <c r="K50" s="2">
        <v>0.53095729300000005</v>
      </c>
      <c r="L50" s="2">
        <v>0.42413348699999998</v>
      </c>
      <c r="M50" s="2">
        <v>0.208392355</v>
      </c>
      <c r="N50" s="3"/>
    </row>
    <row r="51" spans="1:14" x14ac:dyDescent="0.2">
      <c r="A51" s="1" t="s">
        <v>61</v>
      </c>
      <c r="B51" s="2">
        <v>0.82326103900000003</v>
      </c>
      <c r="C51" s="2">
        <v>0.25768574999999999</v>
      </c>
      <c r="D51" s="2">
        <v>0.53933020499999995</v>
      </c>
      <c r="E51" s="2">
        <v>2.5734065049999999</v>
      </c>
      <c r="F51" s="2">
        <v>2.724053531</v>
      </c>
      <c r="G51" s="2">
        <v>2.6247797739999998</v>
      </c>
      <c r="H51" s="2">
        <v>4.2177763300000004</v>
      </c>
      <c r="I51" s="2">
        <v>4.0580536299999999</v>
      </c>
      <c r="J51" s="2">
        <v>4.2338609519999997</v>
      </c>
      <c r="K51" s="2">
        <v>0.59965529699999998</v>
      </c>
      <c r="L51" s="2">
        <v>0.40127947600000002</v>
      </c>
      <c r="M51" s="2">
        <v>0.33606205</v>
      </c>
      <c r="N51" s="3"/>
    </row>
    <row r="52" spans="1:14" x14ac:dyDescent="0.2">
      <c r="A52" s="1" t="s">
        <v>62</v>
      </c>
      <c r="B52" s="2">
        <v>0.46202459400000001</v>
      </c>
      <c r="C52" s="2">
        <v>0.334503406</v>
      </c>
      <c r="D52" s="2">
        <v>0.50491244899999999</v>
      </c>
      <c r="E52" s="2">
        <v>1.6692583350000001</v>
      </c>
      <c r="F52" s="2">
        <v>1.487512001</v>
      </c>
      <c r="G52" s="2">
        <v>1.730106098</v>
      </c>
      <c r="H52" s="2">
        <v>2.2456790579999999</v>
      </c>
      <c r="I52" s="2">
        <v>2.1168448510000002</v>
      </c>
      <c r="J52" s="2">
        <v>2.1492613889999999</v>
      </c>
      <c r="K52" s="2">
        <v>0.83953164700000005</v>
      </c>
      <c r="L52" s="2">
        <v>0.86294216199999996</v>
      </c>
      <c r="M52" s="2">
        <v>0.39650608100000001</v>
      </c>
      <c r="N52" s="3"/>
    </row>
    <row r="53" spans="1:14" x14ac:dyDescent="0.2">
      <c r="A53" s="1" t="s">
        <v>63</v>
      </c>
      <c r="B53" s="2">
        <v>0.46736620000000001</v>
      </c>
      <c r="C53" s="2">
        <v>0.354530923</v>
      </c>
      <c r="D53" s="2">
        <v>0.39350249199999998</v>
      </c>
      <c r="E53" s="2">
        <v>1.522705736</v>
      </c>
      <c r="F53" s="2">
        <v>1.6950385450000001</v>
      </c>
      <c r="G53" s="2">
        <v>1.8987703309999999</v>
      </c>
      <c r="H53" s="2">
        <v>2.5148592970000001</v>
      </c>
      <c r="I53" s="2">
        <v>2.3782657930000002</v>
      </c>
      <c r="J53" s="2">
        <v>2.5609097709999999</v>
      </c>
      <c r="K53" s="2">
        <v>0.83505515100000005</v>
      </c>
      <c r="L53" s="2">
        <v>0.73102794500000001</v>
      </c>
      <c r="M53" s="2">
        <v>0.55022518799999998</v>
      </c>
      <c r="N53" s="3"/>
    </row>
    <row r="54" spans="1:14" x14ac:dyDescent="0.2">
      <c r="A54" s="1" t="s">
        <v>64</v>
      </c>
      <c r="B54" s="2">
        <v>0.39003510299999999</v>
      </c>
      <c r="C54" s="2">
        <v>0.489765169</v>
      </c>
      <c r="D54" s="2">
        <v>0.240775663</v>
      </c>
      <c r="E54" s="2">
        <v>2.7637556339999998</v>
      </c>
      <c r="F54" s="2">
        <v>2.723583096</v>
      </c>
      <c r="G54" s="2">
        <v>3.0337838530000001</v>
      </c>
      <c r="H54" s="2">
        <v>3.1911141540000001</v>
      </c>
      <c r="I54" s="2">
        <v>3.1080629320000002</v>
      </c>
      <c r="J54" s="2">
        <v>3.2196000300000001</v>
      </c>
      <c r="K54" s="2">
        <v>1.1774831020000001</v>
      </c>
      <c r="L54" s="2">
        <v>1.171948904</v>
      </c>
      <c r="M54" s="2">
        <v>1.180298998</v>
      </c>
      <c r="N54" s="3"/>
    </row>
    <row r="55" spans="1:14" x14ac:dyDescent="0.2">
      <c r="A55" s="1" t="s">
        <v>65</v>
      </c>
      <c r="B55" s="2">
        <v>0.25753766</v>
      </c>
      <c r="C55" s="2">
        <v>5.2202085000000002E-2</v>
      </c>
      <c r="D55" s="2">
        <v>0.22145357199999999</v>
      </c>
      <c r="E55" s="2">
        <v>1.1078301079999999</v>
      </c>
      <c r="F55" s="2">
        <v>1.203139376</v>
      </c>
      <c r="G55" s="2">
        <v>1.338873296</v>
      </c>
      <c r="H55" s="2">
        <v>1.1837311580000001</v>
      </c>
      <c r="I55" s="2">
        <v>1.171135349</v>
      </c>
      <c r="J55" s="2">
        <v>1.308406116</v>
      </c>
      <c r="K55" s="2">
        <v>0.23918975100000001</v>
      </c>
      <c r="L55" s="2">
        <v>0.120715988</v>
      </c>
      <c r="M55" s="2">
        <v>7.0927187000000003E-2</v>
      </c>
      <c r="N55" s="3"/>
    </row>
    <row r="56" spans="1:14" x14ac:dyDescent="0.2">
      <c r="A56" s="1" t="s">
        <v>66</v>
      </c>
      <c r="B56" s="2">
        <v>0.71163462</v>
      </c>
      <c r="C56" s="2">
        <v>0.429231629</v>
      </c>
      <c r="D56" s="2">
        <v>0.59871790800000002</v>
      </c>
      <c r="E56" s="2">
        <v>1.8730651540000001</v>
      </c>
      <c r="F56" s="2">
        <v>2.1178391159999999</v>
      </c>
      <c r="G56" s="2">
        <v>2.1494701209999998</v>
      </c>
      <c r="H56" s="2">
        <v>2.1797430439999999</v>
      </c>
      <c r="I56" s="2">
        <v>2.0533123510000002</v>
      </c>
      <c r="J56" s="2">
        <v>2.1796329110000001</v>
      </c>
      <c r="K56" s="2">
        <v>1.0009948440000001</v>
      </c>
      <c r="L56" s="2">
        <v>0.68078069100000005</v>
      </c>
      <c r="M56" s="2">
        <v>0.59239748800000003</v>
      </c>
      <c r="N56" s="3"/>
    </row>
    <row r="57" spans="1:14" x14ac:dyDescent="0.2">
      <c r="A57" s="1" t="s">
        <v>67</v>
      </c>
      <c r="B57" s="2">
        <v>0.85893960400000002</v>
      </c>
      <c r="C57" s="2">
        <v>0.77897861599999996</v>
      </c>
      <c r="D57" s="2">
        <v>0.74857565599999998</v>
      </c>
      <c r="E57" s="2">
        <v>2.1832409570000002</v>
      </c>
      <c r="F57" s="2">
        <v>2.1217244530000001</v>
      </c>
      <c r="G57" s="2">
        <v>2.3209561230000002</v>
      </c>
      <c r="H57" s="2">
        <v>2.4375233610000002</v>
      </c>
      <c r="I57" s="2">
        <v>2.3536288139999999</v>
      </c>
      <c r="J57" s="2">
        <v>2.6071108490000001</v>
      </c>
      <c r="K57" s="2">
        <v>0.66049369999999996</v>
      </c>
      <c r="L57" s="2">
        <v>0.96727211800000001</v>
      </c>
      <c r="M57" s="2">
        <v>1.0349419559999999</v>
      </c>
      <c r="N57" s="3"/>
    </row>
    <row r="58" spans="1:14" x14ac:dyDescent="0.2">
      <c r="A58" s="1" t="s">
        <v>68</v>
      </c>
      <c r="B58" s="2">
        <v>0.224746694</v>
      </c>
      <c r="C58" s="2">
        <v>0.32682684099999998</v>
      </c>
      <c r="D58" s="2">
        <v>0.234042272</v>
      </c>
      <c r="E58" s="2">
        <v>1.224105542</v>
      </c>
      <c r="F58" s="2">
        <v>1.0786282949999999</v>
      </c>
      <c r="G58" s="2">
        <v>1.5747950980000001</v>
      </c>
      <c r="H58" s="2">
        <v>1.3363553180000001</v>
      </c>
      <c r="I58" s="2">
        <v>1.2441360370000001</v>
      </c>
      <c r="J58" s="2">
        <v>1.4568386849999999</v>
      </c>
      <c r="K58" s="2">
        <v>0.246894383</v>
      </c>
      <c r="L58" s="2">
        <v>0.255284542</v>
      </c>
      <c r="M58" s="2">
        <v>0.23125910599999999</v>
      </c>
      <c r="N58" s="3"/>
    </row>
    <row r="59" spans="1:14" x14ac:dyDescent="0.2">
      <c r="A59" s="1" t="s">
        <v>69</v>
      </c>
      <c r="B59" s="2">
        <v>0.448172764</v>
      </c>
      <c r="C59" s="2">
        <v>0.32932262299999998</v>
      </c>
      <c r="D59" s="2">
        <v>0.61625437100000002</v>
      </c>
      <c r="E59" s="2">
        <v>2.301106834</v>
      </c>
      <c r="F59" s="2">
        <v>1.999409642</v>
      </c>
      <c r="G59" s="2">
        <v>2.6125318059999998</v>
      </c>
      <c r="H59" s="2">
        <v>2.3707154500000001</v>
      </c>
      <c r="I59" s="2">
        <v>2.3448340519999999</v>
      </c>
      <c r="J59" s="2">
        <v>2.2517761699999999</v>
      </c>
      <c r="K59" s="2">
        <v>0.52530358300000002</v>
      </c>
      <c r="L59" s="2">
        <v>0.62507430900000005</v>
      </c>
      <c r="M59" s="2">
        <v>0.50227148099999996</v>
      </c>
      <c r="N59" s="3"/>
    </row>
    <row r="60" spans="1:14" x14ac:dyDescent="0.2">
      <c r="A60" s="1" t="s">
        <v>70</v>
      </c>
      <c r="B60" s="2">
        <v>7.3474734999999999E-2</v>
      </c>
      <c r="C60" s="2">
        <v>9.6198972999999993E-2</v>
      </c>
      <c r="D60" s="2">
        <v>0.14727083499999999</v>
      </c>
      <c r="E60" s="2">
        <v>5.2206547999999998E-2</v>
      </c>
      <c r="F60" s="2">
        <v>0.18320667900000001</v>
      </c>
      <c r="G60" s="2">
        <v>0.16784192100000001</v>
      </c>
      <c r="H60" s="2">
        <v>0.35985716200000001</v>
      </c>
      <c r="I60" s="2">
        <v>0.65758513200000002</v>
      </c>
      <c r="J60" s="2">
        <v>0.32219484999999998</v>
      </c>
      <c r="K60" s="2">
        <v>0.86486115600000002</v>
      </c>
      <c r="L60" s="2">
        <v>1.0519060339999999</v>
      </c>
      <c r="M60" s="2">
        <v>1.123513939</v>
      </c>
      <c r="N60" s="4" t="s">
        <v>71</v>
      </c>
    </row>
    <row r="61" spans="1:14" x14ac:dyDescent="0.2">
      <c r="A61" s="1" t="s">
        <v>72</v>
      </c>
      <c r="B61" s="2">
        <v>3.5650529E-2</v>
      </c>
      <c r="C61" s="2">
        <v>3.1412416999999998E-2</v>
      </c>
      <c r="D61" s="2">
        <v>1.6405392000000001E-2</v>
      </c>
      <c r="E61" s="2">
        <v>6.6336317000000006E-2</v>
      </c>
      <c r="F61" s="2">
        <v>1.6908196E-2</v>
      </c>
      <c r="G61" s="2">
        <v>6.6623969000000005E-2</v>
      </c>
      <c r="H61" s="2">
        <v>0.29619843600000001</v>
      </c>
      <c r="I61" s="2">
        <v>0.39616801200000001</v>
      </c>
      <c r="J61" s="2">
        <v>0.209504418</v>
      </c>
      <c r="K61" s="2">
        <v>0.72870620100000005</v>
      </c>
      <c r="L61" s="2">
        <v>0.77824028700000003</v>
      </c>
      <c r="M61" s="2">
        <v>1.0195632080000001</v>
      </c>
      <c r="N61" s="4"/>
    </row>
    <row r="62" spans="1:14" x14ac:dyDescent="0.2">
      <c r="A62" s="1" t="s">
        <v>73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.165951916</v>
      </c>
      <c r="I62" s="2">
        <v>0.25013253200000002</v>
      </c>
      <c r="J62" s="2">
        <v>0.12912731399999999</v>
      </c>
      <c r="K62" s="2">
        <v>0.38577705099999998</v>
      </c>
      <c r="L62" s="2">
        <v>0.56256882200000002</v>
      </c>
      <c r="M62" s="2">
        <v>0.66295368399999999</v>
      </c>
      <c r="N62" s="4"/>
    </row>
    <row r="63" spans="1:14" x14ac:dyDescent="0.2">
      <c r="A63" s="1" t="s">
        <v>74</v>
      </c>
      <c r="B63" s="2">
        <v>9.0214982999999999E-2</v>
      </c>
      <c r="C63" s="2">
        <v>4.7739086E-2</v>
      </c>
      <c r="D63" s="2">
        <v>5.8681448999999997E-2</v>
      </c>
      <c r="E63" s="2">
        <v>3.5232583999999997E-2</v>
      </c>
      <c r="F63" s="2">
        <v>6.9770988000000006E-2</v>
      </c>
      <c r="G63" s="2">
        <v>2.2619212E-2</v>
      </c>
      <c r="H63" s="2">
        <v>0.49412034799999999</v>
      </c>
      <c r="I63" s="2">
        <v>0.65954955000000004</v>
      </c>
      <c r="J63" s="2">
        <v>0.52400544800000004</v>
      </c>
      <c r="K63" s="2">
        <v>1.6136534360000001</v>
      </c>
      <c r="L63" s="2">
        <v>1.832454528</v>
      </c>
      <c r="M63" s="2">
        <v>2.1652319279999999</v>
      </c>
      <c r="N63" s="4"/>
    </row>
    <row r="64" spans="1:14" x14ac:dyDescent="0.2">
      <c r="A64" s="1" t="s">
        <v>75</v>
      </c>
      <c r="B64" s="2">
        <v>0</v>
      </c>
      <c r="C64" s="2">
        <v>0</v>
      </c>
      <c r="D64" s="2">
        <v>0</v>
      </c>
      <c r="E64" s="2">
        <v>2.1982767E-2</v>
      </c>
      <c r="F64" s="2">
        <v>2.2029557000000002E-2</v>
      </c>
      <c r="G64" s="2">
        <v>2.2079565999999998E-2</v>
      </c>
      <c r="H64" s="2">
        <v>0.37569426099999997</v>
      </c>
      <c r="I64" s="2">
        <v>0.38884292300000001</v>
      </c>
      <c r="J64" s="2">
        <v>0.33158009500000002</v>
      </c>
      <c r="K64" s="2">
        <v>0.86039869800000002</v>
      </c>
      <c r="L64" s="2">
        <v>0.79003942299999996</v>
      </c>
      <c r="M64" s="2">
        <v>1.0014092139999999</v>
      </c>
      <c r="N64" s="4"/>
    </row>
    <row r="65" spans="1:14" x14ac:dyDescent="0.2">
      <c r="A65" s="1" t="s">
        <v>76</v>
      </c>
      <c r="B65" s="2">
        <v>0</v>
      </c>
      <c r="C65" s="2">
        <v>0</v>
      </c>
      <c r="D65" s="2">
        <v>0</v>
      </c>
      <c r="E65" s="2">
        <v>0.111653927</v>
      </c>
      <c r="F65" s="2">
        <v>0</v>
      </c>
      <c r="G65" s="2">
        <v>0</v>
      </c>
      <c r="H65" s="2">
        <v>0.89040782100000004</v>
      </c>
      <c r="I65" s="2">
        <v>1.1653711200000001</v>
      </c>
      <c r="J65" s="2">
        <v>0.83510516400000001</v>
      </c>
      <c r="K65" s="2">
        <v>1.4103575349999999</v>
      </c>
      <c r="L65" s="2">
        <v>1.7192635009999999</v>
      </c>
      <c r="M65" s="2">
        <v>2.031682473</v>
      </c>
      <c r="N65" s="4"/>
    </row>
    <row r="66" spans="1:14" x14ac:dyDescent="0.2">
      <c r="A66" s="1" t="s">
        <v>77</v>
      </c>
      <c r="B66" s="2">
        <v>0</v>
      </c>
      <c r="C66" s="2">
        <v>4.3572424999999998E-2</v>
      </c>
      <c r="D66" s="2">
        <v>3.0323089000000001E-2</v>
      </c>
      <c r="E66" s="2">
        <v>4.6523407000000003E-2</v>
      </c>
      <c r="F66" s="2">
        <v>6.9379320999999994E-2</v>
      </c>
      <c r="G66" s="2">
        <v>3.1318565999999999E-2</v>
      </c>
      <c r="H66" s="2">
        <v>0.203108179</v>
      </c>
      <c r="I66" s="2">
        <v>0.28699717800000002</v>
      </c>
      <c r="J66" s="2">
        <v>0.30126700099999998</v>
      </c>
      <c r="K66" s="2">
        <v>0.51620847299999995</v>
      </c>
      <c r="L66" s="2">
        <v>0.63217327800000001</v>
      </c>
      <c r="M66" s="2">
        <v>0.77201315599999998</v>
      </c>
      <c r="N66" s="4"/>
    </row>
    <row r="67" spans="1:14" x14ac:dyDescent="0.2">
      <c r="A67" s="1" t="s">
        <v>78</v>
      </c>
      <c r="B67" s="2">
        <v>0</v>
      </c>
      <c r="C67" s="2">
        <v>0</v>
      </c>
      <c r="D67" s="2">
        <v>0</v>
      </c>
      <c r="E67" s="2">
        <v>3.3855166999999999E-2</v>
      </c>
      <c r="F67" s="2">
        <v>9.9477192000000006E-2</v>
      </c>
      <c r="G67" s="2">
        <v>3.4003631999999999E-2</v>
      </c>
      <c r="H67" s="2">
        <v>1.051972031</v>
      </c>
      <c r="I67" s="2">
        <v>1.1863022190000001</v>
      </c>
      <c r="J67" s="2">
        <v>1.2934502649999999</v>
      </c>
      <c r="K67" s="2">
        <v>2.2249192779999998</v>
      </c>
      <c r="L67" s="2">
        <v>2.4679958210000001</v>
      </c>
      <c r="M67" s="2">
        <v>2.7136662110000001</v>
      </c>
      <c r="N67" s="4"/>
    </row>
    <row r="68" spans="1:14" x14ac:dyDescent="0.2">
      <c r="A68" s="1" t="s">
        <v>79</v>
      </c>
      <c r="B68" s="2">
        <v>4.2942464999999999E-2</v>
      </c>
      <c r="C68" s="2">
        <v>5.0247592000000001E-2</v>
      </c>
      <c r="D68" s="2">
        <v>5.2176322999999997E-2</v>
      </c>
      <c r="E68" s="2">
        <v>4.7045089999999998E-2</v>
      </c>
      <c r="F68" s="2">
        <v>5.3755246E-2</v>
      </c>
      <c r="G68" s="2">
        <v>5.3875943000000003E-2</v>
      </c>
      <c r="H68" s="2">
        <v>0.31065366300000002</v>
      </c>
      <c r="I68" s="2">
        <v>0.36312454300000002</v>
      </c>
      <c r="J68" s="2">
        <v>0.40375868100000001</v>
      </c>
      <c r="K68" s="2">
        <v>0.63295158399999996</v>
      </c>
      <c r="L68" s="2">
        <v>0.87695620900000004</v>
      </c>
      <c r="M68" s="2">
        <v>0.96664331000000003</v>
      </c>
      <c r="N68" s="4"/>
    </row>
    <row r="69" spans="1:14" x14ac:dyDescent="0.2">
      <c r="A69" s="1" t="s">
        <v>80</v>
      </c>
      <c r="B69" s="2">
        <v>7.6975241999999999E-2</v>
      </c>
      <c r="C69" s="2">
        <v>1.7286974E-2</v>
      </c>
      <c r="D69" s="2">
        <v>5.3218206999999997E-2</v>
      </c>
      <c r="E69" s="2">
        <v>0.15828170499999999</v>
      </c>
      <c r="F69" s="2">
        <v>5.4828064000000003E-2</v>
      </c>
      <c r="G69" s="2">
        <v>3.686565E-2</v>
      </c>
      <c r="H69" s="2">
        <v>0.26551887200000002</v>
      </c>
      <c r="I69" s="2">
        <v>0.18706298800000001</v>
      </c>
      <c r="J69" s="2">
        <v>0.15590335799999999</v>
      </c>
      <c r="K69" s="2">
        <v>0.98501343299999999</v>
      </c>
      <c r="L69" s="2">
        <v>0.82449288200000004</v>
      </c>
      <c r="M69" s="2">
        <v>0.85094899700000004</v>
      </c>
      <c r="N69" s="4"/>
    </row>
    <row r="70" spans="1:14" x14ac:dyDescent="0.2">
      <c r="A70" s="1" t="s">
        <v>8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3.2197082000000002E-2</v>
      </c>
      <c r="I70" s="2">
        <v>6.1858663000000001E-2</v>
      </c>
      <c r="J70" s="2">
        <v>5.1180320000000001E-2</v>
      </c>
      <c r="K70" s="2">
        <v>0.36875113399999998</v>
      </c>
      <c r="L70" s="2">
        <v>0.49616202599999998</v>
      </c>
      <c r="M70" s="2">
        <v>0.801905376</v>
      </c>
      <c r="N70" s="4"/>
    </row>
    <row r="71" spans="1:14" x14ac:dyDescent="0.2">
      <c r="A71" s="1" t="s">
        <v>82</v>
      </c>
      <c r="B71" s="2">
        <v>8.1713858E-2</v>
      </c>
      <c r="C71" s="2">
        <v>0.106893376</v>
      </c>
      <c r="D71" s="2">
        <v>6.2668630000000003E-2</v>
      </c>
      <c r="E71" s="2">
        <v>5.1766405000000001E-2</v>
      </c>
      <c r="F71" s="2">
        <v>5.1875459999999998E-2</v>
      </c>
      <c r="G71" s="2">
        <v>0.15067155600000001</v>
      </c>
      <c r="H71" s="2">
        <v>0.20372530699999999</v>
      </c>
      <c r="I71" s="2">
        <v>0.21347500999999999</v>
      </c>
      <c r="J71" s="2">
        <v>0.29456012100000001</v>
      </c>
      <c r="K71" s="2">
        <v>0.69505976700000005</v>
      </c>
      <c r="L71" s="2">
        <v>0.66100381900000005</v>
      </c>
      <c r="M71" s="2">
        <v>0.76654567200000001</v>
      </c>
      <c r="N71" s="4"/>
    </row>
    <row r="72" spans="1:14" x14ac:dyDescent="0.2">
      <c r="A72" s="1" t="s">
        <v>83</v>
      </c>
      <c r="B72" s="2">
        <v>0.113048942</v>
      </c>
      <c r="C72" s="2">
        <v>0.193369559</v>
      </c>
      <c r="D72" s="2">
        <v>0.20042515</v>
      </c>
      <c r="E72" s="2">
        <v>0.29860446899999998</v>
      </c>
      <c r="F72" s="2">
        <v>0.386549476</v>
      </c>
      <c r="G72" s="2">
        <v>0.50939499700000002</v>
      </c>
      <c r="H72" s="2">
        <v>0.85855951100000005</v>
      </c>
      <c r="I72" s="2">
        <v>0.82551165500000001</v>
      </c>
      <c r="J72" s="2">
        <v>0.77641792099999996</v>
      </c>
      <c r="K72" s="2">
        <v>1.533717614</v>
      </c>
      <c r="L72" s="2">
        <v>1.4956904</v>
      </c>
      <c r="M72" s="2">
        <v>1.9924624950000001</v>
      </c>
      <c r="N72" s="4"/>
    </row>
    <row r="73" spans="1:14" x14ac:dyDescent="0.2">
      <c r="A73" s="1" t="s">
        <v>84</v>
      </c>
      <c r="B73" s="2">
        <v>2.2464754999999999E-2</v>
      </c>
      <c r="C73" s="2">
        <v>9.6310908000000001E-2</v>
      </c>
      <c r="D73" s="2">
        <v>7.0683535000000006E-2</v>
      </c>
      <c r="E73" s="2">
        <v>0.102708808</v>
      </c>
      <c r="F73" s="2">
        <v>7.2808527999999997E-2</v>
      </c>
      <c r="G73" s="2">
        <v>8.3100468999999996E-2</v>
      </c>
      <c r="H73" s="2">
        <v>0.26809959900000002</v>
      </c>
      <c r="I73" s="2">
        <v>0.23682421000000001</v>
      </c>
      <c r="J73" s="2">
        <v>0.18554694999999999</v>
      </c>
      <c r="K73" s="2">
        <v>0.61714402000000002</v>
      </c>
      <c r="L73" s="2">
        <v>0.69929480799999999</v>
      </c>
      <c r="M73" s="2">
        <v>0.84813108999999998</v>
      </c>
      <c r="N73" s="4"/>
    </row>
    <row r="74" spans="1:14" x14ac:dyDescent="0.2">
      <c r="A74" s="1" t="s">
        <v>85</v>
      </c>
      <c r="B74" s="2">
        <v>0.36241911399999999</v>
      </c>
      <c r="C74" s="2">
        <v>0.202581557</v>
      </c>
      <c r="D74" s="2">
        <v>0.31056473499999998</v>
      </c>
      <c r="E74" s="2">
        <v>0.76403666999999997</v>
      </c>
      <c r="F74" s="2">
        <v>0.66112644300000001</v>
      </c>
      <c r="G74" s="2">
        <v>0.82054445300000001</v>
      </c>
      <c r="H74" s="2">
        <v>1.194293125</v>
      </c>
      <c r="I74" s="2">
        <v>1.280010176</v>
      </c>
      <c r="J74" s="2">
        <v>1.209776228</v>
      </c>
      <c r="K74" s="2">
        <v>1.6301209839999999</v>
      </c>
      <c r="L74" s="2">
        <v>1.47788549</v>
      </c>
      <c r="M74" s="2">
        <v>1.288788705</v>
      </c>
      <c r="N74" s="4"/>
    </row>
    <row r="75" spans="1:14" x14ac:dyDescent="0.2">
      <c r="A75" s="1" t="s">
        <v>86</v>
      </c>
      <c r="B75" s="2">
        <v>0.57219868900000004</v>
      </c>
      <c r="C75" s="2">
        <v>0.54107334900000004</v>
      </c>
      <c r="D75" s="2">
        <v>0.58559103499999998</v>
      </c>
      <c r="E75" s="2">
        <v>1.6402298200000001</v>
      </c>
      <c r="F75" s="2">
        <v>1.56055173</v>
      </c>
      <c r="G75" s="2">
        <v>1.657770856</v>
      </c>
      <c r="H75" s="2">
        <v>2.8001601329999999</v>
      </c>
      <c r="I75" s="2">
        <v>2.8983867270000001</v>
      </c>
      <c r="J75" s="2">
        <v>2.9429879240000001</v>
      </c>
      <c r="K75" s="2">
        <v>3.160096432</v>
      </c>
      <c r="L75" s="2">
        <v>3.0734950429999999</v>
      </c>
      <c r="M75" s="2">
        <v>3.0867026339999999</v>
      </c>
      <c r="N75" s="4"/>
    </row>
    <row r="76" spans="1:14" x14ac:dyDescent="0.2">
      <c r="A76" s="1" t="s">
        <v>87</v>
      </c>
      <c r="B76" s="2">
        <v>0.19811000200000001</v>
      </c>
      <c r="C76" s="2">
        <v>0.13089179000000001</v>
      </c>
      <c r="D76" s="2">
        <v>0.170688277</v>
      </c>
      <c r="E76" s="2">
        <v>0.51975321799999996</v>
      </c>
      <c r="F76" s="2">
        <v>0.60204743599999999</v>
      </c>
      <c r="G76" s="2">
        <v>0.47434813100000001</v>
      </c>
      <c r="H76" s="2">
        <v>0.940679029</v>
      </c>
      <c r="I76" s="2">
        <v>1.038108845</v>
      </c>
      <c r="J76" s="2">
        <v>1.1491559819999999</v>
      </c>
      <c r="K76" s="2">
        <v>1.0694303780000001</v>
      </c>
      <c r="L76" s="2">
        <v>1.079326689</v>
      </c>
      <c r="M76" s="2">
        <v>0.96166287100000003</v>
      </c>
      <c r="N76" s="4"/>
    </row>
    <row r="77" spans="1:14" x14ac:dyDescent="0.2">
      <c r="A77" s="1" t="s">
        <v>88</v>
      </c>
      <c r="B77" s="2">
        <v>0.160304277</v>
      </c>
      <c r="C77" s="2">
        <v>6.7256939000000002E-2</v>
      </c>
      <c r="D77" s="2">
        <v>0.14722898700000001</v>
      </c>
      <c r="E77" s="2">
        <v>0.236982525</v>
      </c>
      <c r="F77" s="2">
        <v>0.31853488899999999</v>
      </c>
      <c r="G77" s="2">
        <v>0.22746798600000001</v>
      </c>
      <c r="H77" s="2">
        <v>0.46915644699999998</v>
      </c>
      <c r="I77" s="2">
        <v>0.43719871199999999</v>
      </c>
      <c r="J77" s="2">
        <v>0.58204157899999998</v>
      </c>
      <c r="K77" s="2">
        <v>0.59076576199999997</v>
      </c>
      <c r="L77" s="2">
        <v>0.53014128400000005</v>
      </c>
      <c r="M77" s="2">
        <v>0.78750485000000003</v>
      </c>
      <c r="N77" s="4"/>
    </row>
    <row r="78" spans="1:14" x14ac:dyDescent="0.2">
      <c r="A78" s="1" t="s">
        <v>89</v>
      </c>
      <c r="B78" s="2">
        <v>0.77281700799999997</v>
      </c>
      <c r="C78" s="2">
        <v>1.4544124839999999</v>
      </c>
      <c r="D78" s="2">
        <v>1.198884632</v>
      </c>
      <c r="E78" s="2">
        <v>2.5976917830000001</v>
      </c>
      <c r="F78" s="2">
        <v>3.0318634229999999</v>
      </c>
      <c r="G78" s="2">
        <v>2.9999747370000001</v>
      </c>
      <c r="H78" s="2">
        <v>4.1436446780000002</v>
      </c>
      <c r="I78" s="2">
        <v>4.2488576629999999</v>
      </c>
      <c r="J78" s="2">
        <v>4.2044380950000004</v>
      </c>
      <c r="K78" s="2">
        <v>5.0270364140000003</v>
      </c>
      <c r="L78" s="2">
        <v>5.1947652440000001</v>
      </c>
      <c r="M78" s="2">
        <v>5.3422493859999998</v>
      </c>
      <c r="N78" s="4"/>
    </row>
    <row r="79" spans="1:14" x14ac:dyDescent="0.2">
      <c r="A79" s="1" t="s">
        <v>90</v>
      </c>
      <c r="B79" s="2">
        <v>0.36256189900000002</v>
      </c>
      <c r="C79" s="2">
        <v>0.43816218499999998</v>
      </c>
      <c r="D79" s="2">
        <v>0.34355333999999998</v>
      </c>
      <c r="E79" s="2">
        <v>0.833747605</v>
      </c>
      <c r="F79" s="2">
        <v>0.76288229399999996</v>
      </c>
      <c r="G79" s="2">
        <v>0.92364427500000001</v>
      </c>
      <c r="H79" s="2">
        <v>1.343819646</v>
      </c>
      <c r="I79" s="2">
        <v>1.403344353</v>
      </c>
      <c r="J79" s="2">
        <v>1.3287324199999999</v>
      </c>
      <c r="K79" s="2">
        <v>1.4294201980000001</v>
      </c>
      <c r="L79" s="2">
        <v>1.546604557</v>
      </c>
      <c r="M79" s="2">
        <v>1.8270093949999999</v>
      </c>
      <c r="N79" s="4"/>
    </row>
    <row r="80" spans="1:14" x14ac:dyDescent="0.2">
      <c r="A80" s="1" t="s">
        <v>91</v>
      </c>
      <c r="B80" s="2">
        <v>0.15463897600000001</v>
      </c>
      <c r="C80" s="2">
        <v>0.36111307799999998</v>
      </c>
      <c r="D80" s="2">
        <v>0.18013454700000001</v>
      </c>
      <c r="E80" s="2">
        <v>0.72559378600000002</v>
      </c>
      <c r="F80" s="2">
        <v>0.68642108099999999</v>
      </c>
      <c r="G80" s="2">
        <v>0.66005796900000002</v>
      </c>
      <c r="H80" s="2">
        <v>1.1953909519999999</v>
      </c>
      <c r="I80" s="2">
        <v>1.1669357440000001</v>
      </c>
      <c r="J80" s="2">
        <v>1.1363126809999999</v>
      </c>
      <c r="K80" s="2">
        <v>1.3555789869999999</v>
      </c>
      <c r="L80" s="2">
        <v>1.4192964960000001</v>
      </c>
      <c r="M80" s="2">
        <v>1.6256731600000001</v>
      </c>
      <c r="N80" s="4"/>
    </row>
    <row r="81" spans="1:14" x14ac:dyDescent="0.2">
      <c r="A81" s="1" t="s">
        <v>92</v>
      </c>
      <c r="B81" s="2">
        <v>0.116964972</v>
      </c>
      <c r="C81" s="2">
        <v>0.172967184</v>
      </c>
      <c r="D81" s="2">
        <v>0.19330794600000001</v>
      </c>
      <c r="E81" s="2">
        <v>0.140262885</v>
      </c>
      <c r="F81" s="2">
        <v>0.22717611400000001</v>
      </c>
      <c r="G81" s="2">
        <v>0.28275222100000003</v>
      </c>
      <c r="H81" s="2">
        <v>0.75769795600000001</v>
      </c>
      <c r="I81" s="2">
        <v>0.72704639699999996</v>
      </c>
      <c r="J81" s="2">
        <v>0.77691240800000005</v>
      </c>
      <c r="K81" s="2">
        <v>0.81430549900000004</v>
      </c>
      <c r="L81" s="2">
        <v>0.79302246300000001</v>
      </c>
      <c r="M81" s="2">
        <v>1.0011874030000001</v>
      </c>
      <c r="N81" s="4"/>
    </row>
    <row r="82" spans="1:14" x14ac:dyDescent="0.2">
      <c r="A82" s="1" t="s">
        <v>93</v>
      </c>
      <c r="B82" s="2">
        <v>0</v>
      </c>
      <c r="C82" s="2">
        <v>0.10163264800000001</v>
      </c>
      <c r="D82" s="2">
        <v>0.18461197800000001</v>
      </c>
      <c r="E82" s="2">
        <v>2.2335229000000002E-2</v>
      </c>
      <c r="F82" s="2">
        <v>6.6132701000000002E-2</v>
      </c>
      <c r="G82" s="2">
        <v>0.170399828</v>
      </c>
      <c r="H82" s="2">
        <v>0.96346823100000001</v>
      </c>
      <c r="I82" s="2">
        <v>0.94265905299999997</v>
      </c>
      <c r="J82" s="2">
        <v>0.82690723300000002</v>
      </c>
      <c r="K82" s="2">
        <v>0.96887341400000004</v>
      </c>
      <c r="L82" s="2">
        <v>1.213382795</v>
      </c>
      <c r="M82" s="2">
        <v>1.3029479589999999</v>
      </c>
      <c r="N82" s="4"/>
    </row>
    <row r="83" spans="1:14" x14ac:dyDescent="0.2">
      <c r="A83" s="1" t="s">
        <v>94</v>
      </c>
      <c r="B83" s="2">
        <v>0.63635791799999997</v>
      </c>
      <c r="C83" s="2">
        <v>0.64108822200000004</v>
      </c>
      <c r="D83" s="2">
        <v>0.933063227</v>
      </c>
      <c r="E83" s="2">
        <v>0.85812717800000005</v>
      </c>
      <c r="F83" s="2">
        <v>0.93102181799999995</v>
      </c>
      <c r="G83" s="2">
        <v>0.95568716799999998</v>
      </c>
      <c r="H83" s="2">
        <v>2.3906289030000001</v>
      </c>
      <c r="I83" s="2">
        <v>2.3442382670000002</v>
      </c>
      <c r="J83" s="2">
        <v>2.5176208149999999</v>
      </c>
      <c r="K83" s="2">
        <v>2.6731605119999999</v>
      </c>
      <c r="L83" s="2">
        <v>2.9582596560000001</v>
      </c>
      <c r="M83" s="2">
        <v>3.1917939899999999</v>
      </c>
      <c r="N83" s="4"/>
    </row>
    <row r="84" spans="1:14" x14ac:dyDescent="0.2">
      <c r="A84" s="1" t="s">
        <v>95</v>
      </c>
      <c r="B84" s="2">
        <v>1.2363603000000001E-2</v>
      </c>
      <c r="C84" s="2">
        <v>3.2406840999999999E-2</v>
      </c>
      <c r="D84" s="2">
        <v>0</v>
      </c>
      <c r="E84" s="2">
        <v>1.1629390999999999E-2</v>
      </c>
      <c r="F84" s="2">
        <v>3.4684013E-2</v>
      </c>
      <c r="G84" s="2">
        <v>0</v>
      </c>
      <c r="H84" s="2">
        <v>0.61365884900000001</v>
      </c>
      <c r="I84" s="2">
        <v>0.55330645899999997</v>
      </c>
      <c r="J84" s="2">
        <v>0.44953566299999997</v>
      </c>
      <c r="K84" s="2">
        <v>0.67840119300000001</v>
      </c>
      <c r="L84" s="2">
        <v>0.62831625400000002</v>
      </c>
      <c r="M84" s="2">
        <v>0.80374811199999996</v>
      </c>
      <c r="N84" s="4"/>
    </row>
    <row r="85" spans="1:14" x14ac:dyDescent="0.2">
      <c r="A85" s="1" t="s">
        <v>96</v>
      </c>
      <c r="B85" s="2">
        <v>0.21866268</v>
      </c>
      <c r="C85" s="2">
        <v>0.100296041</v>
      </c>
      <c r="D85" s="2">
        <v>5.2977231999999999E-2</v>
      </c>
      <c r="E85" s="2">
        <v>0.50915426900000005</v>
      </c>
      <c r="F85" s="2">
        <v>0.34471110999999999</v>
      </c>
      <c r="G85" s="2">
        <v>0.40977798100000001</v>
      </c>
      <c r="H85" s="2">
        <v>2.116530553</v>
      </c>
      <c r="I85" s="2">
        <v>2.123998362</v>
      </c>
      <c r="J85" s="2">
        <v>1.7809668910000001</v>
      </c>
      <c r="K85" s="2">
        <v>2.660010803</v>
      </c>
      <c r="L85" s="2">
        <v>2.7559940410000001</v>
      </c>
      <c r="M85" s="2">
        <v>2.9207027189999999</v>
      </c>
      <c r="N85" s="4"/>
    </row>
    <row r="86" spans="1:14" x14ac:dyDescent="0.2">
      <c r="A86" s="1" t="s">
        <v>97</v>
      </c>
      <c r="B86" s="2">
        <v>5.2505321000000001E-2</v>
      </c>
      <c r="C86" s="2">
        <v>7.6353825E-2</v>
      </c>
      <c r="D86" s="2">
        <v>6.3750465000000006E-2</v>
      </c>
      <c r="E86" s="2">
        <v>0.11280258899999999</v>
      </c>
      <c r="F86" s="2">
        <v>0.203338248</v>
      </c>
      <c r="G86" s="2">
        <v>0.232715966</v>
      </c>
      <c r="H86" s="2">
        <v>1.3588942509999999</v>
      </c>
      <c r="I86" s="2">
        <v>1.107533697</v>
      </c>
      <c r="J86" s="2">
        <v>1.133368361</v>
      </c>
      <c r="K86" s="2">
        <v>1.538298867</v>
      </c>
      <c r="L86" s="2">
        <v>1.7154982700000001</v>
      </c>
      <c r="M86" s="2">
        <v>1.899801445</v>
      </c>
      <c r="N86" s="4"/>
    </row>
    <row r="87" spans="1:14" x14ac:dyDescent="0.2">
      <c r="A87" s="1" t="s">
        <v>98</v>
      </c>
      <c r="B87" s="2">
        <v>0.151621389</v>
      </c>
      <c r="C87" s="2">
        <v>0.290254338</v>
      </c>
      <c r="D87" s="2">
        <v>0.28343923700000001</v>
      </c>
      <c r="E87" s="2">
        <v>0.34251824199999997</v>
      </c>
      <c r="F87" s="2">
        <v>0.32610425500000001</v>
      </c>
      <c r="G87" s="2">
        <v>0.29195410799999999</v>
      </c>
      <c r="H87" s="2">
        <v>1.288118849</v>
      </c>
      <c r="I87" s="2">
        <v>1.389378622</v>
      </c>
      <c r="J87" s="2">
        <v>1.412204893</v>
      </c>
      <c r="K87" s="2">
        <v>1.771093831</v>
      </c>
      <c r="L87" s="2">
        <v>1.7429024740000001</v>
      </c>
      <c r="M87" s="2">
        <v>2.0457098340000002</v>
      </c>
      <c r="N87" s="4"/>
    </row>
    <row r="88" spans="1:14" x14ac:dyDescent="0.2">
      <c r="A88" s="1" t="s">
        <v>99</v>
      </c>
      <c r="B88" s="2">
        <v>1.4991033000000001E-2</v>
      </c>
      <c r="C88" s="2">
        <v>2.6275683000000001E-2</v>
      </c>
      <c r="D88" s="2">
        <v>1.3711021E-2</v>
      </c>
      <c r="E88" s="2">
        <v>1.4101552999999999E-2</v>
      </c>
      <c r="F88" s="2">
        <v>5.5714565000000001E-2</v>
      </c>
      <c r="G88" s="2">
        <v>6.9468189E-2</v>
      </c>
      <c r="H88" s="2">
        <v>1.221612876</v>
      </c>
      <c r="I88" s="2">
        <v>1.600139988</v>
      </c>
      <c r="J88" s="2">
        <v>1.2317398799999999</v>
      </c>
      <c r="K88" s="2">
        <v>1.9521411870000001</v>
      </c>
      <c r="L88" s="2">
        <v>2.037906188</v>
      </c>
      <c r="M88" s="2">
        <v>2.475671986</v>
      </c>
      <c r="N88" s="4"/>
    </row>
    <row r="89" spans="1:14" x14ac:dyDescent="0.2">
      <c r="A89" s="1" t="s">
        <v>100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1.2442498E-2</v>
      </c>
      <c r="H89" s="2">
        <v>1.3377079329999999</v>
      </c>
      <c r="I89" s="2">
        <v>1.530066557</v>
      </c>
      <c r="J89" s="2">
        <v>1.4100559429999999</v>
      </c>
      <c r="K89" s="2">
        <v>1.7692169680000001</v>
      </c>
      <c r="L89" s="2">
        <v>1.9044692969999999</v>
      </c>
      <c r="M89" s="2">
        <v>2.527766271</v>
      </c>
      <c r="N89" s="4"/>
    </row>
    <row r="90" spans="1:14" x14ac:dyDescent="0.2">
      <c r="A90" s="1" t="s">
        <v>101</v>
      </c>
      <c r="B90" s="2">
        <v>0.32306495200000002</v>
      </c>
      <c r="C90" s="2">
        <v>0.32010960500000002</v>
      </c>
      <c r="D90" s="2">
        <v>0.23788200100000001</v>
      </c>
      <c r="E90" s="2">
        <v>0.35645298600000003</v>
      </c>
      <c r="F90" s="2">
        <v>0.365431542</v>
      </c>
      <c r="G90" s="2">
        <v>0.26306557000000003</v>
      </c>
      <c r="H90" s="2">
        <v>0.960378391</v>
      </c>
      <c r="I90" s="2">
        <v>1.130140616</v>
      </c>
      <c r="J90" s="2">
        <v>0.96627965299999996</v>
      </c>
      <c r="K90" s="2">
        <v>1.3099013399999999</v>
      </c>
      <c r="L90" s="2">
        <v>1.329458338</v>
      </c>
      <c r="M90" s="2">
        <v>1.4170758269999999</v>
      </c>
      <c r="N90" s="4"/>
    </row>
    <row r="91" spans="1:14" x14ac:dyDescent="0.2">
      <c r="A91" s="1" t="s">
        <v>102</v>
      </c>
      <c r="B91" s="2">
        <v>4.1724467000000001E-2</v>
      </c>
      <c r="C91" s="2">
        <v>3.6773449999999999E-2</v>
      </c>
      <c r="D91" s="2">
        <v>2.8738221000000001E-2</v>
      </c>
      <c r="E91" s="2">
        <v>1.9768715999999999E-2</v>
      </c>
      <c r="F91" s="2">
        <v>9.9394170000000007E-3</v>
      </c>
      <c r="G91" s="2">
        <v>0</v>
      </c>
      <c r="H91" s="2">
        <v>0.32719271700000002</v>
      </c>
      <c r="I91" s="2">
        <v>0.34335886700000001</v>
      </c>
      <c r="J91" s="2">
        <v>0.32252617500000003</v>
      </c>
      <c r="K91" s="2">
        <v>0.48337079500000002</v>
      </c>
      <c r="L91" s="2">
        <v>0.43701290500000001</v>
      </c>
      <c r="M91" s="2">
        <v>0.50963793800000001</v>
      </c>
      <c r="N91" s="4"/>
    </row>
    <row r="92" spans="1:14" x14ac:dyDescent="0.2">
      <c r="A92" s="1" t="s">
        <v>103</v>
      </c>
      <c r="B92" s="2">
        <v>0.182836464</v>
      </c>
      <c r="C92" s="2">
        <v>8.8052364999999994E-2</v>
      </c>
      <c r="D92" s="2">
        <v>0.139762672</v>
      </c>
      <c r="E92" s="2">
        <v>0.228850832</v>
      </c>
      <c r="F92" s="2">
        <v>0.143863411</v>
      </c>
      <c r="G92" s="2">
        <v>0.124441288</v>
      </c>
      <c r="H92" s="2">
        <v>1.1993058910000001</v>
      </c>
      <c r="I92" s="2">
        <v>1.436473517</v>
      </c>
      <c r="J92" s="2">
        <v>1.2000692340000001</v>
      </c>
      <c r="K92" s="2">
        <v>1.544230548</v>
      </c>
      <c r="L92" s="2">
        <v>1.6161848519999999</v>
      </c>
      <c r="M92" s="2">
        <v>1.7421787660000001</v>
      </c>
      <c r="N92" s="4"/>
    </row>
    <row r="93" spans="1:14" x14ac:dyDescent="0.2">
      <c r="A93" s="1" t="s">
        <v>104</v>
      </c>
      <c r="B93" s="2">
        <v>0.207246242</v>
      </c>
      <c r="C93" s="2">
        <v>0</v>
      </c>
      <c r="D93" s="2">
        <v>0.111969264</v>
      </c>
      <c r="E93" s="2">
        <v>0.195689641</v>
      </c>
      <c r="F93" s="2">
        <v>0.14272436799999999</v>
      </c>
      <c r="G93" s="2">
        <v>0.115540193</v>
      </c>
      <c r="H93" s="2">
        <v>1.721377588</v>
      </c>
      <c r="I93" s="2">
        <v>2.0037710639999999</v>
      </c>
      <c r="J93" s="2">
        <v>1.837311514</v>
      </c>
      <c r="K93" s="2">
        <v>2.274740907</v>
      </c>
      <c r="L93" s="2">
        <v>2.246390828</v>
      </c>
      <c r="M93" s="2">
        <v>2.2522072849999999</v>
      </c>
      <c r="N93" s="4"/>
    </row>
    <row r="94" spans="1:14" x14ac:dyDescent="0.2">
      <c r="A94" s="1" t="s">
        <v>105</v>
      </c>
      <c r="B94" s="2">
        <v>8.8913795000000004E-2</v>
      </c>
      <c r="C94" s="2">
        <v>3.9790817999999999E-2</v>
      </c>
      <c r="D94" s="2">
        <v>0.23185788099999999</v>
      </c>
      <c r="E94" s="2">
        <v>0.12388898</v>
      </c>
      <c r="F94" s="2">
        <v>0.163259247</v>
      </c>
      <c r="G94" s="2">
        <v>0.201772121</v>
      </c>
      <c r="H94" s="2">
        <v>1.3314822079999999</v>
      </c>
      <c r="I94" s="2">
        <v>1.7173591180000001</v>
      </c>
      <c r="J94" s="2">
        <v>1.444037655</v>
      </c>
      <c r="K94" s="2">
        <v>1.8481510000000001</v>
      </c>
      <c r="L94" s="2">
        <v>1.758963064</v>
      </c>
      <c r="M94" s="2">
        <v>1.8972231989999999</v>
      </c>
      <c r="N94" s="4"/>
    </row>
    <row r="95" spans="1:14" x14ac:dyDescent="0.2">
      <c r="A95" s="1" t="s">
        <v>106</v>
      </c>
      <c r="B95" s="2">
        <v>2.3222910999999999E-2</v>
      </c>
      <c r="C95" s="2">
        <v>2.0451719E-2</v>
      </c>
      <c r="D95" s="2">
        <v>4.2182029000000003E-2</v>
      </c>
      <c r="E95" s="2">
        <v>0</v>
      </c>
      <c r="F95" s="2">
        <v>2.1895191000000001E-2</v>
      </c>
      <c r="G95" s="2">
        <v>0</v>
      </c>
      <c r="H95" s="2">
        <v>1.019834116</v>
      </c>
      <c r="I95" s="2">
        <v>1.283760614</v>
      </c>
      <c r="J95" s="2">
        <v>1.208546071</v>
      </c>
      <c r="K95" s="2">
        <v>1.472371605</v>
      </c>
      <c r="L95" s="2">
        <v>1.4071791490000001</v>
      </c>
      <c r="M95" s="2">
        <v>1.6226764490000001</v>
      </c>
      <c r="N95" s="4"/>
    </row>
    <row r="96" spans="1:14" x14ac:dyDescent="0.2">
      <c r="A96" s="1" t="s">
        <v>107</v>
      </c>
      <c r="B96" s="2">
        <v>6.9844920000000001E-3</v>
      </c>
      <c r="C96" s="2">
        <v>6.1468979999999996E-3</v>
      </c>
      <c r="D96" s="2">
        <v>1.2745062999999999E-2</v>
      </c>
      <c r="E96" s="2">
        <v>0</v>
      </c>
      <c r="F96" s="2">
        <v>6.5830480000000002E-3</v>
      </c>
      <c r="G96" s="2">
        <v>0</v>
      </c>
      <c r="H96" s="2">
        <v>0.25030794200000001</v>
      </c>
      <c r="I96" s="2">
        <v>0.32344951399999999</v>
      </c>
      <c r="J96" s="2">
        <v>0.26556791800000001</v>
      </c>
      <c r="K96" s="2">
        <v>0.356163067</v>
      </c>
      <c r="L96" s="2">
        <v>0.367818855</v>
      </c>
      <c r="M96" s="2">
        <v>0.44267795999999998</v>
      </c>
      <c r="N96" s="4"/>
    </row>
    <row r="97" spans="1:14" x14ac:dyDescent="0.2">
      <c r="A97" s="1" t="s">
        <v>108</v>
      </c>
      <c r="B97" s="2">
        <v>0.14949807800000001</v>
      </c>
      <c r="C97" s="2">
        <v>0.116437071</v>
      </c>
      <c r="D97" s="2">
        <v>0.12080237000000001</v>
      </c>
      <c r="E97" s="2">
        <v>0.141005662</v>
      </c>
      <c r="F97" s="2">
        <v>0.141293748</v>
      </c>
      <c r="G97" s="2">
        <v>0.18314588700000001</v>
      </c>
      <c r="H97" s="2">
        <v>1.264881363</v>
      </c>
      <c r="I97" s="2">
        <v>1.4637870260000001</v>
      </c>
      <c r="J97" s="2">
        <v>1.1774780010000001</v>
      </c>
      <c r="K97" s="2">
        <v>1.674467793</v>
      </c>
      <c r="L97" s="2">
        <v>1.702663968</v>
      </c>
      <c r="M97" s="2">
        <v>1.787006104</v>
      </c>
      <c r="N97" s="4"/>
    </row>
    <row r="98" spans="1:14" x14ac:dyDescent="0.2">
      <c r="A98" s="1" t="s">
        <v>109</v>
      </c>
      <c r="B98" s="2">
        <v>0.15659994199999999</v>
      </c>
      <c r="C98" s="2">
        <v>0.19058833</v>
      </c>
      <c r="D98" s="2">
        <v>0.17093077800000001</v>
      </c>
      <c r="E98" s="2">
        <v>9.0436709000000004E-2</v>
      </c>
      <c r="F98" s="2">
        <v>0.20322963999999999</v>
      </c>
      <c r="G98" s="2">
        <v>0.23054561600000001</v>
      </c>
      <c r="H98" s="2">
        <v>1.4066550040000001</v>
      </c>
      <c r="I98" s="2">
        <v>1.4832482330000001</v>
      </c>
      <c r="J98" s="2">
        <v>1.29372668</v>
      </c>
      <c r="K98" s="2">
        <v>1.638334725</v>
      </c>
      <c r="L98" s="2">
        <v>1.763931288</v>
      </c>
      <c r="M98" s="2">
        <v>1.8426916739999999</v>
      </c>
      <c r="N98" s="4"/>
    </row>
    <row r="99" spans="1:14" x14ac:dyDescent="0.2">
      <c r="A99" s="1" t="s">
        <v>110</v>
      </c>
      <c r="B99" s="2">
        <v>0.111414559</v>
      </c>
      <c r="C99" s="2">
        <v>0.106381505</v>
      </c>
      <c r="D99" s="2">
        <v>0.13470109299999999</v>
      </c>
      <c r="E99" s="2">
        <v>0.14249487599999999</v>
      </c>
      <c r="F99" s="2">
        <v>0.117853946</v>
      </c>
      <c r="G99" s="2">
        <v>0.179779837</v>
      </c>
      <c r="H99" s="2">
        <v>1.0299077169999999</v>
      </c>
      <c r="I99" s="2">
        <v>1.24171144</v>
      </c>
      <c r="J99" s="2">
        <v>1.068895712</v>
      </c>
      <c r="K99" s="2">
        <v>1.763005975</v>
      </c>
      <c r="L99" s="2">
        <v>1.730528472</v>
      </c>
      <c r="M99" s="2">
        <v>1.858566052</v>
      </c>
      <c r="N99" s="4"/>
    </row>
    <row r="100" spans="1:14" x14ac:dyDescent="0.2">
      <c r="A100" s="1" t="s">
        <v>111</v>
      </c>
      <c r="B100" s="2">
        <v>0.32402716300000001</v>
      </c>
      <c r="C100" s="2">
        <v>0.46675202700000001</v>
      </c>
      <c r="D100" s="2">
        <v>0.36264984900000002</v>
      </c>
      <c r="E100" s="2">
        <v>0.35347446399999999</v>
      </c>
      <c r="F100" s="2">
        <v>0.44367187299999999</v>
      </c>
      <c r="G100" s="2">
        <v>0.60873717100000002</v>
      </c>
      <c r="H100" s="2">
        <v>1.9580145600000001</v>
      </c>
      <c r="I100" s="2">
        <v>2.2973450390000001</v>
      </c>
      <c r="J100" s="2">
        <v>2.056812329</v>
      </c>
      <c r="K100" s="2">
        <v>2.6489360280000001</v>
      </c>
      <c r="L100" s="2">
        <v>2.5947858849999998</v>
      </c>
      <c r="M100" s="2">
        <v>2.7818288839999998</v>
      </c>
      <c r="N100" s="4"/>
    </row>
    <row r="101" spans="1:14" x14ac:dyDescent="0.2">
      <c r="A101" s="1" t="s">
        <v>112</v>
      </c>
      <c r="B101" s="2">
        <v>0.140246748</v>
      </c>
      <c r="C101" s="2">
        <v>0.209591475</v>
      </c>
      <c r="D101" s="2">
        <v>0.23000900599999999</v>
      </c>
      <c r="E101" s="2">
        <v>0.21413787300000001</v>
      </c>
      <c r="F101" s="2">
        <v>0.232178574</v>
      </c>
      <c r="G101" s="2">
        <v>0.23704765</v>
      </c>
      <c r="H101" s="2">
        <v>1.3252221930000001</v>
      </c>
      <c r="I101" s="2">
        <v>1.4279831599999999</v>
      </c>
      <c r="J101" s="2">
        <v>1.326882814</v>
      </c>
      <c r="K101" s="2">
        <v>1.874584265</v>
      </c>
      <c r="L101" s="2">
        <v>1.738534561</v>
      </c>
      <c r="M101" s="2">
        <v>1.8106823329999999</v>
      </c>
      <c r="N101" s="4"/>
    </row>
    <row r="102" spans="1:14" x14ac:dyDescent="0.2">
      <c r="A102" s="1" t="s">
        <v>113</v>
      </c>
      <c r="B102" s="2">
        <v>0.41883580100000001</v>
      </c>
      <c r="C102" s="2">
        <v>0.69466130699999995</v>
      </c>
      <c r="D102" s="2">
        <v>0.56755329600000004</v>
      </c>
      <c r="E102" s="2">
        <v>0.779185605</v>
      </c>
      <c r="F102" s="2">
        <v>0.79202214900000001</v>
      </c>
      <c r="G102" s="2">
        <v>0.87184931899999996</v>
      </c>
      <c r="H102" s="2">
        <v>2.7561106889999998</v>
      </c>
      <c r="I102" s="2">
        <v>2.8840065720000001</v>
      </c>
      <c r="J102" s="2">
        <v>2.7381965140000002</v>
      </c>
      <c r="K102" s="2">
        <v>3.6600868580000001</v>
      </c>
      <c r="L102" s="2">
        <v>3.5435490399999998</v>
      </c>
      <c r="M102" s="2">
        <v>3.6252717410000002</v>
      </c>
      <c r="N102" s="4"/>
    </row>
    <row r="103" spans="1:14" x14ac:dyDescent="0.2">
      <c r="A103" s="1" t="s">
        <v>114</v>
      </c>
      <c r="B103" s="2">
        <v>0.22053563100000001</v>
      </c>
      <c r="C103" s="2">
        <v>0.223636639</v>
      </c>
      <c r="D103" s="2">
        <v>0.17346782099999999</v>
      </c>
      <c r="E103" s="2">
        <v>0.32983807999999998</v>
      </c>
      <c r="F103" s="2">
        <v>0.39757200399999998</v>
      </c>
      <c r="G103" s="2">
        <v>0.44997559500000001</v>
      </c>
      <c r="H103" s="2">
        <v>0.69354243599999998</v>
      </c>
      <c r="I103" s="2">
        <v>0.82397685799999998</v>
      </c>
      <c r="J103" s="2">
        <v>0.82148121100000004</v>
      </c>
      <c r="K103" s="2">
        <v>1.020411416</v>
      </c>
      <c r="L103" s="2">
        <v>1.128148664</v>
      </c>
      <c r="M103" s="2">
        <v>1.1952727059999999</v>
      </c>
      <c r="N103" s="4"/>
    </row>
    <row r="104" spans="1:14" x14ac:dyDescent="0.2">
      <c r="A104" s="1" t="s">
        <v>115</v>
      </c>
      <c r="B104" s="2">
        <v>8.9938779999999996E-2</v>
      </c>
      <c r="C104" s="2">
        <v>4.0257427999999998E-2</v>
      </c>
      <c r="D104" s="2">
        <v>6.9022099000000003E-2</v>
      </c>
      <c r="E104" s="2">
        <v>0.190479022</v>
      </c>
      <c r="F104" s="2">
        <v>0.27758954400000002</v>
      </c>
      <c r="G104" s="2">
        <v>0.37146294899999999</v>
      </c>
      <c r="H104" s="2">
        <v>0.71524376700000003</v>
      </c>
      <c r="I104" s="2">
        <v>0.85795996900000004</v>
      </c>
      <c r="J104" s="2">
        <v>0.80742714900000001</v>
      </c>
      <c r="K104" s="2">
        <v>0.950466747</v>
      </c>
      <c r="L104" s="2">
        <v>1.017584147</v>
      </c>
      <c r="M104" s="2">
        <v>1.156213664</v>
      </c>
      <c r="N104" s="4"/>
    </row>
    <row r="105" spans="1:14" x14ac:dyDescent="0.2">
      <c r="A105" s="1" t="s">
        <v>116</v>
      </c>
      <c r="B105" s="2">
        <v>0.86364741700000003</v>
      </c>
      <c r="C105" s="2">
        <v>0.95417454000000002</v>
      </c>
      <c r="D105" s="2">
        <v>0.53564410299999998</v>
      </c>
      <c r="E105" s="2">
        <v>1.54937667</v>
      </c>
      <c r="F105" s="2">
        <v>1.695996292</v>
      </c>
      <c r="G105" s="2">
        <v>1.845394406</v>
      </c>
      <c r="H105" s="2">
        <v>3.61293818</v>
      </c>
      <c r="I105" s="2">
        <v>3.6782910489999998</v>
      </c>
      <c r="J105" s="2">
        <v>3.6715498210000002</v>
      </c>
      <c r="K105" s="2">
        <v>4.2717996510000003</v>
      </c>
      <c r="L105" s="2">
        <v>4.3760720160000002</v>
      </c>
      <c r="M105" s="2">
        <v>4.6860532160000004</v>
      </c>
      <c r="N105" s="4"/>
    </row>
    <row r="106" spans="1:14" x14ac:dyDescent="0.2">
      <c r="A106" s="1" t="s">
        <v>117</v>
      </c>
      <c r="B106" s="2">
        <v>0.271071016</v>
      </c>
      <c r="C106" s="2">
        <v>0.43951337299999998</v>
      </c>
      <c r="D106" s="2">
        <v>0.26869477899999999</v>
      </c>
      <c r="E106" s="2">
        <v>0.49881738599999997</v>
      </c>
      <c r="F106" s="2">
        <v>0.54054620399999997</v>
      </c>
      <c r="G106" s="2">
        <v>0.43275331500000003</v>
      </c>
      <c r="H106" s="2">
        <v>1.1394545300000001</v>
      </c>
      <c r="I106" s="2">
        <v>1.271541429</v>
      </c>
      <c r="J106" s="2">
        <v>1.20514506</v>
      </c>
      <c r="K106" s="2">
        <v>1.5826519299999999</v>
      </c>
      <c r="L106" s="2">
        <v>1.6884159110000001</v>
      </c>
      <c r="M106" s="2">
        <v>1.719341851</v>
      </c>
      <c r="N106" s="4"/>
    </row>
    <row r="107" spans="1:14" x14ac:dyDescent="0.2">
      <c r="A107" s="1" t="s">
        <v>118</v>
      </c>
      <c r="B107" s="2">
        <v>0.116533891</v>
      </c>
      <c r="C107" s="2">
        <v>0.32383978000000002</v>
      </c>
      <c r="D107" s="2">
        <v>0.1273581</v>
      </c>
      <c r="E107" s="2">
        <v>0.25079972900000003</v>
      </c>
      <c r="F107" s="2">
        <v>0.43171406000000001</v>
      </c>
      <c r="G107" s="2">
        <v>0.27094915600000002</v>
      </c>
      <c r="H107" s="2">
        <v>1.2283054920000001</v>
      </c>
      <c r="I107" s="2">
        <v>1.2646067590000001</v>
      </c>
      <c r="J107" s="2">
        <v>1.238409264</v>
      </c>
      <c r="K107" s="2">
        <v>1.6192004280000001</v>
      </c>
      <c r="L107" s="2">
        <v>1.715509301</v>
      </c>
      <c r="M107" s="2">
        <v>1.7779713100000001</v>
      </c>
      <c r="N107" s="4"/>
    </row>
    <row r="108" spans="1:14" x14ac:dyDescent="0.2">
      <c r="A108" s="1" t="s">
        <v>119</v>
      </c>
      <c r="B108" s="2">
        <v>5.8340865999999998E-2</v>
      </c>
      <c r="C108" s="2">
        <v>0.18416037599999999</v>
      </c>
      <c r="D108" s="2">
        <v>0.14241310200000001</v>
      </c>
      <c r="E108" s="2">
        <v>0.39006914399999998</v>
      </c>
      <c r="F108" s="2">
        <v>0.46381077500000001</v>
      </c>
      <c r="G108" s="2">
        <v>0.474869184</v>
      </c>
      <c r="H108" s="2">
        <v>1.3394369070000001</v>
      </c>
      <c r="I108" s="2">
        <v>1.6613617460000001</v>
      </c>
      <c r="J108" s="2">
        <v>1.500977497</v>
      </c>
      <c r="K108" s="2">
        <v>2.4084728210000002</v>
      </c>
      <c r="L108" s="2">
        <v>2.2975004970000001</v>
      </c>
      <c r="M108" s="2">
        <v>2.426504107</v>
      </c>
      <c r="N108" s="4"/>
    </row>
    <row r="109" spans="1:14" x14ac:dyDescent="0.2">
      <c r="A109" s="1" t="s">
        <v>120</v>
      </c>
      <c r="B109" s="2">
        <v>0.29444307600000003</v>
      </c>
      <c r="C109" s="2">
        <v>0.53756864800000004</v>
      </c>
      <c r="D109" s="2">
        <v>0.44230968700000001</v>
      </c>
      <c r="E109" s="2">
        <v>0.83242541000000003</v>
      </c>
      <c r="F109" s="2">
        <v>0.944555959</v>
      </c>
      <c r="G109" s="2">
        <v>0.82365428299999999</v>
      </c>
      <c r="H109" s="2">
        <v>1.747208345</v>
      </c>
      <c r="I109" s="2">
        <v>1.7420032670000001</v>
      </c>
      <c r="J109" s="2">
        <v>1.8540024289999999</v>
      </c>
      <c r="K109" s="2">
        <v>2.2220859449999999</v>
      </c>
      <c r="L109" s="2">
        <v>2.247222592</v>
      </c>
      <c r="M109" s="2">
        <v>2.4182646000000001</v>
      </c>
      <c r="N109" s="4"/>
    </row>
    <row r="110" spans="1:14" x14ac:dyDescent="0.2">
      <c r="A110" s="1" t="s">
        <v>121</v>
      </c>
      <c r="B110" s="2">
        <v>5.6660425E-2</v>
      </c>
      <c r="C110" s="2">
        <v>4.9967589999999999E-2</v>
      </c>
      <c r="D110" s="2">
        <v>5.1885765E-2</v>
      </c>
      <c r="E110" s="2">
        <v>4.5842905000000003E-2</v>
      </c>
      <c r="F110" s="2">
        <v>0.105001977</v>
      </c>
      <c r="G110" s="2">
        <v>7.5941896999999994E-2</v>
      </c>
      <c r="H110" s="2">
        <v>0.20651012499999999</v>
      </c>
      <c r="I110" s="2">
        <v>0.34189509200000001</v>
      </c>
      <c r="J110" s="2">
        <v>0.29722084399999998</v>
      </c>
      <c r="K110" s="2">
        <v>0.33477221400000001</v>
      </c>
      <c r="L110" s="2">
        <v>0.29863260600000002</v>
      </c>
      <c r="M110" s="2">
        <v>0.43418719900000002</v>
      </c>
      <c r="N110" s="4"/>
    </row>
    <row r="111" spans="1:14" x14ac:dyDescent="0.2">
      <c r="A111" s="1" t="s">
        <v>122</v>
      </c>
      <c r="B111" s="2">
        <v>0.32480622399999998</v>
      </c>
      <c r="C111" s="2">
        <v>0.27889556700000001</v>
      </c>
      <c r="D111" s="2">
        <v>0.26679740400000002</v>
      </c>
      <c r="E111" s="2">
        <v>0.34020237199999998</v>
      </c>
      <c r="F111" s="2">
        <v>0.43527301699999998</v>
      </c>
      <c r="G111" s="2">
        <v>0.53443038700000001</v>
      </c>
      <c r="H111" s="2">
        <v>0.93452588999999997</v>
      </c>
      <c r="I111" s="2">
        <v>1.249592238</v>
      </c>
      <c r="J111" s="2">
        <v>1.018855158</v>
      </c>
      <c r="K111" s="2">
        <v>1.4168342490000001</v>
      </c>
      <c r="L111" s="2">
        <v>1.6119509670000001</v>
      </c>
      <c r="M111" s="2">
        <v>1.9390835790000001</v>
      </c>
      <c r="N111" s="4"/>
    </row>
    <row r="112" spans="1:14" x14ac:dyDescent="0.2">
      <c r="A112" s="1" t="s">
        <v>123</v>
      </c>
      <c r="B112" s="2">
        <v>0.29415334999999998</v>
      </c>
      <c r="C112" s="2">
        <v>0.207600861</v>
      </c>
      <c r="D112" s="2">
        <v>0.42718085700000002</v>
      </c>
      <c r="E112" s="2">
        <v>0.278199117</v>
      </c>
      <c r="F112" s="2">
        <v>0.22128652100000001</v>
      </c>
      <c r="G112" s="2">
        <v>0.13085701399999999</v>
      </c>
      <c r="H112" s="2">
        <v>1.5235093580000001</v>
      </c>
      <c r="I112" s="2">
        <v>1.8490841</v>
      </c>
      <c r="J112" s="2">
        <v>1.723513026</v>
      </c>
      <c r="K112" s="2">
        <v>2.2195124160000002</v>
      </c>
      <c r="L112" s="2">
        <v>2.5142913679999999</v>
      </c>
      <c r="M112" s="2">
        <v>2.752215284</v>
      </c>
      <c r="N112" s="4"/>
    </row>
    <row r="113" spans="1:14" x14ac:dyDescent="0.2">
      <c r="A113" s="1" t="s">
        <v>124</v>
      </c>
      <c r="B113" s="2">
        <v>7.9539876999999995E-2</v>
      </c>
      <c r="C113" s="2">
        <v>0.13716036100000001</v>
      </c>
      <c r="D113" s="2">
        <v>7.2885404000000001E-2</v>
      </c>
      <c r="E113" s="2">
        <v>8.7035008999999997E-2</v>
      </c>
      <c r="F113" s="2">
        <v>0.111196374</v>
      </c>
      <c r="G113" s="2">
        <v>9.9475482000000004E-2</v>
      </c>
      <c r="H113" s="2">
        <v>0.76266941200000005</v>
      </c>
      <c r="I113" s="2">
        <v>1.101298911</v>
      </c>
      <c r="J113" s="2">
        <v>0.91170560300000003</v>
      </c>
      <c r="K113" s="2">
        <v>1.1717613819999999</v>
      </c>
      <c r="L113" s="2">
        <v>1.488285453</v>
      </c>
      <c r="M113" s="2">
        <v>1.816995133</v>
      </c>
      <c r="N113" s="4"/>
    </row>
    <row r="114" spans="1:14" x14ac:dyDescent="0.2">
      <c r="A114" s="1" t="s">
        <v>125</v>
      </c>
      <c r="B114" s="2">
        <v>1.9625032000000001E-2</v>
      </c>
      <c r="C114" s="2">
        <v>0</v>
      </c>
      <c r="D114" s="2">
        <v>5.3198848999999999E-2</v>
      </c>
      <c r="E114" s="2">
        <v>5.4693026999999998E-2</v>
      </c>
      <c r="F114" s="2">
        <v>5.4808131000000003E-2</v>
      </c>
      <c r="G114" s="2">
        <v>7.2786376999999999E-2</v>
      </c>
      <c r="H114" s="2">
        <v>0.66194690099999998</v>
      </c>
      <c r="I114" s="2">
        <v>0.84459175099999995</v>
      </c>
      <c r="J114" s="2">
        <v>0.82840557000000004</v>
      </c>
      <c r="K114" s="2">
        <v>1.0519479089999999</v>
      </c>
      <c r="L114" s="2">
        <v>1.2448890189999999</v>
      </c>
      <c r="M114" s="2">
        <v>1.6037735630000001</v>
      </c>
      <c r="N114" s="4"/>
    </row>
    <row r="115" spans="1:14" x14ac:dyDescent="0.2">
      <c r="A115" s="1" t="s">
        <v>126</v>
      </c>
      <c r="B115" s="2">
        <v>0.71601134099999997</v>
      </c>
      <c r="C115" s="2">
        <v>0.57691456900000004</v>
      </c>
      <c r="D115" s="2">
        <v>0.64335581799999997</v>
      </c>
      <c r="E115" s="2">
        <v>0.60927601300000001</v>
      </c>
      <c r="F115" s="2">
        <v>0.72968386200000002</v>
      </c>
      <c r="G115" s="2">
        <v>0.660479343</v>
      </c>
      <c r="H115" s="2">
        <v>1.845458965</v>
      </c>
      <c r="I115" s="2">
        <v>1.9742219329999999</v>
      </c>
      <c r="J115" s="2">
        <v>1.887366122</v>
      </c>
      <c r="K115" s="2">
        <v>2.1970021200000001</v>
      </c>
      <c r="L115" s="2">
        <v>2.4038543880000001</v>
      </c>
      <c r="M115" s="2">
        <v>2.8736000389999998</v>
      </c>
      <c r="N115" s="4"/>
    </row>
    <row r="116" spans="1:14" x14ac:dyDescent="0.2">
      <c r="A116" s="1" t="s">
        <v>127</v>
      </c>
      <c r="B116" s="2">
        <v>9.0131379999999997E-2</v>
      </c>
      <c r="C116" s="2">
        <v>0.147654803</v>
      </c>
      <c r="D116" s="2">
        <v>0.114381596</v>
      </c>
      <c r="E116" s="2">
        <v>0.14941796099999999</v>
      </c>
      <c r="F116" s="2">
        <v>0.25629886899999998</v>
      </c>
      <c r="G116" s="2">
        <v>0.1813736</v>
      </c>
      <c r="H116" s="2">
        <v>0.47664072200000002</v>
      </c>
      <c r="I116" s="2">
        <v>0.68768895900000004</v>
      </c>
      <c r="J116" s="2">
        <v>0.39114855399999998</v>
      </c>
      <c r="K116" s="2">
        <v>0.74137739199999997</v>
      </c>
      <c r="L116" s="2">
        <v>0.62407605300000002</v>
      </c>
      <c r="M116" s="2">
        <v>0.72385748999999999</v>
      </c>
      <c r="N116" s="4"/>
    </row>
    <row r="117" spans="1:14" x14ac:dyDescent="0.2">
      <c r="A117" s="1" t="s">
        <v>128</v>
      </c>
      <c r="B117" s="2">
        <v>0</v>
      </c>
      <c r="C117" s="2">
        <v>0</v>
      </c>
      <c r="D117" s="2">
        <v>1.791881E-2</v>
      </c>
      <c r="E117" s="2">
        <v>0</v>
      </c>
      <c r="F117" s="2">
        <v>0</v>
      </c>
      <c r="G117" s="2">
        <v>0</v>
      </c>
      <c r="H117" s="2">
        <v>0.84367815700000004</v>
      </c>
      <c r="I117" s="2">
        <v>1.062000936</v>
      </c>
      <c r="J117" s="2">
        <v>0.65014780800000005</v>
      </c>
      <c r="K117" s="2">
        <v>0.85785102700000004</v>
      </c>
      <c r="L117" s="2">
        <v>1.1027911260000001</v>
      </c>
      <c r="M117" s="2">
        <v>1.38744212</v>
      </c>
      <c r="N117" s="4"/>
    </row>
    <row r="118" spans="1:14" x14ac:dyDescent="0.2">
      <c r="A118" s="1" t="s">
        <v>129</v>
      </c>
      <c r="B118" s="2">
        <v>0.46786540300000001</v>
      </c>
      <c r="C118" s="2">
        <v>0.41902769000000001</v>
      </c>
      <c r="D118" s="2">
        <v>0.38562250999999997</v>
      </c>
      <c r="E118" s="2">
        <v>0.41164666999999999</v>
      </c>
      <c r="F118" s="2">
        <v>0.47620242800000001</v>
      </c>
      <c r="G118" s="2">
        <v>0.32916862499999999</v>
      </c>
      <c r="H118" s="2">
        <v>1.3032089630000001</v>
      </c>
      <c r="I118" s="2">
        <v>1.5335749620000001</v>
      </c>
      <c r="J118" s="2">
        <v>1.1950546399999999</v>
      </c>
      <c r="K118" s="2">
        <v>1.568315264</v>
      </c>
      <c r="L118" s="2">
        <v>1.6823613369999999</v>
      </c>
      <c r="M118" s="2">
        <v>2.0695794009999999</v>
      </c>
      <c r="N118" s="4"/>
    </row>
    <row r="119" spans="1:14" x14ac:dyDescent="0.2">
      <c r="A119" s="1" t="s">
        <v>130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.79305216300000003</v>
      </c>
      <c r="I119" s="2">
        <v>1.436628373</v>
      </c>
      <c r="J119" s="2">
        <v>0.70764750700000001</v>
      </c>
      <c r="K119" s="2">
        <v>1.0131448300000001</v>
      </c>
      <c r="L119" s="2">
        <v>1.590508161</v>
      </c>
      <c r="M119" s="2">
        <v>1.526122312</v>
      </c>
      <c r="N119" s="4"/>
    </row>
    <row r="120" spans="1:14" x14ac:dyDescent="0.2">
      <c r="A120" s="1" t="s">
        <v>131</v>
      </c>
      <c r="B120" s="2">
        <v>5.1346693999999998E-2</v>
      </c>
      <c r="C120" s="2">
        <v>2.2813429E-2</v>
      </c>
      <c r="D120" s="2">
        <v>0.12576915</v>
      </c>
      <c r="E120" s="2">
        <v>3.6402875000000001E-2</v>
      </c>
      <c r="F120" s="2">
        <v>6.0297363999999999E-2</v>
      </c>
      <c r="G120" s="2">
        <v>0.107019472</v>
      </c>
      <c r="H120" s="2">
        <v>0.40292661099999999</v>
      </c>
      <c r="I120" s="2">
        <v>0.76374507300000005</v>
      </c>
      <c r="J120" s="2">
        <v>0.45384200800000002</v>
      </c>
      <c r="K120" s="2">
        <v>0.76727554899999995</v>
      </c>
      <c r="L120" s="2">
        <v>0.97876719499999998</v>
      </c>
      <c r="M120" s="2">
        <v>0.99802275500000004</v>
      </c>
      <c r="N120" s="4"/>
    </row>
    <row r="121" spans="1:14" x14ac:dyDescent="0.2">
      <c r="A121" s="1" t="s">
        <v>132</v>
      </c>
      <c r="B121" s="2">
        <v>0.304258745</v>
      </c>
      <c r="C121" s="2">
        <v>0.186135616</v>
      </c>
      <c r="D121" s="2">
        <v>0.280530636</v>
      </c>
      <c r="E121" s="2">
        <v>0.52764117300000002</v>
      </c>
      <c r="F121" s="2">
        <v>0.45287419800000001</v>
      </c>
      <c r="G121" s="2">
        <v>0.28896658200000003</v>
      </c>
      <c r="H121" s="2">
        <v>1.029324415</v>
      </c>
      <c r="I121" s="2">
        <v>0.89274070900000002</v>
      </c>
      <c r="J121" s="2">
        <v>1.1199138870000001</v>
      </c>
      <c r="K121" s="2">
        <v>1.2722332999999999</v>
      </c>
      <c r="L121" s="2">
        <v>1.289560493</v>
      </c>
      <c r="M121" s="2">
        <v>1.7358126190000001</v>
      </c>
      <c r="N121" s="4"/>
    </row>
    <row r="122" spans="1:14" x14ac:dyDescent="0.2">
      <c r="A122" s="1" t="s">
        <v>133</v>
      </c>
      <c r="B122" s="2">
        <v>2.8867192999999999E-2</v>
      </c>
      <c r="C122" s="2">
        <v>7.4978835999999993E-2</v>
      </c>
      <c r="D122" s="2">
        <v>3.9440583000000001E-2</v>
      </c>
      <c r="E122" s="2">
        <v>0.105708555</v>
      </c>
      <c r="F122" s="2">
        <v>5.3935545000000001E-2</v>
      </c>
      <c r="G122" s="2">
        <v>8.0343910000000004E-2</v>
      </c>
      <c r="H122" s="2">
        <v>0.48880162399999999</v>
      </c>
      <c r="I122" s="2">
        <v>0.39954972799999999</v>
      </c>
      <c r="J122" s="2">
        <v>0.45454135800000001</v>
      </c>
      <c r="K122" s="2">
        <v>0.56427480600000002</v>
      </c>
      <c r="L122" s="2">
        <v>0.51014180600000003</v>
      </c>
      <c r="M122" s="2">
        <v>0.78277910900000003</v>
      </c>
      <c r="N122" s="4"/>
    </row>
    <row r="123" spans="1:14" x14ac:dyDescent="0.2">
      <c r="A123" s="1" t="s">
        <v>134</v>
      </c>
      <c r="B123" s="2">
        <v>0.27624431999999999</v>
      </c>
      <c r="C123" s="2">
        <v>0.27256936500000001</v>
      </c>
      <c r="D123" s="2">
        <v>0.25451285600000001</v>
      </c>
      <c r="E123" s="2">
        <v>0.344713671</v>
      </c>
      <c r="F123" s="2">
        <v>0.354376578</v>
      </c>
      <c r="G123" s="2">
        <v>0.32785939400000003</v>
      </c>
      <c r="H123" s="2">
        <v>1.1807579500000001</v>
      </c>
      <c r="I123" s="2">
        <v>0.856255659</v>
      </c>
      <c r="J123" s="2">
        <v>0.91527013199999996</v>
      </c>
      <c r="K123" s="2">
        <v>1.0787941640000001</v>
      </c>
      <c r="L123" s="2">
        <v>1.443056146</v>
      </c>
      <c r="M123" s="2">
        <v>1.484316762</v>
      </c>
      <c r="N123" s="4"/>
    </row>
    <row r="124" spans="1:14" x14ac:dyDescent="0.2">
      <c r="A124" s="1" t="s">
        <v>135</v>
      </c>
      <c r="B124" s="2">
        <v>8.0813818999999995E-2</v>
      </c>
      <c r="C124" s="2">
        <v>0.105726009</v>
      </c>
      <c r="D124" s="2">
        <v>0.15817878299999999</v>
      </c>
      <c r="E124" s="2">
        <v>5.3702839000000002E-2</v>
      </c>
      <c r="F124" s="2">
        <v>9.8398078E-2</v>
      </c>
      <c r="G124" s="2">
        <v>7.6449137E-2</v>
      </c>
      <c r="H124" s="2">
        <v>0.44877381399999999</v>
      </c>
      <c r="I124" s="2">
        <v>0.360430099</v>
      </c>
      <c r="J124" s="2">
        <v>0.40220021500000003</v>
      </c>
      <c r="K124" s="2">
        <v>0.45641348799999998</v>
      </c>
      <c r="L124" s="2">
        <v>0.56919276299999999</v>
      </c>
      <c r="M124" s="2">
        <v>0.74046946999999996</v>
      </c>
      <c r="N124" s="4"/>
    </row>
    <row r="125" spans="1:14" x14ac:dyDescent="0.2">
      <c r="A125" s="1" t="s">
        <v>136</v>
      </c>
      <c r="B125" s="2">
        <v>0.140063409</v>
      </c>
      <c r="C125" s="2">
        <v>0.19024661300000001</v>
      </c>
      <c r="D125" s="2">
        <v>0.37065046400000001</v>
      </c>
      <c r="E125" s="2">
        <v>0.52434849800000005</v>
      </c>
      <c r="F125" s="2">
        <v>0.25357844600000001</v>
      </c>
      <c r="G125" s="2">
        <v>0.35065895000000002</v>
      </c>
      <c r="H125" s="2">
        <v>0.76125460199999995</v>
      </c>
      <c r="I125" s="2">
        <v>0.78027726600000002</v>
      </c>
      <c r="J125" s="2">
        <v>0.71629769700000001</v>
      </c>
      <c r="K125" s="2">
        <v>1.046949591</v>
      </c>
      <c r="L125" s="2">
        <v>1.177464031</v>
      </c>
      <c r="M125" s="2">
        <v>1.243038093</v>
      </c>
      <c r="N125" s="4"/>
    </row>
    <row r="126" spans="1:14" x14ac:dyDescent="0.2">
      <c r="A126" s="1" t="s">
        <v>137</v>
      </c>
      <c r="B126" s="2">
        <v>0.60948776299999996</v>
      </c>
      <c r="C126" s="2">
        <v>0.39744031699999999</v>
      </c>
      <c r="D126" s="2">
        <v>0.48359560400000001</v>
      </c>
      <c r="E126" s="2">
        <v>0.84076109700000001</v>
      </c>
      <c r="F126" s="2">
        <v>0.89798945299999999</v>
      </c>
      <c r="G126" s="2">
        <v>0.66146760400000004</v>
      </c>
      <c r="H126" s="2">
        <v>1.3360739770000001</v>
      </c>
      <c r="I126" s="2">
        <v>1.3212295570000001</v>
      </c>
      <c r="J126" s="2">
        <v>1.406775033</v>
      </c>
      <c r="K126" s="2">
        <v>1.593560613</v>
      </c>
      <c r="L126" s="2">
        <v>1.94763712</v>
      </c>
      <c r="M126" s="2">
        <v>2.0793346289999999</v>
      </c>
      <c r="N126" s="4"/>
    </row>
    <row r="127" spans="1:14" x14ac:dyDescent="0.2">
      <c r="A127" s="1" t="s">
        <v>138</v>
      </c>
      <c r="B127" s="2">
        <v>0.171906008</v>
      </c>
      <c r="C127" s="2">
        <v>3.5260369E-2</v>
      </c>
      <c r="D127" s="2">
        <v>0.22293648899999999</v>
      </c>
      <c r="E127" s="2">
        <v>0.383068452</v>
      </c>
      <c r="F127" s="2">
        <v>0.383789834</v>
      </c>
      <c r="G127" s="2">
        <v>0.32462420199999997</v>
      </c>
      <c r="H127" s="2">
        <v>0.81253674899999995</v>
      </c>
      <c r="I127" s="2">
        <v>0.61615989299999996</v>
      </c>
      <c r="J127" s="2">
        <v>0.63267445499999997</v>
      </c>
      <c r="K127" s="2">
        <v>1.063362806</v>
      </c>
      <c r="L127" s="2">
        <v>1.0033354919999999</v>
      </c>
      <c r="M127" s="2">
        <v>1.252835361</v>
      </c>
      <c r="N127" s="4"/>
    </row>
    <row r="128" spans="1:14" x14ac:dyDescent="0.2">
      <c r="A128" s="1" t="s">
        <v>139</v>
      </c>
      <c r="B128" s="2">
        <v>7.5131285000000006E-2</v>
      </c>
      <c r="C128" s="2">
        <v>0.106251731</v>
      </c>
      <c r="D128" s="2">
        <v>0.15050661900000001</v>
      </c>
      <c r="E128" s="2">
        <v>8.7920271999999994E-2</v>
      </c>
      <c r="F128" s="2">
        <v>0.14672286300000001</v>
      </c>
      <c r="G128" s="2">
        <v>0.122158567</v>
      </c>
      <c r="H128" s="2">
        <v>0.34103561900000001</v>
      </c>
      <c r="I128" s="2">
        <v>0.34491982399999999</v>
      </c>
      <c r="J128" s="2">
        <v>0.50892679299999999</v>
      </c>
      <c r="K128" s="2">
        <v>0.70243250899999998</v>
      </c>
      <c r="L128" s="2">
        <v>0.57470306299999996</v>
      </c>
      <c r="M128" s="2">
        <v>0.82035323299999996</v>
      </c>
      <c r="N128" s="4"/>
    </row>
    <row r="129" spans="1:14" x14ac:dyDescent="0.2">
      <c r="A129" s="1" t="s">
        <v>140</v>
      </c>
      <c r="B129" s="2">
        <v>9.0652462000000003E-2</v>
      </c>
      <c r="C129" s="2">
        <v>9.9392733999999996E-2</v>
      </c>
      <c r="D129" s="2">
        <v>0.199398874</v>
      </c>
      <c r="E129" s="2">
        <v>4.3333936000000003E-2</v>
      </c>
      <c r="F129" s="2">
        <v>8.5581969999999993E-2</v>
      </c>
      <c r="G129" s="2">
        <v>0.10644129400000001</v>
      </c>
      <c r="H129" s="2">
        <v>0.91542830100000006</v>
      </c>
      <c r="I129" s="2">
        <v>0.86324500900000001</v>
      </c>
      <c r="J129" s="2">
        <v>1.1993689519999999</v>
      </c>
      <c r="K129" s="2">
        <v>1.5561930049999999</v>
      </c>
      <c r="L129" s="2">
        <v>1.109967674</v>
      </c>
      <c r="M129" s="2">
        <v>1.3004883629999999</v>
      </c>
      <c r="N129" s="4"/>
    </row>
    <row r="130" spans="1:14" x14ac:dyDescent="0.2">
      <c r="A130" s="1" t="s">
        <v>141</v>
      </c>
      <c r="B130" s="2">
        <v>5.8791135000000001E-2</v>
      </c>
      <c r="C130" s="2">
        <v>0.101903151</v>
      </c>
      <c r="D130" s="2">
        <v>5.3840254999999997E-2</v>
      </c>
      <c r="E130" s="2">
        <v>0.185098227</v>
      </c>
      <c r="F130" s="2">
        <v>0.14768514799999999</v>
      </c>
      <c r="G130" s="2">
        <v>9.5925635999999995E-2</v>
      </c>
      <c r="H130" s="2">
        <v>0.43489934000000002</v>
      </c>
      <c r="I130" s="2">
        <v>0.51945199099999995</v>
      </c>
      <c r="J130" s="2">
        <v>0.52777418200000004</v>
      </c>
      <c r="K130" s="2">
        <v>0.82383868000000005</v>
      </c>
      <c r="L130" s="2">
        <v>0.80919388800000003</v>
      </c>
      <c r="M130" s="2">
        <v>0.69539414899999996</v>
      </c>
      <c r="N130" s="4"/>
    </row>
    <row r="131" spans="1:14" x14ac:dyDescent="0.2">
      <c r="A131" s="1" t="s">
        <v>142</v>
      </c>
      <c r="B131" s="2">
        <v>0.30569322599999998</v>
      </c>
      <c r="C131" s="2">
        <v>0.41946297399999999</v>
      </c>
      <c r="D131" s="2">
        <v>0.490116724</v>
      </c>
      <c r="E131" s="2">
        <v>0.736233201</v>
      </c>
      <c r="F131" s="2">
        <v>0.66342907399999995</v>
      </c>
      <c r="G131" s="2">
        <v>0.71449568900000004</v>
      </c>
      <c r="H131" s="2">
        <v>2.327191907</v>
      </c>
      <c r="I131" s="2">
        <v>2.6099885349999998</v>
      </c>
      <c r="J131" s="2">
        <v>2.7705492469999999</v>
      </c>
      <c r="K131" s="2">
        <v>3.3320023760000002</v>
      </c>
      <c r="L131" s="2">
        <v>3.2967124409999999</v>
      </c>
      <c r="M131" s="2">
        <v>3.111186982</v>
      </c>
      <c r="N131" s="4"/>
    </row>
    <row r="132" spans="1:14" x14ac:dyDescent="0.2">
      <c r="A132" s="1" t="s">
        <v>143</v>
      </c>
      <c r="B132" s="2">
        <v>0</v>
      </c>
      <c r="C132" s="2">
        <v>0</v>
      </c>
      <c r="D132" s="2">
        <v>3.5488153000000001E-2</v>
      </c>
      <c r="E132" s="2">
        <v>0.19015963899999999</v>
      </c>
      <c r="F132" s="2">
        <v>0.26947650400000001</v>
      </c>
      <c r="G132" s="2">
        <v>0.22310756200000001</v>
      </c>
      <c r="H132" s="2">
        <v>1.2596177639999999</v>
      </c>
      <c r="I132" s="2">
        <v>1.3592475939999999</v>
      </c>
      <c r="J132" s="2">
        <v>1.4697617059999999</v>
      </c>
      <c r="K132" s="2">
        <v>1.992522927</v>
      </c>
      <c r="L132" s="2">
        <v>1.9205545740000001</v>
      </c>
      <c r="M132" s="2">
        <v>1.884341378</v>
      </c>
      <c r="N132" s="4"/>
    </row>
    <row r="133" spans="1:14" x14ac:dyDescent="0.2">
      <c r="A133" s="1" t="s">
        <v>144</v>
      </c>
      <c r="B133" s="2">
        <v>0.25783304699999998</v>
      </c>
      <c r="C133" s="2">
        <v>0.27479952600000002</v>
      </c>
      <c r="D133" s="2">
        <v>0.20281448399999999</v>
      </c>
      <c r="E133" s="2">
        <v>0.40274890299999999</v>
      </c>
      <c r="F133" s="2">
        <v>0.35881906299999999</v>
      </c>
      <c r="G133" s="2">
        <v>0.366025769</v>
      </c>
      <c r="H133" s="2">
        <v>0.91123084799999998</v>
      </c>
      <c r="I133" s="2">
        <v>1.0787614080000001</v>
      </c>
      <c r="J133" s="2">
        <v>1.017040832</v>
      </c>
      <c r="K133" s="2">
        <v>1.405077844</v>
      </c>
      <c r="L133" s="2">
        <v>1.3293126420000001</v>
      </c>
      <c r="M133" s="2">
        <v>1.369495991</v>
      </c>
      <c r="N133" s="4"/>
    </row>
    <row r="134" spans="1:14" x14ac:dyDescent="0.2">
      <c r="A134" s="1" t="s">
        <v>145</v>
      </c>
      <c r="B134" s="2">
        <v>0.105633559</v>
      </c>
      <c r="C134" s="2">
        <v>5.6725533000000002E-2</v>
      </c>
      <c r="D134" s="2">
        <v>1.9900992999999999E-2</v>
      </c>
      <c r="E134" s="2">
        <v>0.22829480799999999</v>
      </c>
      <c r="F134" s="2">
        <v>0.26357947999999998</v>
      </c>
      <c r="G134" s="2">
        <v>0.13810146400000001</v>
      </c>
      <c r="H134" s="2">
        <v>1.01073598</v>
      </c>
      <c r="I134" s="2">
        <v>1.3529953320000001</v>
      </c>
      <c r="J134" s="2">
        <v>1.26585159</v>
      </c>
      <c r="K134" s="2">
        <v>1.6713312140000001</v>
      </c>
      <c r="L134" s="2">
        <v>1.754744383</v>
      </c>
      <c r="M134" s="2">
        <v>1.7119567019999999</v>
      </c>
      <c r="N134" s="4"/>
    </row>
    <row r="135" spans="1:14" x14ac:dyDescent="0.2">
      <c r="A135" s="1" t="s">
        <v>146</v>
      </c>
      <c r="B135" s="2">
        <v>0.37948956700000003</v>
      </c>
      <c r="C135" s="2">
        <v>0.121997775</v>
      </c>
      <c r="D135" s="2">
        <v>0.27450135199999998</v>
      </c>
      <c r="E135" s="2">
        <v>0.249296928</v>
      </c>
      <c r="F135" s="2">
        <v>0.21664442</v>
      </c>
      <c r="G135" s="2">
        <v>0.39095753900000002</v>
      </c>
      <c r="H135" s="2">
        <v>0.88380904999999998</v>
      </c>
      <c r="I135" s="2">
        <v>0.98348483799999997</v>
      </c>
      <c r="J135" s="2">
        <v>0.94028387800000002</v>
      </c>
      <c r="K135" s="2">
        <v>1.259596567</v>
      </c>
      <c r="L135" s="2">
        <v>1.342306826</v>
      </c>
      <c r="M135" s="2">
        <v>1.2053436319999999</v>
      </c>
      <c r="N135" s="4"/>
    </row>
    <row r="136" spans="1:14" x14ac:dyDescent="0.2">
      <c r="A136" s="1" t="s">
        <v>147</v>
      </c>
      <c r="B136" s="2">
        <v>0.244958328</v>
      </c>
      <c r="C136" s="2">
        <v>0.11291269800000001</v>
      </c>
      <c r="D136" s="2">
        <v>0.15417883800000001</v>
      </c>
      <c r="E136" s="2">
        <v>0.23146251400000001</v>
      </c>
      <c r="F136" s="2">
        <v>4.1335919999999998E-2</v>
      </c>
      <c r="G136" s="2">
        <v>0.26775085799999998</v>
      </c>
      <c r="H136" s="2">
        <v>1.1489260859999999</v>
      </c>
      <c r="I136" s="2">
        <v>1.3441510489999999</v>
      </c>
      <c r="J136" s="2">
        <v>1.073590249</v>
      </c>
      <c r="K136" s="2">
        <v>1.581171162</v>
      </c>
      <c r="L136" s="2">
        <v>1.769911249</v>
      </c>
      <c r="M136" s="2">
        <v>1.820854908</v>
      </c>
      <c r="N136" s="4"/>
    </row>
    <row r="137" spans="1:14" x14ac:dyDescent="0.2">
      <c r="A137" s="1" t="s">
        <v>148</v>
      </c>
      <c r="B137" s="2">
        <v>5.9330815000000002E-2</v>
      </c>
      <c r="C137" s="2">
        <v>0</v>
      </c>
      <c r="D137" s="2">
        <v>9.3784681999999994E-2</v>
      </c>
      <c r="E137" s="2">
        <v>4.2097080000000002E-2</v>
      </c>
      <c r="F137" s="2">
        <v>5.5978338000000002E-2</v>
      </c>
      <c r="G137" s="2">
        <v>8.3358386000000007E-2</v>
      </c>
      <c r="H137" s="2">
        <v>0.64573714599999998</v>
      </c>
      <c r="I137" s="2">
        <v>0.69872129699999996</v>
      </c>
      <c r="J137" s="2">
        <v>0.56638633999999999</v>
      </c>
      <c r="K137" s="2">
        <v>0.90823693599999999</v>
      </c>
      <c r="L137" s="2">
        <v>1.0156028479999999</v>
      </c>
      <c r="M137" s="2">
        <v>0.94727179100000003</v>
      </c>
      <c r="N137" s="4"/>
    </row>
    <row r="138" spans="1:14" x14ac:dyDescent="0.2">
      <c r="A138" s="1" t="s">
        <v>149</v>
      </c>
      <c r="B138" s="2">
        <v>5.9562775999999998E-2</v>
      </c>
      <c r="C138" s="2">
        <v>5.2533317000000003E-2</v>
      </c>
      <c r="D138" s="2">
        <v>0.107108734</v>
      </c>
      <c r="E138" s="2">
        <v>0.39735795299999999</v>
      </c>
      <c r="F138" s="2">
        <v>0.30839620099999998</v>
      </c>
      <c r="G138" s="2">
        <v>0.56340320099999996</v>
      </c>
      <c r="H138" s="2">
        <v>1.6419608290000001</v>
      </c>
      <c r="I138" s="2">
        <v>1.5703773539999999</v>
      </c>
      <c r="J138" s="2">
        <v>1.804315957</v>
      </c>
      <c r="K138" s="2">
        <v>2.3914865829999998</v>
      </c>
      <c r="L138" s="2">
        <v>2.393383424</v>
      </c>
      <c r="M138" s="2">
        <v>2.5900021309999999</v>
      </c>
      <c r="N138" s="4"/>
    </row>
    <row r="139" spans="1:14" x14ac:dyDescent="0.2">
      <c r="A139" s="1" t="s">
        <v>150</v>
      </c>
      <c r="B139" s="2">
        <v>4.8909503999999999E-2</v>
      </c>
      <c r="C139" s="2">
        <v>0.165242525</v>
      </c>
      <c r="D139" s="2">
        <v>0.171331701</v>
      </c>
      <c r="E139" s="2">
        <v>4.6039320000000002E-2</v>
      </c>
      <c r="F139" s="2">
        <v>9.0843191000000004E-2</v>
      </c>
      <c r="G139" s="2">
        <v>0.25752161000000001</v>
      </c>
      <c r="H139" s="2">
        <v>1.0954447430000001</v>
      </c>
      <c r="I139" s="2">
        <v>1.092485071</v>
      </c>
      <c r="J139" s="2">
        <v>1.084155113</v>
      </c>
      <c r="K139" s="2">
        <v>1.703499825</v>
      </c>
      <c r="L139" s="2">
        <v>1.8303243469999999</v>
      </c>
      <c r="M139" s="2">
        <v>1.8285216150000001</v>
      </c>
      <c r="N139" s="4"/>
    </row>
    <row r="140" spans="1:14" x14ac:dyDescent="0.2">
      <c r="A140" s="1" t="s">
        <v>151</v>
      </c>
      <c r="B140" s="2">
        <v>1.9152802E-2</v>
      </c>
      <c r="C140" s="2">
        <v>8.2417450000000003E-2</v>
      </c>
      <c r="D140" s="2">
        <v>8.5544896999999995E-2</v>
      </c>
      <c r="E140" s="2">
        <v>3.5813593999999997E-2</v>
      </c>
      <c r="F140" s="2">
        <v>7.0907734E-2</v>
      </c>
      <c r="G140" s="2">
        <v>0.122158567</v>
      </c>
      <c r="H140" s="2">
        <v>0.54968507099999997</v>
      </c>
      <c r="I140" s="2">
        <v>0.55840547500000004</v>
      </c>
      <c r="J140" s="2">
        <v>0.54239208299999997</v>
      </c>
      <c r="K140" s="2">
        <v>0.77700044499999998</v>
      </c>
      <c r="L140" s="2">
        <v>0.94934687600000001</v>
      </c>
      <c r="M140" s="2">
        <v>0.90176634700000002</v>
      </c>
      <c r="N140" s="4"/>
    </row>
    <row r="141" spans="1:14" x14ac:dyDescent="0.2">
      <c r="A141" s="1" t="s">
        <v>152</v>
      </c>
      <c r="B141" s="2">
        <v>7.0745053000000002E-2</v>
      </c>
      <c r="C141" s="2">
        <v>4.3978916E-2</v>
      </c>
      <c r="D141" s="2">
        <v>9.6154840000000005E-2</v>
      </c>
      <c r="E141" s="2">
        <v>0.11779087100000001</v>
      </c>
      <c r="F141" s="2">
        <v>0.19167746199999999</v>
      </c>
      <c r="G141" s="2">
        <v>0.13085701399999999</v>
      </c>
      <c r="H141" s="2">
        <v>0.702987154</v>
      </c>
      <c r="I141" s="2">
        <v>0.85296285100000002</v>
      </c>
      <c r="J141" s="2">
        <v>0.78593392699999998</v>
      </c>
      <c r="K141" s="2">
        <v>1.4265397550000001</v>
      </c>
      <c r="L141" s="2">
        <v>1.469136204</v>
      </c>
      <c r="M141" s="2">
        <v>1.488083533</v>
      </c>
      <c r="N141" s="4"/>
    </row>
    <row r="142" spans="1:14" x14ac:dyDescent="0.2">
      <c r="A142" s="1" t="s">
        <v>153</v>
      </c>
      <c r="B142" s="2">
        <v>3.1517301999999997E-2</v>
      </c>
      <c r="C142" s="2">
        <v>1.8569799000000001E-2</v>
      </c>
      <c r="D142" s="2">
        <v>3.8326919000000001E-2</v>
      </c>
      <c r="E142" s="2">
        <v>0</v>
      </c>
      <c r="F142" s="2">
        <v>5.8840549999999998E-2</v>
      </c>
      <c r="G142" s="2">
        <v>9.9976660000000005E-3</v>
      </c>
      <c r="H142" s="2">
        <v>0.95998144399999996</v>
      </c>
      <c r="I142" s="2">
        <v>1.1969578510000001</v>
      </c>
      <c r="J142" s="2">
        <v>0.936352611</v>
      </c>
      <c r="K142" s="2">
        <v>1.9364900060000001</v>
      </c>
      <c r="L142" s="2">
        <v>2.0414872329999998</v>
      </c>
      <c r="M142" s="2">
        <v>2.245049828</v>
      </c>
      <c r="N142" s="4"/>
    </row>
    <row r="143" spans="1:14" x14ac:dyDescent="0.2">
      <c r="A143" s="1" t="s">
        <v>154</v>
      </c>
      <c r="B143" s="2">
        <v>0.59055785000000005</v>
      </c>
      <c r="C143" s="2">
        <v>0.58841834599999998</v>
      </c>
      <c r="D143" s="2">
        <v>0.64134938500000005</v>
      </c>
      <c r="E143" s="2">
        <v>0.76637124300000004</v>
      </c>
      <c r="F143" s="2">
        <v>0.778237073</v>
      </c>
      <c r="G143" s="2">
        <v>0.80059207700000001</v>
      </c>
      <c r="H143" s="2">
        <v>2.3240141599999999</v>
      </c>
      <c r="I143" s="2">
        <v>2.5381815689999998</v>
      </c>
      <c r="J143" s="2">
        <v>2.3573997979999999</v>
      </c>
      <c r="K143" s="2">
        <v>3.2383507840000001</v>
      </c>
      <c r="L143" s="2">
        <v>3.3757487510000002</v>
      </c>
      <c r="M143" s="2">
        <v>3.8021581850000001</v>
      </c>
      <c r="N143" s="4"/>
    </row>
    <row r="144" spans="1:14" x14ac:dyDescent="0.2">
      <c r="A144" s="1" t="s">
        <v>155</v>
      </c>
      <c r="B144" s="2">
        <v>0.18383883600000001</v>
      </c>
      <c r="C144" s="2">
        <v>9.5351521999999994E-2</v>
      </c>
      <c r="D144" s="2">
        <v>0.21380279599999999</v>
      </c>
      <c r="E144" s="2">
        <v>0.46821598800000003</v>
      </c>
      <c r="F144" s="2">
        <v>0.28635399299999997</v>
      </c>
      <c r="G144" s="2">
        <v>0.50769318600000002</v>
      </c>
      <c r="H144" s="2">
        <v>3.0866510069999999</v>
      </c>
      <c r="I144" s="2">
        <v>3.6496070079999998</v>
      </c>
      <c r="J144" s="2">
        <v>3.2414371970000002</v>
      </c>
      <c r="K144" s="2">
        <v>5.0021785569999997</v>
      </c>
      <c r="L144" s="2">
        <v>5.2493475780000001</v>
      </c>
      <c r="M144" s="2">
        <v>5.4018521640000001</v>
      </c>
      <c r="N144" s="4"/>
    </row>
    <row r="145" spans="1:14" x14ac:dyDescent="0.2">
      <c r="A145" s="1" t="s">
        <v>156</v>
      </c>
      <c r="B145" s="2">
        <v>0.10613834799999999</v>
      </c>
      <c r="C145" s="2">
        <v>0.29674888999999999</v>
      </c>
      <c r="D145" s="2">
        <v>7.8384366999999996E-2</v>
      </c>
      <c r="E145" s="2">
        <v>0.13816957199999999</v>
      </c>
      <c r="F145" s="2">
        <v>8.0734464000000006E-2</v>
      </c>
      <c r="G145" s="2">
        <v>8.0914060999999995E-2</v>
      </c>
      <c r="H145" s="2">
        <v>1.0331319699999999</v>
      </c>
      <c r="I145" s="2">
        <v>1.4001366820000001</v>
      </c>
      <c r="J145" s="2">
        <v>1.215759625</v>
      </c>
      <c r="K145" s="2">
        <v>1.6762286740000001</v>
      </c>
      <c r="L145" s="2">
        <v>1.866130259</v>
      </c>
      <c r="M145" s="2">
        <v>1.855203698</v>
      </c>
      <c r="N145" s="4"/>
    </row>
    <row r="146" spans="1:14" x14ac:dyDescent="0.2">
      <c r="A146" s="1" t="s">
        <v>157</v>
      </c>
      <c r="B146" s="2">
        <v>0.1972151</v>
      </c>
      <c r="C146" s="2">
        <v>0.12561605100000001</v>
      </c>
      <c r="D146" s="2">
        <v>0.11988944999999999</v>
      </c>
      <c r="E146" s="2">
        <v>0.101550577</v>
      </c>
      <c r="F146" s="2">
        <v>7.9759535000000006E-2</v>
      </c>
      <c r="G146" s="2">
        <v>5.7546225999999999E-2</v>
      </c>
      <c r="H146" s="2">
        <v>0.59294884999999997</v>
      </c>
      <c r="I146" s="2">
        <v>0.79915110499999997</v>
      </c>
      <c r="J146" s="2">
        <v>0.76227955000000003</v>
      </c>
      <c r="K146" s="2">
        <v>1.079349613</v>
      </c>
      <c r="L146" s="2">
        <v>1.1776612959999999</v>
      </c>
      <c r="M146" s="2">
        <v>1.151103883</v>
      </c>
      <c r="N146" s="4"/>
    </row>
    <row r="147" spans="1:14" x14ac:dyDescent="0.2">
      <c r="A147" s="1" t="s">
        <v>158</v>
      </c>
      <c r="B147" s="2">
        <v>7.7403614999999995E-2</v>
      </c>
      <c r="C147" s="2">
        <v>0.147649908</v>
      </c>
      <c r="D147" s="2">
        <v>0.15312463600000001</v>
      </c>
      <c r="E147" s="2">
        <v>3.2856979000000001E-2</v>
      </c>
      <c r="F147" s="2">
        <v>6.5118553999999995E-2</v>
      </c>
      <c r="G147" s="2">
        <v>8.899667E-2</v>
      </c>
      <c r="H147" s="2">
        <v>0.52705151500000003</v>
      </c>
      <c r="I147" s="2">
        <v>0.58764647800000003</v>
      </c>
      <c r="J147" s="2">
        <v>0.456668511</v>
      </c>
      <c r="K147" s="2">
        <v>0.857745443</v>
      </c>
      <c r="L147" s="2">
        <v>0.93615861499999997</v>
      </c>
      <c r="M147" s="2">
        <v>1.111437403</v>
      </c>
      <c r="N147" s="4"/>
    </row>
    <row r="148" spans="1:14" x14ac:dyDescent="0.2">
      <c r="A148" s="1" t="s">
        <v>159</v>
      </c>
      <c r="B148" s="2">
        <v>8.4992172000000005E-2</v>
      </c>
      <c r="C148" s="2">
        <v>0.23629614099999999</v>
      </c>
      <c r="D148" s="2">
        <v>0.33214985499999999</v>
      </c>
      <c r="E148" s="2">
        <v>8.0062518999999999E-2</v>
      </c>
      <c r="F148" s="2">
        <v>0.15623152400000001</v>
      </c>
      <c r="G148" s="2">
        <v>0.13162690499999999</v>
      </c>
      <c r="H148" s="2">
        <v>1.1098182329999999</v>
      </c>
      <c r="I148" s="2">
        <v>1.3552798180000001</v>
      </c>
      <c r="J148" s="2">
        <v>1.0553745320000001</v>
      </c>
      <c r="K148" s="2">
        <v>2.051102051</v>
      </c>
      <c r="L148" s="2">
        <v>1.96995981</v>
      </c>
      <c r="M148" s="2">
        <v>2.1478773969999998</v>
      </c>
      <c r="N148" s="4"/>
    </row>
    <row r="149" spans="1:14" x14ac:dyDescent="0.2">
      <c r="A149" s="1" t="s">
        <v>160</v>
      </c>
      <c r="B149" s="2">
        <v>0.114334147</v>
      </c>
      <c r="C149" s="2">
        <v>0.10106325400000001</v>
      </c>
      <c r="D149" s="2">
        <v>6.3833947000000002E-2</v>
      </c>
      <c r="E149" s="2">
        <v>4.4076668999999999E-2</v>
      </c>
      <c r="F149" s="2">
        <v>0.107987913</v>
      </c>
      <c r="G149" s="2">
        <v>8.7220486E-2</v>
      </c>
      <c r="H149" s="2">
        <v>0.42594014800000002</v>
      </c>
      <c r="I149" s="2">
        <v>0.77262344000000005</v>
      </c>
      <c r="J149" s="2">
        <v>0.60604948599999997</v>
      </c>
      <c r="K149" s="2">
        <v>0.90035570399999998</v>
      </c>
      <c r="L149" s="2">
        <v>0.94719646000000002</v>
      </c>
      <c r="M149" s="2">
        <v>1.050871704</v>
      </c>
      <c r="N149" s="4"/>
    </row>
    <row r="150" spans="1:14" x14ac:dyDescent="0.2">
      <c r="A150" s="1" t="s">
        <v>161</v>
      </c>
      <c r="B150" s="2">
        <v>4.3063839999999999E-2</v>
      </c>
      <c r="C150" s="2">
        <v>0.14617667600000001</v>
      </c>
      <c r="D150" s="2">
        <v>0.151599597</v>
      </c>
      <c r="E150" s="2">
        <v>4.0531899000000003E-2</v>
      </c>
      <c r="F150" s="2">
        <v>0.15602922999999999</v>
      </c>
      <c r="G150" s="2">
        <v>0.22862323000000001</v>
      </c>
      <c r="H150" s="2">
        <v>0.70564532099999999</v>
      </c>
      <c r="I150" s="2">
        <v>1.1030735199999999</v>
      </c>
      <c r="J150" s="2">
        <v>0.93246718299999998</v>
      </c>
      <c r="K150" s="2">
        <v>1.5513564179999999</v>
      </c>
      <c r="L150" s="2">
        <v>1.421044296</v>
      </c>
      <c r="M150" s="2">
        <v>1.5830775050000001</v>
      </c>
      <c r="N150" s="4"/>
    </row>
    <row r="151" spans="1:14" x14ac:dyDescent="0.2">
      <c r="A151" s="1" t="s">
        <v>162</v>
      </c>
      <c r="B151" s="2">
        <v>0</v>
      </c>
      <c r="C151" s="2">
        <v>0</v>
      </c>
      <c r="D151" s="2">
        <v>0</v>
      </c>
      <c r="E151" s="2">
        <v>5.255307E-2</v>
      </c>
      <c r="F151" s="2">
        <v>7.8291833000000005E-2</v>
      </c>
      <c r="G151" s="2">
        <v>2.6632392000000001E-2</v>
      </c>
      <c r="H151" s="2">
        <v>0.54798888999999995</v>
      </c>
      <c r="I151" s="2">
        <v>0.65355362400000006</v>
      </c>
      <c r="J151" s="2">
        <v>0.83885252200000004</v>
      </c>
      <c r="K151" s="2">
        <v>1.4231702850000001</v>
      </c>
      <c r="L151" s="2">
        <v>1.389997529</v>
      </c>
      <c r="M151" s="2">
        <v>1.30887821</v>
      </c>
      <c r="N151" s="4"/>
    </row>
    <row r="152" spans="1:14" x14ac:dyDescent="0.2">
      <c r="A152" s="1" t="s">
        <v>163</v>
      </c>
      <c r="B152" s="2">
        <v>0.19802404500000001</v>
      </c>
      <c r="C152" s="2">
        <v>0.13367353800000001</v>
      </c>
      <c r="D152" s="2">
        <v>0.116451232</v>
      </c>
      <c r="E152" s="2">
        <v>9.6500577000000004E-2</v>
      </c>
      <c r="F152" s="2">
        <v>9.6700763999999995E-2</v>
      </c>
      <c r="G152" s="2">
        <v>0.165554064</v>
      </c>
      <c r="H152" s="2">
        <v>0.59508163599999997</v>
      </c>
      <c r="I152" s="2">
        <v>0.72282449500000001</v>
      </c>
      <c r="J152" s="2">
        <v>0.68949830599999995</v>
      </c>
      <c r="K152" s="2">
        <v>1.150246659</v>
      </c>
      <c r="L152" s="2">
        <v>1.1260567800000001</v>
      </c>
      <c r="M152" s="2">
        <v>1.123242085</v>
      </c>
      <c r="N152" s="4"/>
    </row>
    <row r="153" spans="1:14" x14ac:dyDescent="0.2">
      <c r="A153" s="1" t="s">
        <v>164</v>
      </c>
      <c r="B153" s="2">
        <v>5.8324912999999999E-2</v>
      </c>
      <c r="C153" s="2">
        <v>5.1438952000000003E-2</v>
      </c>
      <c r="D153" s="2">
        <v>0.104918057</v>
      </c>
      <c r="E153" s="2">
        <v>0.13355102599999999</v>
      </c>
      <c r="F153" s="2">
        <v>0.23260836600000001</v>
      </c>
      <c r="G153" s="2">
        <v>8.1956548000000004E-2</v>
      </c>
      <c r="H153" s="2">
        <v>1.3030282580000001</v>
      </c>
      <c r="I153" s="2">
        <v>1.4571580399999999</v>
      </c>
      <c r="J153" s="2">
        <v>1.3773363199999999</v>
      </c>
      <c r="K153" s="2">
        <v>2.4057298280000001</v>
      </c>
      <c r="L153" s="2">
        <v>2.187674409</v>
      </c>
      <c r="M153" s="2">
        <v>2.349205757</v>
      </c>
      <c r="N153" s="4"/>
    </row>
    <row r="154" spans="1:14" x14ac:dyDescent="0.2">
      <c r="A154" s="1" t="s">
        <v>165</v>
      </c>
      <c r="B154" s="2">
        <v>0.15751268099999999</v>
      </c>
      <c r="C154" s="2">
        <v>0.186181031</v>
      </c>
      <c r="D154" s="2">
        <v>0.164183672</v>
      </c>
      <c r="E154" s="2">
        <v>0.24607077799999999</v>
      </c>
      <c r="F154" s="2">
        <v>0.24655590499999999</v>
      </c>
      <c r="G154" s="2">
        <v>0.179275564</v>
      </c>
      <c r="H154" s="2">
        <v>0.80786754299999997</v>
      </c>
      <c r="I154" s="2">
        <v>0.99186704400000003</v>
      </c>
      <c r="J154" s="2">
        <v>0.79442513599999998</v>
      </c>
      <c r="K154" s="2">
        <v>1.690752646</v>
      </c>
      <c r="L154" s="2">
        <v>1.5608432889999999</v>
      </c>
      <c r="M154" s="2">
        <v>1.5598871050000001</v>
      </c>
      <c r="N154" s="4"/>
    </row>
    <row r="155" spans="1:14" x14ac:dyDescent="0.2">
      <c r="A155" s="1" t="s">
        <v>166</v>
      </c>
      <c r="B155" s="2">
        <v>0.37375794000000001</v>
      </c>
      <c r="C155" s="2">
        <v>0.33363461900000002</v>
      </c>
      <c r="D155" s="2">
        <v>0.34522940499999999</v>
      </c>
      <c r="E155" s="2">
        <v>0.11030258599999999</v>
      </c>
      <c r="F155" s="2">
        <v>0.26190693599999998</v>
      </c>
      <c r="G155" s="2">
        <v>0.163126097</v>
      </c>
      <c r="H155" s="2">
        <v>1.131688373</v>
      </c>
      <c r="I155" s="2">
        <v>0.97120917500000004</v>
      </c>
      <c r="J155" s="2">
        <v>0.95045069500000001</v>
      </c>
      <c r="K155" s="2">
        <v>1.6867457720000001</v>
      </c>
      <c r="L155" s="2">
        <v>1.6469929569999999</v>
      </c>
      <c r="M155" s="2">
        <v>1.4910462870000001</v>
      </c>
      <c r="N155" s="4"/>
    </row>
    <row r="156" spans="1:14" x14ac:dyDescent="0.2">
      <c r="A156" s="1" t="s">
        <v>167</v>
      </c>
      <c r="B156" s="2">
        <v>0.16816736400000001</v>
      </c>
      <c r="C156" s="2">
        <v>0.11313970199999999</v>
      </c>
      <c r="D156" s="2">
        <v>0.19065249200000001</v>
      </c>
      <c r="E156" s="2">
        <v>0.15867160299999999</v>
      </c>
      <c r="F156" s="2">
        <v>4.1421095999999998E-2</v>
      </c>
      <c r="G156" s="2">
        <v>0.23285971599999999</v>
      </c>
      <c r="H156" s="2">
        <v>1.3981577540000001</v>
      </c>
      <c r="I156" s="2">
        <v>1.5229858270000001</v>
      </c>
      <c r="J156" s="2">
        <v>1.576403598</v>
      </c>
      <c r="K156" s="2">
        <v>2.720193906</v>
      </c>
      <c r="L156" s="2">
        <v>2.3146981950000001</v>
      </c>
      <c r="M156" s="2">
        <v>2.2184375670000001</v>
      </c>
      <c r="N156" s="4"/>
    </row>
    <row r="157" spans="1:14" x14ac:dyDescent="0.2">
      <c r="A157" s="1" t="s">
        <v>168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2.0025549E-2</v>
      </c>
      <c r="H157" s="2">
        <v>0.496531206</v>
      </c>
      <c r="I157" s="2">
        <v>0.51590747800000003</v>
      </c>
      <c r="J157" s="2">
        <v>0.46685482900000003</v>
      </c>
      <c r="K157" s="2">
        <v>0.90039965799999999</v>
      </c>
      <c r="L157" s="2">
        <v>0.74333202300000001</v>
      </c>
      <c r="M157" s="2">
        <v>0.70279488300000004</v>
      </c>
      <c r="N157" s="4"/>
    </row>
    <row r="158" spans="1:14" x14ac:dyDescent="0.2">
      <c r="A158" s="1" t="s">
        <v>169</v>
      </c>
      <c r="B158" s="2">
        <v>1.5724801E-2</v>
      </c>
      <c r="C158" s="2">
        <v>2.7556549999999999E-2</v>
      </c>
      <c r="D158" s="2">
        <v>1.4382447E-2</v>
      </c>
      <c r="E158" s="2">
        <v>4.3928658000000002E-2</v>
      </c>
      <c r="F158" s="2">
        <v>8.6739338999999999E-2</v>
      </c>
      <c r="G158" s="2">
        <v>4.4120626000000003E-2</v>
      </c>
      <c r="H158" s="2">
        <v>0.59780774000000003</v>
      </c>
      <c r="I158" s="2">
        <v>0.27218425400000001</v>
      </c>
      <c r="J158" s="2">
        <v>0.57813789500000001</v>
      </c>
      <c r="K158" s="2">
        <v>1.0989524749999999</v>
      </c>
      <c r="L158" s="2">
        <v>1.0268133690000001</v>
      </c>
      <c r="M158" s="2">
        <v>0.88021971600000004</v>
      </c>
      <c r="N158" s="4"/>
    </row>
    <row r="159" spans="1:14" x14ac:dyDescent="0.2">
      <c r="A159" s="1" t="s">
        <v>170</v>
      </c>
      <c r="B159" s="2">
        <v>3.4519742999999999E-2</v>
      </c>
      <c r="C159" s="2">
        <v>1.5287469999999999E-2</v>
      </c>
      <c r="D159" s="2">
        <v>4.7129958999999999E-2</v>
      </c>
      <c r="E159" s="2">
        <v>0.110632983</v>
      </c>
      <c r="F159" s="2">
        <v>8.0046344000000005E-2</v>
      </c>
      <c r="G159" s="2">
        <v>0.11110545300000001</v>
      </c>
      <c r="H159" s="2">
        <v>0.440573779</v>
      </c>
      <c r="I159" s="2">
        <v>0.29795209499999997</v>
      </c>
      <c r="J159" s="2">
        <v>0.45748150300000001</v>
      </c>
      <c r="K159" s="2">
        <v>1.0231068809999999</v>
      </c>
      <c r="L159" s="2">
        <v>1.06501877</v>
      </c>
      <c r="M159" s="2">
        <v>1.011626167</v>
      </c>
      <c r="N159" s="4"/>
    </row>
    <row r="160" spans="1:14" x14ac:dyDescent="0.2">
      <c r="A160" s="1" t="s">
        <v>171</v>
      </c>
      <c r="B160" s="2">
        <v>0.25361983999999999</v>
      </c>
      <c r="C160" s="2">
        <v>0.35820340099999998</v>
      </c>
      <c r="D160" s="2">
        <v>0.15980655299999999</v>
      </c>
      <c r="E160" s="2">
        <v>0.28794328400000002</v>
      </c>
      <c r="F160" s="2">
        <v>0.19013855099999999</v>
      </c>
      <c r="G160" s="2">
        <v>0.35883625899999999</v>
      </c>
      <c r="H160" s="2">
        <v>1.0398489399999999</v>
      </c>
      <c r="I160" s="2">
        <v>0.855342347</v>
      </c>
      <c r="J160" s="2">
        <v>1.178158525</v>
      </c>
      <c r="K160" s="2">
        <v>1.3052412179999999</v>
      </c>
      <c r="L160" s="2">
        <v>1.558464981</v>
      </c>
      <c r="M160" s="2">
        <v>1.171627006</v>
      </c>
      <c r="N160" s="4"/>
    </row>
    <row r="161" spans="1:14" x14ac:dyDescent="0.2">
      <c r="A161" s="1" t="s">
        <v>172</v>
      </c>
      <c r="B161" s="2">
        <v>0</v>
      </c>
      <c r="C161" s="2">
        <v>8.393335E-3</v>
      </c>
      <c r="D161" s="2">
        <v>0</v>
      </c>
      <c r="E161" s="2">
        <v>4.4298609000000003E-2</v>
      </c>
      <c r="F161" s="2">
        <v>3.5622343000000001E-2</v>
      </c>
      <c r="G161" s="2">
        <v>2.6859612000000001E-2</v>
      </c>
      <c r="H161" s="2">
        <v>0.215486119</v>
      </c>
      <c r="I161" s="2">
        <v>0.233771214</v>
      </c>
      <c r="J161" s="2">
        <v>0.33929633599999998</v>
      </c>
      <c r="K161" s="2">
        <v>0.47930529300000002</v>
      </c>
      <c r="L161" s="2">
        <v>0.48216568900000001</v>
      </c>
      <c r="M161" s="2">
        <v>0.28149323500000001</v>
      </c>
      <c r="N161" s="4"/>
    </row>
    <row r="162" spans="1:14" x14ac:dyDescent="0.2">
      <c r="A162" s="1" t="s">
        <v>173</v>
      </c>
      <c r="B162" s="2">
        <v>4.7081426000000003E-2</v>
      </c>
      <c r="C162" s="2">
        <v>4.8306545999999999E-2</v>
      </c>
      <c r="D162" s="2">
        <v>3.6007124000000001E-2</v>
      </c>
      <c r="E162" s="2">
        <v>2.9695325000000002E-2</v>
      </c>
      <c r="F162" s="2">
        <v>8.7494600000000006E-2</v>
      </c>
      <c r="G162" s="2">
        <v>3.7186811E-2</v>
      </c>
      <c r="H162" s="2">
        <v>0.37560473999999999</v>
      </c>
      <c r="I162" s="2">
        <v>0.31546708600000001</v>
      </c>
      <c r="J162" s="2">
        <v>0.34675550999999999</v>
      </c>
      <c r="K162" s="2">
        <v>0.26871791299999997</v>
      </c>
      <c r="L162" s="2">
        <v>0.36333565600000001</v>
      </c>
      <c r="M162" s="2">
        <v>0.232205573</v>
      </c>
      <c r="N162" s="4"/>
    </row>
    <row r="163" spans="1:14" x14ac:dyDescent="0.2">
      <c r="A163" s="1" t="s">
        <v>174</v>
      </c>
      <c r="B163" s="2">
        <v>0.41894596699999997</v>
      </c>
      <c r="C163" s="2">
        <v>0.450180309</v>
      </c>
      <c r="D163" s="2">
        <v>0.36728467199999998</v>
      </c>
      <c r="E163" s="2">
        <v>0.33450356199999998</v>
      </c>
      <c r="F163" s="2">
        <v>0.47742311100000001</v>
      </c>
      <c r="G163" s="2">
        <v>0.418985838</v>
      </c>
      <c r="H163" s="2">
        <v>1.965700534</v>
      </c>
      <c r="I163" s="2">
        <v>1.8393944980000001</v>
      </c>
      <c r="J163" s="2">
        <v>2.025268595</v>
      </c>
      <c r="K163" s="2">
        <v>1.989158011</v>
      </c>
      <c r="L163" s="2">
        <v>1.71527213</v>
      </c>
      <c r="M163" s="2">
        <v>1.542954044</v>
      </c>
      <c r="N163" s="4"/>
    </row>
    <row r="164" spans="1:14" x14ac:dyDescent="0.2">
      <c r="A164" s="1" t="s">
        <v>175</v>
      </c>
      <c r="B164" s="2">
        <v>0</v>
      </c>
      <c r="C164" s="2">
        <v>0</v>
      </c>
      <c r="D164" s="2">
        <v>1.2905310999999999E-2</v>
      </c>
      <c r="E164" s="2">
        <v>5.2374677000000001E-2</v>
      </c>
      <c r="F164" s="2">
        <v>5.2484989000000003E-2</v>
      </c>
      <c r="G164" s="2">
        <v>0.12807697200000001</v>
      </c>
      <c r="H164" s="2">
        <v>1.0407715369999999</v>
      </c>
      <c r="I164" s="2">
        <v>0.87322852299999998</v>
      </c>
      <c r="J164" s="2">
        <v>1.028343953</v>
      </c>
      <c r="K164" s="2">
        <v>1.2143913559999999</v>
      </c>
      <c r="L164" s="2">
        <v>1.0193772839999999</v>
      </c>
      <c r="M164" s="2">
        <v>0.75859467000000003</v>
      </c>
      <c r="N164" s="4"/>
    </row>
    <row r="165" spans="1:14" x14ac:dyDescent="0.2">
      <c r="A165" s="1" t="s">
        <v>176</v>
      </c>
      <c r="B165" s="2">
        <v>0.492470939</v>
      </c>
      <c r="C165" s="2">
        <v>0.35755489600000001</v>
      </c>
      <c r="D165" s="2">
        <v>0.42801389499999998</v>
      </c>
      <c r="E165" s="2">
        <v>0.523311266</v>
      </c>
      <c r="F165" s="2">
        <v>0.42474411899999998</v>
      </c>
      <c r="G165" s="2">
        <v>0.45477274099999998</v>
      </c>
      <c r="H165" s="2">
        <v>1.9349780999999999</v>
      </c>
      <c r="I165" s="2">
        <v>1.850452411</v>
      </c>
      <c r="J165" s="2">
        <v>1.915146867</v>
      </c>
      <c r="K165" s="2">
        <v>2.2028469620000002</v>
      </c>
      <c r="L165" s="2">
        <v>1.86172603</v>
      </c>
      <c r="M165" s="2">
        <v>1.697019455</v>
      </c>
      <c r="N165" s="4"/>
    </row>
    <row r="166" spans="1:14" x14ac:dyDescent="0.2">
      <c r="A166" s="1" t="s">
        <v>177</v>
      </c>
      <c r="B166" s="2">
        <v>4.7430399999999998E-2</v>
      </c>
      <c r="C166" s="2">
        <v>8.2446422000000005E-2</v>
      </c>
      <c r="D166" s="2">
        <v>0.106198423</v>
      </c>
      <c r="E166" s="2">
        <v>0.19084774800000001</v>
      </c>
      <c r="F166" s="2">
        <v>8.8134108000000003E-2</v>
      </c>
      <c r="G166" s="2">
        <v>0.21144394699999999</v>
      </c>
      <c r="H166" s="2">
        <v>2.2272712960000001</v>
      </c>
      <c r="I166" s="2">
        <v>1.904578924</v>
      </c>
      <c r="J166" s="2">
        <v>1.757102768</v>
      </c>
      <c r="K166" s="2">
        <v>1.872806236</v>
      </c>
      <c r="L166" s="2">
        <v>1.688789442</v>
      </c>
      <c r="M166" s="2">
        <v>1.218551068</v>
      </c>
      <c r="N166" s="4"/>
    </row>
    <row r="167" spans="1:14" x14ac:dyDescent="0.2">
      <c r="A167" s="1" t="s">
        <v>178</v>
      </c>
      <c r="B167" s="2">
        <v>0</v>
      </c>
      <c r="C167" s="2">
        <v>1.1270261E-2</v>
      </c>
      <c r="D167" s="2">
        <v>1.1708954000000001E-2</v>
      </c>
      <c r="E167" s="2">
        <v>2.3985704E-2</v>
      </c>
      <c r="F167" s="2">
        <v>2.4036721E-2</v>
      </c>
      <c r="G167" s="2">
        <v>3.5987672999999998E-2</v>
      </c>
      <c r="H167" s="2">
        <v>0.66695688200000003</v>
      </c>
      <c r="I167" s="2">
        <v>0.59133949600000002</v>
      </c>
      <c r="J167" s="2">
        <v>0.55359851100000002</v>
      </c>
      <c r="K167" s="2">
        <v>0.53894507999999997</v>
      </c>
      <c r="L167" s="2">
        <v>0.50785820999999998</v>
      </c>
      <c r="M167" s="2">
        <v>0.41992212400000001</v>
      </c>
      <c r="N167" s="4"/>
    </row>
    <row r="168" spans="1:14" x14ac:dyDescent="0.2">
      <c r="A168" s="1" t="s">
        <v>179</v>
      </c>
      <c r="B168" s="2">
        <v>0</v>
      </c>
      <c r="C168" s="2">
        <v>2.4125260999999999E-2</v>
      </c>
      <c r="D168" s="2">
        <v>0</v>
      </c>
      <c r="E168" s="2">
        <v>0</v>
      </c>
      <c r="F168" s="2">
        <v>0</v>
      </c>
      <c r="G168" s="2">
        <v>2.5884246999999999E-2</v>
      </c>
      <c r="H168" s="2">
        <v>0.79673439599999996</v>
      </c>
      <c r="I168" s="2">
        <v>0.86638529500000006</v>
      </c>
      <c r="J168" s="2">
        <v>0.79439158700000001</v>
      </c>
      <c r="K168" s="2">
        <v>0.80137463600000003</v>
      </c>
      <c r="L168" s="2">
        <v>0.69264383900000004</v>
      </c>
      <c r="M168" s="2">
        <v>0.56416999000000001</v>
      </c>
      <c r="N168" s="4"/>
    </row>
    <row r="169" spans="1:14" x14ac:dyDescent="0.2">
      <c r="A169" s="1" t="s">
        <v>180</v>
      </c>
      <c r="B169" s="2">
        <v>7.3643875999999997E-2</v>
      </c>
      <c r="C169" s="2">
        <v>7.5542304000000005E-2</v>
      </c>
      <c r="D169" s="2">
        <v>4.5329572999999998E-2</v>
      </c>
      <c r="E169" s="2">
        <v>6.9356714E-2</v>
      </c>
      <c r="F169" s="2">
        <v>8.0766908999999998E-2</v>
      </c>
      <c r="G169" s="2">
        <v>0.14688854700000001</v>
      </c>
      <c r="H169" s="2">
        <v>1.3814852369999999</v>
      </c>
      <c r="I169" s="2">
        <v>1.5064731520000001</v>
      </c>
      <c r="J169" s="2">
        <v>1.2429367069999999</v>
      </c>
      <c r="K169" s="2">
        <v>1.383287986</v>
      </c>
      <c r="L169" s="2">
        <v>1.112068697</v>
      </c>
      <c r="M169" s="2">
        <v>0.90031427399999997</v>
      </c>
      <c r="N169" s="4"/>
    </row>
    <row r="170" spans="1:14" x14ac:dyDescent="0.2">
      <c r="A170" s="1" t="s">
        <v>181</v>
      </c>
      <c r="B170" s="2">
        <v>2.1776746E-2</v>
      </c>
      <c r="C170" s="2">
        <v>3.8102390999999999E-2</v>
      </c>
      <c r="D170" s="2">
        <v>2.9779768000000002E-2</v>
      </c>
      <c r="E170" s="2">
        <v>8.9985803000000003E-2</v>
      </c>
      <c r="F170" s="2">
        <v>0.119020109</v>
      </c>
      <c r="G170" s="2">
        <v>0.14762208900000001</v>
      </c>
      <c r="H170" s="2">
        <v>1.2740632709999999</v>
      </c>
      <c r="I170" s="2">
        <v>1.4278683130000001</v>
      </c>
      <c r="J170" s="2">
        <v>1.315263209</v>
      </c>
      <c r="K170" s="2">
        <v>1.3027299960000001</v>
      </c>
      <c r="L170" s="2">
        <v>0.97410825099999998</v>
      </c>
      <c r="M170" s="2">
        <v>0.81137905799999999</v>
      </c>
      <c r="N170" s="4"/>
    </row>
    <row r="171" spans="1:14" x14ac:dyDescent="0.2">
      <c r="A171" s="1" t="s">
        <v>182</v>
      </c>
      <c r="B171" s="2">
        <v>0.201565141</v>
      </c>
      <c r="C171" s="2">
        <v>0.23943368900000001</v>
      </c>
      <c r="D171" s="2">
        <v>0.24803051700000001</v>
      </c>
      <c r="E171" s="2">
        <v>0.35840706300000003</v>
      </c>
      <c r="F171" s="2">
        <v>0.26400188800000002</v>
      </c>
      <c r="G171" s="2">
        <v>0.39295246700000003</v>
      </c>
      <c r="H171" s="2">
        <v>1.4245250469999999</v>
      </c>
      <c r="I171" s="2">
        <v>1.4617220470000001</v>
      </c>
      <c r="J171" s="2">
        <v>1.3915498150000001</v>
      </c>
      <c r="K171" s="2">
        <v>1.2953835869999999</v>
      </c>
      <c r="L171" s="2">
        <v>1.2260108869999999</v>
      </c>
      <c r="M171" s="2">
        <v>1.0132394119999999</v>
      </c>
      <c r="N171" s="4"/>
    </row>
    <row r="172" spans="1:14" x14ac:dyDescent="0.2">
      <c r="A172" s="1" t="s">
        <v>183</v>
      </c>
      <c r="B172" s="2">
        <v>0.33758021100000002</v>
      </c>
      <c r="C172" s="2">
        <v>0.32021928700000002</v>
      </c>
      <c r="D172" s="2">
        <v>0.29137030899999999</v>
      </c>
      <c r="E172" s="2">
        <v>0.359895352</v>
      </c>
      <c r="F172" s="2">
        <v>0.64881604299999995</v>
      </c>
      <c r="G172" s="2">
        <v>0.58306892700000001</v>
      </c>
      <c r="H172" s="2">
        <v>1.723999541</v>
      </c>
      <c r="I172" s="2">
        <v>1.489372092</v>
      </c>
      <c r="J172" s="2">
        <v>1.8048329940000001</v>
      </c>
      <c r="K172" s="2">
        <v>1.597954629</v>
      </c>
      <c r="L172" s="2">
        <v>1.7461338630000001</v>
      </c>
      <c r="M172" s="2">
        <v>1.5544976349999999</v>
      </c>
      <c r="N172" s="4"/>
    </row>
    <row r="173" spans="1:14" x14ac:dyDescent="0.2">
      <c r="A173" s="1" t="s">
        <v>184</v>
      </c>
      <c r="B173" s="2">
        <v>0.10483816899999999</v>
      </c>
      <c r="C173" s="2">
        <v>0.31766849000000003</v>
      </c>
      <c r="D173" s="2">
        <v>0.22323268299999999</v>
      </c>
      <c r="E173" s="2">
        <v>0.32554935200000001</v>
      </c>
      <c r="F173" s="2">
        <v>0.29071022000000002</v>
      </c>
      <c r="G173" s="2">
        <v>0.47142932900000001</v>
      </c>
      <c r="H173" s="2">
        <v>1.2970602979999999</v>
      </c>
      <c r="I173" s="2">
        <v>1.108379523</v>
      </c>
      <c r="J173" s="2">
        <v>1.201917049</v>
      </c>
      <c r="K173" s="2">
        <v>1.268730669</v>
      </c>
      <c r="L173" s="2">
        <v>1.206575094</v>
      </c>
      <c r="M173" s="2">
        <v>1.082348002</v>
      </c>
      <c r="N173" s="4"/>
    </row>
    <row r="174" spans="1:14" x14ac:dyDescent="0.2">
      <c r="A174" s="1" t="s">
        <v>185</v>
      </c>
      <c r="B174" s="2">
        <v>0.29005087499999999</v>
      </c>
      <c r="C174" s="2">
        <v>0.40457285599999998</v>
      </c>
      <c r="D174" s="2">
        <v>0.41829572999999998</v>
      </c>
      <c r="E174" s="2">
        <v>0.57690793600000001</v>
      </c>
      <c r="F174" s="2">
        <v>0.62135937900000004</v>
      </c>
      <c r="G174" s="2">
        <v>0.60527185500000003</v>
      </c>
      <c r="H174" s="2">
        <v>2.272079454</v>
      </c>
      <c r="I174" s="2">
        <v>2.2639973480000002</v>
      </c>
      <c r="J174" s="2">
        <v>2.3563783150000002</v>
      </c>
      <c r="K174" s="2">
        <v>2.3297595900000001</v>
      </c>
      <c r="L174" s="2">
        <v>2.1761216929999998</v>
      </c>
      <c r="M174" s="2">
        <v>1.828349448</v>
      </c>
      <c r="N174" s="4"/>
    </row>
    <row r="175" spans="1:14" x14ac:dyDescent="0.2">
      <c r="A175" s="1" t="s">
        <v>186</v>
      </c>
      <c r="B175" s="2">
        <v>0.32797292900000002</v>
      </c>
      <c r="C175" s="2">
        <v>0.55108531999999999</v>
      </c>
      <c r="D175" s="2">
        <v>0.59299060299999995</v>
      </c>
      <c r="E175" s="2">
        <v>0.78248242199999996</v>
      </c>
      <c r="F175" s="2">
        <v>0.79095827299999999</v>
      </c>
      <c r="G175" s="2">
        <v>0.77793321400000004</v>
      </c>
      <c r="H175" s="2">
        <v>2.7326491129999999</v>
      </c>
      <c r="I175" s="2">
        <v>2.5421235050000002</v>
      </c>
      <c r="J175" s="2">
        <v>2.7082407229999998</v>
      </c>
      <c r="K175" s="2">
        <v>2.921969898</v>
      </c>
      <c r="L175" s="2">
        <v>2.5768710179999998</v>
      </c>
      <c r="M175" s="2">
        <v>2.3727164730000001</v>
      </c>
      <c r="N175" s="4"/>
    </row>
    <row r="176" spans="1:14" x14ac:dyDescent="0.2">
      <c r="A176" s="1" t="s">
        <v>187</v>
      </c>
      <c r="B176" s="2">
        <v>0</v>
      </c>
      <c r="C176" s="2">
        <v>2.7958857E-2</v>
      </c>
      <c r="D176" s="2">
        <v>5.7508238000000003E-2</v>
      </c>
      <c r="E176" s="2">
        <v>0.14349398799999999</v>
      </c>
      <c r="F176" s="2">
        <v>8.7979774999999996E-2</v>
      </c>
      <c r="G176" s="2">
        <v>0.11640843400000001</v>
      </c>
      <c r="H176" s="2">
        <v>1.16022566</v>
      </c>
      <c r="I176" s="2">
        <v>1.067375213</v>
      </c>
      <c r="J176" s="2">
        <v>1.0655736920000001</v>
      </c>
      <c r="K176" s="2">
        <v>1.077885668</v>
      </c>
      <c r="L176" s="2">
        <v>1.037602315</v>
      </c>
      <c r="M176" s="2">
        <v>0.98805864899999996</v>
      </c>
      <c r="N176" s="4"/>
    </row>
    <row r="177" spans="1:14" x14ac:dyDescent="0.2">
      <c r="A177" s="1" t="s">
        <v>188</v>
      </c>
      <c r="B177" s="2">
        <v>0.57859954499999999</v>
      </c>
      <c r="C177" s="2">
        <v>0.81886849100000003</v>
      </c>
      <c r="D177" s="2">
        <v>1.143305928</v>
      </c>
      <c r="E177" s="2">
        <v>1.0411551889999999</v>
      </c>
      <c r="F177" s="2">
        <v>1.055711176</v>
      </c>
      <c r="G177" s="2">
        <v>1.192994162</v>
      </c>
      <c r="H177" s="2">
        <v>3.3569688320000002</v>
      </c>
      <c r="I177" s="2">
        <v>3.350275581</v>
      </c>
      <c r="J177" s="2">
        <v>3.4304067260000002</v>
      </c>
      <c r="K177" s="2">
        <v>3.2398853710000002</v>
      </c>
      <c r="L177" s="2">
        <v>3.13891045</v>
      </c>
      <c r="M177" s="2">
        <v>3.0348265379999999</v>
      </c>
      <c r="N177" s="4"/>
    </row>
    <row r="178" spans="1:14" x14ac:dyDescent="0.2">
      <c r="A178" s="1" t="s">
        <v>189</v>
      </c>
      <c r="B178" s="2">
        <v>4.7741804999999998E-2</v>
      </c>
      <c r="C178" s="2">
        <v>0.10961380799999999</v>
      </c>
      <c r="D178" s="2">
        <v>0.11373325300000001</v>
      </c>
      <c r="E178" s="2">
        <v>0.13082395399999999</v>
      </c>
      <c r="F178" s="2">
        <v>0.225406416</v>
      </c>
      <c r="G178" s="2">
        <v>0.17264116500000001</v>
      </c>
      <c r="H178" s="2">
        <v>0.82265214799999997</v>
      </c>
      <c r="I178" s="2">
        <v>0.60798682999999998</v>
      </c>
      <c r="J178" s="2">
        <v>0.78181216799999997</v>
      </c>
      <c r="K178" s="2">
        <v>0.84931844099999998</v>
      </c>
      <c r="L178" s="2">
        <v>0.74942880099999998</v>
      </c>
      <c r="M178" s="2">
        <v>0.49041051899999999</v>
      </c>
      <c r="N178" s="4"/>
    </row>
    <row r="179" spans="1:14" x14ac:dyDescent="0.2">
      <c r="A179" s="1" t="s">
        <v>190</v>
      </c>
      <c r="B179" s="2">
        <v>6.2421602999999999E-2</v>
      </c>
      <c r="C179" s="2">
        <v>4.4215754000000003E-2</v>
      </c>
      <c r="D179" s="2">
        <v>0.112162555</v>
      </c>
      <c r="E179" s="2">
        <v>0.23221692799999999</v>
      </c>
      <c r="F179" s="2">
        <v>0.24287330500000001</v>
      </c>
      <c r="G179" s="2">
        <v>9.3322433999999996E-2</v>
      </c>
      <c r="H179" s="2">
        <v>0.74428671599999996</v>
      </c>
      <c r="I179" s="2">
        <v>0.65045622400000003</v>
      </c>
      <c r="J179" s="2">
        <v>0.70141458199999995</v>
      </c>
      <c r="K179" s="2">
        <v>0.82929343499999997</v>
      </c>
      <c r="L179" s="2">
        <v>0.67831175200000005</v>
      </c>
      <c r="M179" s="2">
        <v>0.55665935899999996</v>
      </c>
      <c r="N179" s="4"/>
    </row>
    <row r="180" spans="1:14" x14ac:dyDescent="0.2">
      <c r="A180" s="1" t="s">
        <v>191</v>
      </c>
      <c r="B180" s="2">
        <v>9.2701670999999999E-2</v>
      </c>
      <c r="C180" s="2">
        <v>2.7809713E-2</v>
      </c>
      <c r="D180" s="2">
        <v>5.7204559000000002E-2</v>
      </c>
      <c r="E180" s="2">
        <v>5.8808969000000003E-2</v>
      </c>
      <c r="F180" s="2">
        <v>8.7520002E-2</v>
      </c>
      <c r="G180" s="2">
        <v>0.12964932600000001</v>
      </c>
      <c r="H180" s="2">
        <v>0.73302077799999998</v>
      </c>
      <c r="I180" s="2">
        <v>0.44703823799999998</v>
      </c>
      <c r="J180" s="2">
        <v>0.57364647000000002</v>
      </c>
      <c r="K180" s="2">
        <v>0.90058237799999996</v>
      </c>
      <c r="L180" s="2">
        <v>0.60745706399999999</v>
      </c>
      <c r="M180" s="2">
        <v>0.45346678200000001</v>
      </c>
      <c r="N180" s="4"/>
    </row>
    <row r="181" spans="1:14" x14ac:dyDescent="0.2">
      <c r="A181" s="1" t="s">
        <v>192</v>
      </c>
      <c r="B181" s="2">
        <v>0</v>
      </c>
      <c r="C181" s="2">
        <v>1.0051064E-2</v>
      </c>
      <c r="D181" s="2">
        <v>0</v>
      </c>
      <c r="E181" s="2">
        <v>1.0740250999999999E-2</v>
      </c>
      <c r="F181" s="2">
        <v>0</v>
      </c>
      <c r="G181" s="2">
        <v>0</v>
      </c>
      <c r="H181" s="2">
        <v>0.36685072899999999</v>
      </c>
      <c r="I181" s="2">
        <v>0.39081495900000002</v>
      </c>
      <c r="J181" s="2">
        <v>0.390744706</v>
      </c>
      <c r="K181" s="2">
        <v>0.62989221299999998</v>
      </c>
      <c r="L181" s="2">
        <v>0.54724887099999997</v>
      </c>
      <c r="M181" s="2">
        <v>0.449659319</v>
      </c>
      <c r="N181" s="4"/>
    </row>
    <row r="182" spans="1:14" x14ac:dyDescent="0.2">
      <c r="A182" s="1" t="s">
        <v>193</v>
      </c>
      <c r="B182" s="2">
        <v>9.1134577999999994E-2</v>
      </c>
      <c r="C182" s="2">
        <v>1.8276842000000001E-2</v>
      </c>
      <c r="D182" s="2">
        <v>2.8386826E-2</v>
      </c>
      <c r="E182" s="2">
        <v>1.9526254999999999E-2</v>
      </c>
      <c r="F182" s="2">
        <v>4.8430815000000002E-2</v>
      </c>
      <c r="G182" s="2">
        <v>3.8961577999999997E-2</v>
      </c>
      <c r="H182" s="2">
        <v>0.345150287</v>
      </c>
      <c r="I182" s="2">
        <v>0.43055399</v>
      </c>
      <c r="J182" s="2">
        <v>0.38043872899999998</v>
      </c>
      <c r="K182" s="2">
        <v>0.54150206099999998</v>
      </c>
      <c r="L182" s="2">
        <v>0.519593839</v>
      </c>
      <c r="M182" s="2">
        <v>0.35006162099999999</v>
      </c>
      <c r="N182" s="4"/>
    </row>
    <row r="183" spans="1:14" x14ac:dyDescent="0.2">
      <c r="A183" s="1" t="s">
        <v>194</v>
      </c>
      <c r="B183" s="2">
        <v>0.321658585</v>
      </c>
      <c r="C183" s="2">
        <v>0.18298572499999999</v>
      </c>
      <c r="D183" s="2">
        <v>0.21173567400000001</v>
      </c>
      <c r="E183" s="2">
        <v>0.239608869</v>
      </c>
      <c r="F183" s="2">
        <v>0.32594361999999999</v>
      </c>
      <c r="G183" s="2">
        <v>0.46581341500000001</v>
      </c>
      <c r="H183" s="2">
        <v>1.1592672020000001</v>
      </c>
      <c r="I183" s="2">
        <v>1.3522515479999999</v>
      </c>
      <c r="J183" s="2">
        <v>1.2679809120000001</v>
      </c>
      <c r="K183" s="2">
        <v>1.537430616</v>
      </c>
      <c r="L183" s="2">
        <v>1.4231039670000001</v>
      </c>
      <c r="M183" s="2">
        <v>1.3267937700000001</v>
      </c>
      <c r="N183" s="4"/>
    </row>
    <row r="184" spans="1:14" x14ac:dyDescent="0.2">
      <c r="A184" s="1" t="s">
        <v>195</v>
      </c>
      <c r="B184" s="2">
        <v>7.9401679000000003E-2</v>
      </c>
      <c r="C184" s="2">
        <v>7.0087207999999998E-2</v>
      </c>
      <c r="D184" s="2">
        <v>0.119302376</v>
      </c>
      <c r="E184" s="2">
        <v>0.16883177399999999</v>
      </c>
      <c r="F184" s="2">
        <v>0.15772592499999999</v>
      </c>
      <c r="G184" s="2">
        <v>0.19221032800000001</v>
      </c>
      <c r="H184" s="2">
        <v>1.212343486</v>
      </c>
      <c r="I184" s="2">
        <v>1.4661265999999999</v>
      </c>
      <c r="J184" s="2">
        <v>1.3129466110000001</v>
      </c>
      <c r="K184" s="2">
        <v>1.7705865620000001</v>
      </c>
      <c r="L184" s="2">
        <v>1.537740637</v>
      </c>
      <c r="M184" s="2">
        <v>1.5684259570000001</v>
      </c>
      <c r="N184" s="4"/>
    </row>
    <row r="185" spans="1:14" x14ac:dyDescent="0.2">
      <c r="A185" s="1" t="s">
        <v>196</v>
      </c>
      <c r="B185" s="2">
        <v>5.8282412999999998E-2</v>
      </c>
      <c r="C185" s="2">
        <v>8.6950840000000005E-3</v>
      </c>
      <c r="D185" s="2">
        <v>3.5800879000000001E-2</v>
      </c>
      <c r="E185" s="2">
        <v>2.7697157E-2</v>
      </c>
      <c r="F185" s="2">
        <v>6.3952362999999998E-2</v>
      </c>
      <c r="G185" s="2">
        <v>9.9482183000000002E-2</v>
      </c>
      <c r="H185" s="2">
        <v>1.380436561</v>
      </c>
      <c r="I185" s="2">
        <v>1.8424490920000001</v>
      </c>
      <c r="J185" s="2">
        <v>1.492707279</v>
      </c>
      <c r="K185" s="2">
        <v>2.446172791</v>
      </c>
      <c r="L185" s="2">
        <v>2.2827439040000002</v>
      </c>
      <c r="M185" s="2">
        <v>2.0808313040000002</v>
      </c>
      <c r="N185" s="4"/>
    </row>
    <row r="186" spans="1:14" x14ac:dyDescent="0.2">
      <c r="A186" s="1" t="s">
        <v>197</v>
      </c>
      <c r="B186" s="2">
        <v>4.3299868999999998E-2</v>
      </c>
      <c r="C186" s="2">
        <v>5.6874530999999999E-2</v>
      </c>
      <c r="D186" s="2">
        <v>5.9052467999999997E-2</v>
      </c>
      <c r="E186" s="2">
        <v>9.0129603000000003E-2</v>
      </c>
      <c r="F186" s="2">
        <v>7.0729500000000001E-2</v>
      </c>
      <c r="G186" s="2">
        <v>0.27339037900000002</v>
      </c>
      <c r="H186" s="2">
        <v>0.79369315600000001</v>
      </c>
      <c r="I186" s="2">
        <v>0.80770848699999997</v>
      </c>
      <c r="J186" s="2">
        <v>0.74201055299999996</v>
      </c>
      <c r="K186" s="2">
        <v>1.030682774</v>
      </c>
      <c r="L186" s="2">
        <v>1.0291692050000001</v>
      </c>
      <c r="M186" s="2">
        <v>0.94709070699999998</v>
      </c>
      <c r="N186" s="4"/>
    </row>
    <row r="187" spans="1:14" x14ac:dyDescent="0.2">
      <c r="A187" s="1" t="s">
        <v>198</v>
      </c>
      <c r="B187" s="2">
        <v>0.28085581799999998</v>
      </c>
      <c r="C187" s="2">
        <v>0.24985469900000001</v>
      </c>
      <c r="D187" s="2">
        <v>0.44382797400000001</v>
      </c>
      <c r="E187" s="2">
        <v>0.66853817800000004</v>
      </c>
      <c r="F187" s="2">
        <v>0.62301674799999995</v>
      </c>
      <c r="G187" s="2">
        <v>0.91046980200000005</v>
      </c>
      <c r="H187" s="2">
        <v>2.153587463</v>
      </c>
      <c r="I187" s="2">
        <v>2.5293393100000001</v>
      </c>
      <c r="J187" s="2">
        <v>2.2370766550000001</v>
      </c>
      <c r="K187" s="2">
        <v>2.8262530080000001</v>
      </c>
      <c r="L187" s="2">
        <v>2.7904218510000001</v>
      </c>
      <c r="M187" s="2">
        <v>2.6740264659999999</v>
      </c>
      <c r="N187" s="4"/>
    </row>
    <row r="188" spans="1:14" x14ac:dyDescent="0.2">
      <c r="A188" s="1" t="s">
        <v>199</v>
      </c>
      <c r="B188" s="2">
        <v>5.4592803000000002E-2</v>
      </c>
      <c r="C188" s="2">
        <v>1.2186466999999999E-2</v>
      </c>
      <c r="D188" s="2">
        <v>3.7653477999999997E-2</v>
      </c>
      <c r="E188" s="2">
        <v>0.14899832199999999</v>
      </c>
      <c r="F188" s="2">
        <v>0.184332197</v>
      </c>
      <c r="G188" s="2">
        <v>6.4240274E-2</v>
      </c>
      <c r="H188" s="2">
        <v>0.69507780900000005</v>
      </c>
      <c r="I188" s="2">
        <v>0.83138026600000003</v>
      </c>
      <c r="J188" s="2">
        <v>0.60595777500000003</v>
      </c>
      <c r="K188" s="2">
        <v>1.0033706120000001</v>
      </c>
      <c r="L188" s="2">
        <v>0.89615673100000004</v>
      </c>
      <c r="M188" s="2">
        <v>0.91646919199999999</v>
      </c>
      <c r="N188" s="4"/>
    </row>
    <row r="189" spans="1:14" x14ac:dyDescent="0.2">
      <c r="A189" s="1" t="s">
        <v>200</v>
      </c>
      <c r="B189" s="2">
        <v>0.25984667</v>
      </c>
      <c r="C189" s="2">
        <v>0.16376702700000001</v>
      </c>
      <c r="D189" s="2">
        <v>0.13376002300000001</v>
      </c>
      <c r="E189" s="2">
        <v>0.26286628499999998</v>
      </c>
      <c r="F189" s="2">
        <v>0.37899232999999999</v>
      </c>
      <c r="G189" s="2">
        <v>0.28105848999999999</v>
      </c>
      <c r="H189" s="2">
        <v>1.4740343979999999</v>
      </c>
      <c r="I189" s="2">
        <v>1.5728817639999999</v>
      </c>
      <c r="J189" s="2">
        <v>1.450112657</v>
      </c>
      <c r="K189" s="2">
        <v>1.935042725</v>
      </c>
      <c r="L189" s="2">
        <v>1.620319251</v>
      </c>
      <c r="M189" s="2">
        <v>1.908303592</v>
      </c>
      <c r="N189" s="4"/>
    </row>
    <row r="190" spans="1:14" x14ac:dyDescent="0.2">
      <c r="A190" s="1" t="s">
        <v>201</v>
      </c>
      <c r="B190" s="2">
        <v>3.3294852E-2</v>
      </c>
      <c r="C190" s="2">
        <v>3.8980860999999999E-2</v>
      </c>
      <c r="D190" s="2">
        <v>2.0383578999999999E-2</v>
      </c>
      <c r="E190" s="2">
        <v>3.1331056000000003E-2</v>
      </c>
      <c r="F190" s="2">
        <v>8.2254413999999998E-2</v>
      </c>
      <c r="G190" s="2">
        <v>4.1807389E-2</v>
      </c>
      <c r="H190" s="2">
        <v>0.86685097499999997</v>
      </c>
      <c r="I190" s="2">
        <v>0.98764866299999998</v>
      </c>
      <c r="J190" s="2">
        <v>0.76006739300000004</v>
      </c>
      <c r="K190" s="2">
        <v>1.1933119720000001</v>
      </c>
      <c r="L190" s="2">
        <v>0.99560330100000005</v>
      </c>
      <c r="M190" s="2">
        <v>1.0576513729999999</v>
      </c>
      <c r="N190" s="4"/>
    </row>
    <row r="191" spans="1:14" x14ac:dyDescent="0.2">
      <c r="A191" s="1" t="s">
        <v>202</v>
      </c>
      <c r="B191" s="2">
        <v>8.3115109000000006E-2</v>
      </c>
      <c r="C191" s="2">
        <v>0.127973</v>
      </c>
      <c r="D191" s="2">
        <v>5.9586965999999998E-2</v>
      </c>
      <c r="E191" s="2">
        <v>7.8291397999999998E-2</v>
      </c>
      <c r="F191" s="2">
        <v>0.136655841</v>
      </c>
      <c r="G191" s="2">
        <v>9.5535641000000004E-2</v>
      </c>
      <c r="H191" s="2">
        <v>0.38180741800000001</v>
      </c>
      <c r="I191" s="2">
        <v>0.37808533</v>
      </c>
      <c r="J191" s="2">
        <v>0.36835423</v>
      </c>
      <c r="K191" s="2">
        <v>0.53999092199999998</v>
      </c>
      <c r="L191" s="2">
        <v>0.52154037900000005</v>
      </c>
      <c r="M191" s="2">
        <v>0.47146291899999998</v>
      </c>
      <c r="N191" s="4"/>
    </row>
    <row r="192" spans="1:14" x14ac:dyDescent="0.2">
      <c r="A192" s="1" t="s">
        <v>203</v>
      </c>
      <c r="B192" s="2">
        <v>0.220360048</v>
      </c>
      <c r="C192" s="2">
        <v>0.326636431</v>
      </c>
      <c r="D192" s="2">
        <v>0.20272063000000001</v>
      </c>
      <c r="E192" s="2">
        <v>0.13355102599999999</v>
      </c>
      <c r="F192" s="2">
        <v>0.51366605799999998</v>
      </c>
      <c r="G192" s="2">
        <v>0.25681951600000003</v>
      </c>
      <c r="H192" s="2">
        <v>1.216793547</v>
      </c>
      <c r="I192" s="2">
        <v>1.170328247</v>
      </c>
      <c r="J192" s="2">
        <v>1.105116741</v>
      </c>
      <c r="K192" s="2">
        <v>1.5275951889999999</v>
      </c>
      <c r="L192" s="2">
        <v>1.4882515569999999</v>
      </c>
      <c r="M192" s="2">
        <v>1.3264598489999999</v>
      </c>
      <c r="N192" s="4"/>
    </row>
    <row r="193" spans="1:14" x14ac:dyDescent="0.2">
      <c r="A193" s="1" t="s">
        <v>204</v>
      </c>
      <c r="B193" s="2">
        <v>0.75487314800000005</v>
      </c>
      <c r="C193" s="2">
        <v>1.113165916</v>
      </c>
      <c r="D193" s="2">
        <v>0.82663358300000001</v>
      </c>
      <c r="E193" s="2">
        <v>1.1655932550000001</v>
      </c>
      <c r="F193" s="2">
        <v>1.1989704130000001</v>
      </c>
      <c r="G193" s="2">
        <v>1.0867116699999999</v>
      </c>
      <c r="H193" s="2">
        <v>2.3457460490000002</v>
      </c>
      <c r="I193" s="2">
        <v>2.3991493840000002</v>
      </c>
      <c r="J193" s="2">
        <v>2.374212429</v>
      </c>
      <c r="K193" s="2">
        <v>2.6670381349999999</v>
      </c>
      <c r="L193" s="2">
        <v>2.7725311929999998</v>
      </c>
      <c r="M193" s="2">
        <v>2.5469568919999999</v>
      </c>
      <c r="N193" s="4"/>
    </row>
    <row r="194" spans="1:14" x14ac:dyDescent="0.2">
      <c r="A194" s="1" t="s">
        <v>205</v>
      </c>
      <c r="B194" s="2">
        <v>0.10180069999999999</v>
      </c>
      <c r="C194" s="2">
        <v>0.124402044</v>
      </c>
      <c r="D194" s="2">
        <v>0.111308557</v>
      </c>
      <c r="E194" s="2">
        <v>0.168327485</v>
      </c>
      <c r="F194" s="2">
        <v>0.20361523000000001</v>
      </c>
      <c r="G194" s="2">
        <v>0.23823699400000001</v>
      </c>
      <c r="H194" s="2">
        <v>1.0465595679999999</v>
      </c>
      <c r="I194" s="2">
        <v>0.88720035600000002</v>
      </c>
      <c r="J194" s="2">
        <v>0.93617521800000003</v>
      </c>
      <c r="K194" s="2">
        <v>1.291693736</v>
      </c>
      <c r="L194" s="2">
        <v>1.229672369</v>
      </c>
      <c r="M194" s="2">
        <v>1.254332641</v>
      </c>
      <c r="N194" s="4"/>
    </row>
    <row r="195" spans="1:14" x14ac:dyDescent="0.2">
      <c r="A195" s="1" t="s">
        <v>206</v>
      </c>
      <c r="B195" s="2">
        <v>0.26133393199999999</v>
      </c>
      <c r="C195" s="2">
        <v>0.47184474799999998</v>
      </c>
      <c r="D195" s="2">
        <v>0.37657900500000002</v>
      </c>
      <c r="E195" s="2">
        <v>0.35627756300000002</v>
      </c>
      <c r="F195" s="2">
        <v>0.472654346</v>
      </c>
      <c r="G195" s="2">
        <v>0.52821089700000001</v>
      </c>
      <c r="H195" s="2">
        <v>1.5699574199999999</v>
      </c>
      <c r="I195" s="2">
        <v>1.3952782319999999</v>
      </c>
      <c r="J195" s="2">
        <v>1.4710400109999999</v>
      </c>
      <c r="K195" s="2">
        <v>1.7734536059999999</v>
      </c>
      <c r="L195" s="2">
        <v>1.7951004699999999</v>
      </c>
      <c r="M195" s="2">
        <v>1.729864294</v>
      </c>
      <c r="N195" s="4"/>
    </row>
    <row r="196" spans="1:14" x14ac:dyDescent="0.2">
      <c r="A196" s="1" t="s">
        <v>207</v>
      </c>
      <c r="B196" s="2">
        <v>7.4242050000000004E-2</v>
      </c>
      <c r="C196" s="2">
        <v>0.115873083</v>
      </c>
      <c r="D196" s="2">
        <v>5.4670484999999998E-2</v>
      </c>
      <c r="E196" s="2">
        <v>6.9920903000000006E-2</v>
      </c>
      <c r="F196" s="2">
        <v>0.110530324</v>
      </c>
      <c r="G196" s="2">
        <v>0.110773699</v>
      </c>
      <c r="H196" s="2">
        <v>1.3753501640000001</v>
      </c>
      <c r="I196" s="2">
        <v>1.222807186</v>
      </c>
      <c r="J196" s="2">
        <v>1.383961971</v>
      </c>
      <c r="K196" s="2">
        <v>1.718991089</v>
      </c>
      <c r="L196" s="2">
        <v>1.6338978390000001</v>
      </c>
      <c r="M196" s="2">
        <v>1.5902823509999999</v>
      </c>
      <c r="N196" s="4"/>
    </row>
    <row r="197" spans="1:14" x14ac:dyDescent="0.2">
      <c r="A197" s="1" t="s">
        <v>208</v>
      </c>
      <c r="B197" s="2">
        <v>0.310562691</v>
      </c>
      <c r="C197" s="2">
        <v>0.44281473199999999</v>
      </c>
      <c r="D197" s="2">
        <v>0.43438631700000002</v>
      </c>
      <c r="E197" s="2">
        <v>0.62488510500000005</v>
      </c>
      <c r="F197" s="2">
        <v>0.56105170199999999</v>
      </c>
      <c r="G197" s="2">
        <v>0.56211459799999997</v>
      </c>
      <c r="H197" s="2">
        <v>2.7053202540000001</v>
      </c>
      <c r="I197" s="2">
        <v>2.6574447839999999</v>
      </c>
      <c r="J197" s="2">
        <v>2.8563657729999998</v>
      </c>
      <c r="K197" s="2">
        <v>3.351178156</v>
      </c>
      <c r="L197" s="2">
        <v>3.4219310959999998</v>
      </c>
      <c r="M197" s="2">
        <v>3.4838373869999999</v>
      </c>
      <c r="N197" s="4"/>
    </row>
    <row r="198" spans="1:14" x14ac:dyDescent="0.2">
      <c r="A198" s="1" t="s">
        <v>209</v>
      </c>
      <c r="B198" s="2">
        <v>0.19041192500000001</v>
      </c>
      <c r="C198" s="2">
        <v>0.191394701</v>
      </c>
      <c r="D198" s="2">
        <v>0.102598777</v>
      </c>
      <c r="E198" s="2">
        <v>0.38212701700000001</v>
      </c>
      <c r="F198" s="2">
        <v>0.18009901</v>
      </c>
      <c r="G198" s="2">
        <v>0.18048625700000001</v>
      </c>
      <c r="H198" s="2">
        <v>2.6060732190000002</v>
      </c>
      <c r="I198" s="2">
        <v>2.6068257739999998</v>
      </c>
      <c r="J198" s="2">
        <v>2.5612320049999999</v>
      </c>
      <c r="K198" s="2">
        <v>3.3306680709999998</v>
      </c>
      <c r="L198" s="2">
        <v>3.4126147549999999</v>
      </c>
      <c r="M198" s="2">
        <v>3.3510332439999999</v>
      </c>
      <c r="N198" s="4"/>
    </row>
    <row r="199" spans="1:14" x14ac:dyDescent="0.2">
      <c r="A199" s="1" t="s">
        <v>210</v>
      </c>
      <c r="B199" s="2">
        <v>3.5406725E-2</v>
      </c>
      <c r="C199" s="2">
        <v>6.1734203000000001E-2</v>
      </c>
      <c r="D199" s="2">
        <v>3.2402974000000001E-2</v>
      </c>
      <c r="E199" s="2">
        <v>6.5887400999999998E-2</v>
      </c>
      <c r="F199" s="2">
        <v>4.6533196999999998E-2</v>
      </c>
      <c r="G199" s="2">
        <v>9.1815308999999998E-2</v>
      </c>
      <c r="H199" s="2">
        <v>0.40885853500000002</v>
      </c>
      <c r="I199" s="2">
        <v>0.315890377</v>
      </c>
      <c r="J199" s="2">
        <v>0.41711125100000002</v>
      </c>
      <c r="K199" s="2">
        <v>0.30493732000000001</v>
      </c>
      <c r="L199" s="2">
        <v>0.493955019</v>
      </c>
      <c r="M199" s="2">
        <v>0.35897570400000001</v>
      </c>
      <c r="N199" s="4"/>
    </row>
    <row r="200" spans="1:14" x14ac:dyDescent="0.2">
      <c r="A200" s="1" t="s">
        <v>211</v>
      </c>
      <c r="B200" s="2">
        <v>4.4951497999999999E-2</v>
      </c>
      <c r="C200" s="2">
        <v>6.5446061999999999E-2</v>
      </c>
      <c r="D200" s="2">
        <v>6.7944574999999993E-2</v>
      </c>
      <c r="E200" s="2">
        <v>0.14942246200000001</v>
      </c>
      <c r="F200" s="2">
        <v>9.7061069999999999E-2</v>
      </c>
      <c r="G200" s="2">
        <v>9.7275776999999994E-2</v>
      </c>
      <c r="H200" s="2">
        <v>0.53451931500000005</v>
      </c>
      <c r="I200" s="2">
        <v>0.53907807200000002</v>
      </c>
      <c r="J200" s="2">
        <v>0.52541262300000002</v>
      </c>
      <c r="K200" s="2">
        <v>0.44721301000000002</v>
      </c>
      <c r="L200" s="2">
        <v>0.825869191</v>
      </c>
      <c r="M200" s="2">
        <v>0.65188432399999996</v>
      </c>
      <c r="N200" s="4"/>
    </row>
    <row r="201" spans="1:14" x14ac:dyDescent="0.2">
      <c r="A201" s="1" t="s">
        <v>212</v>
      </c>
      <c r="B201" s="2">
        <v>0.28994539000000003</v>
      </c>
      <c r="C201" s="2">
        <v>0.36427732400000001</v>
      </c>
      <c r="D201" s="2">
        <v>0.21760031199999999</v>
      </c>
      <c r="E201" s="2">
        <v>0.49025079900000001</v>
      </c>
      <c r="F201" s="2">
        <v>0.38699182399999998</v>
      </c>
      <c r="G201" s="2">
        <v>0.477644181</v>
      </c>
      <c r="H201" s="2">
        <v>1.6315612349999999</v>
      </c>
      <c r="I201" s="2">
        <v>1.796658707</v>
      </c>
      <c r="J201" s="2">
        <v>1.5130020959999999</v>
      </c>
      <c r="K201" s="2">
        <v>1.5880416049999999</v>
      </c>
      <c r="L201" s="2">
        <v>1.7366600670000001</v>
      </c>
      <c r="M201" s="2">
        <v>1.925583458</v>
      </c>
      <c r="N201" s="4"/>
    </row>
    <row r="202" spans="1:14" x14ac:dyDescent="0.2">
      <c r="A202" s="1" t="s">
        <v>213</v>
      </c>
      <c r="B202" s="2">
        <v>0.20377118699999999</v>
      </c>
      <c r="C202" s="2">
        <v>0.508596838</v>
      </c>
      <c r="D202" s="2">
        <v>0.379060762</v>
      </c>
      <c r="E202" s="2">
        <v>0.85471741499999998</v>
      </c>
      <c r="F202" s="2">
        <v>0.53876099799999999</v>
      </c>
      <c r="G202" s="2">
        <v>0.838435029</v>
      </c>
      <c r="H202" s="2">
        <v>2.0561274530000002</v>
      </c>
      <c r="I202" s="2">
        <v>2.2340578120000001</v>
      </c>
      <c r="J202" s="2">
        <v>2.1064743039999998</v>
      </c>
      <c r="K202" s="2">
        <v>2.1435833610000001</v>
      </c>
      <c r="L202" s="2">
        <v>2.3785726120000001</v>
      </c>
      <c r="M202" s="2">
        <v>2.6114370760000001</v>
      </c>
      <c r="N202" s="4"/>
    </row>
    <row r="203" spans="1:14" x14ac:dyDescent="0.2">
      <c r="A203" s="1" t="s">
        <v>214</v>
      </c>
      <c r="B203" s="2">
        <v>7.9431239999999993E-3</v>
      </c>
      <c r="C203" s="2">
        <v>1.3947981999999999E-2</v>
      </c>
      <c r="D203" s="2">
        <v>2.5263449E-2</v>
      </c>
      <c r="E203" s="2">
        <v>7.6577460999999999E-2</v>
      </c>
      <c r="F203" s="2">
        <v>6.2432001000000001E-2</v>
      </c>
      <c r="G203" s="2">
        <v>7.3337536999999994E-2</v>
      </c>
      <c r="H203" s="2">
        <v>0.46798463899999998</v>
      </c>
      <c r="I203" s="2">
        <v>0.72117376399999999</v>
      </c>
      <c r="J203" s="2">
        <v>0.47599088499999997</v>
      </c>
      <c r="K203" s="2">
        <v>0.56580277700000003</v>
      </c>
      <c r="L203" s="2">
        <v>0.59958038400000002</v>
      </c>
      <c r="M203" s="2">
        <v>0.63277771800000004</v>
      </c>
      <c r="N203" s="4"/>
    </row>
    <row r="204" spans="1:14" x14ac:dyDescent="0.2">
      <c r="A204" s="1" t="s">
        <v>215</v>
      </c>
      <c r="B204" s="2">
        <v>4.2231689000000003E-2</v>
      </c>
      <c r="C204" s="2">
        <v>6.6321948000000006E-2</v>
      </c>
      <c r="D204" s="2">
        <v>5.3833884999999998E-2</v>
      </c>
      <c r="E204" s="2">
        <v>0.18861779000000001</v>
      </c>
      <c r="F204" s="2">
        <v>0.17475563399999999</v>
      </c>
      <c r="G204" s="2">
        <v>0.15345883799999999</v>
      </c>
      <c r="H204" s="2">
        <v>0.52417096200000002</v>
      </c>
      <c r="I204" s="2">
        <v>0.64413606099999998</v>
      </c>
      <c r="J204" s="2">
        <v>0.49136428900000001</v>
      </c>
      <c r="K204" s="2">
        <v>0.52094334600000003</v>
      </c>
      <c r="L204" s="2">
        <v>0.59396254999999998</v>
      </c>
      <c r="M204" s="2">
        <v>0.69293720999999997</v>
      </c>
      <c r="N204" s="4"/>
    </row>
    <row r="205" spans="1:14" x14ac:dyDescent="0.2">
      <c r="A205" s="1" t="s">
        <v>216</v>
      </c>
      <c r="B205" s="2">
        <v>2.0166791E-2</v>
      </c>
      <c r="C205" s="2">
        <v>3.5300162000000003E-2</v>
      </c>
      <c r="D205" s="2">
        <v>1.8447663E-2</v>
      </c>
      <c r="E205" s="2">
        <v>0.21269223700000001</v>
      </c>
      <c r="F205" s="2">
        <v>0.14551608799999999</v>
      </c>
      <c r="G205" s="2">
        <v>0.110733093</v>
      </c>
      <c r="H205" s="2">
        <v>0.79305216300000003</v>
      </c>
      <c r="I205" s="2">
        <v>1.0349319889999999</v>
      </c>
      <c r="J205" s="2">
        <v>0.76849151100000002</v>
      </c>
      <c r="K205" s="2">
        <v>0.88642390000000004</v>
      </c>
      <c r="L205" s="2">
        <v>1.0747484249999999</v>
      </c>
      <c r="M205" s="2">
        <v>1.1584870819999999</v>
      </c>
      <c r="N205" s="4"/>
    </row>
    <row r="206" spans="1:14" x14ac:dyDescent="0.2">
      <c r="A206" s="1" t="s">
        <v>217</v>
      </c>
      <c r="B206" s="2">
        <v>0.25928636799999999</v>
      </c>
      <c r="C206" s="2">
        <v>0.25686369399999998</v>
      </c>
      <c r="D206" s="2">
        <v>0.23878113400000001</v>
      </c>
      <c r="E206" s="2">
        <v>0.74084877199999999</v>
      </c>
      <c r="F206" s="2">
        <v>0.70151545699999995</v>
      </c>
      <c r="G206" s="2">
        <v>0.98282826000000001</v>
      </c>
      <c r="H206" s="2">
        <v>1.841365012</v>
      </c>
      <c r="I206" s="2">
        <v>2.1739720139999998</v>
      </c>
      <c r="J206" s="2">
        <v>2.184694608</v>
      </c>
      <c r="K206" s="2">
        <v>2.0558844449999998</v>
      </c>
      <c r="L206" s="2">
        <v>2.3156997929999998</v>
      </c>
      <c r="M206" s="2">
        <v>2.455857017</v>
      </c>
      <c r="N206" s="4"/>
    </row>
    <row r="207" spans="1:14" x14ac:dyDescent="0.2">
      <c r="A207" s="1" t="s">
        <v>218</v>
      </c>
      <c r="B207" s="2">
        <v>0.116080826</v>
      </c>
      <c r="C207" s="2">
        <v>0.10627818999999999</v>
      </c>
      <c r="D207" s="2">
        <v>0.1026736</v>
      </c>
      <c r="E207" s="2">
        <v>0.20747270900000001</v>
      </c>
      <c r="F207" s="2">
        <v>0.113546309</v>
      </c>
      <c r="G207" s="2">
        <v>0.17500686500000001</v>
      </c>
      <c r="H207" s="2">
        <v>0.51133325299999999</v>
      </c>
      <c r="I207" s="2">
        <v>0.58283329299999997</v>
      </c>
      <c r="J207" s="2">
        <v>0.58136886399999999</v>
      </c>
      <c r="K207" s="2">
        <v>0.662290563</v>
      </c>
      <c r="L207" s="2">
        <v>0.72844814099999999</v>
      </c>
      <c r="M207" s="2">
        <v>0.75848735899999997</v>
      </c>
      <c r="N207" s="4"/>
    </row>
    <row r="208" spans="1:14" x14ac:dyDescent="0.2">
      <c r="A208" s="1" t="s">
        <v>219</v>
      </c>
      <c r="B208" s="2">
        <v>0.18539302399999999</v>
      </c>
      <c r="C208" s="2">
        <v>0.11925860100000001</v>
      </c>
      <c r="D208" s="2">
        <v>7.5500787999999999E-2</v>
      </c>
      <c r="E208" s="2">
        <v>0.19833334</v>
      </c>
      <c r="F208" s="2">
        <v>0.221752381</v>
      </c>
      <c r="G208" s="2">
        <v>0.39457481</v>
      </c>
      <c r="H208" s="2">
        <v>1.11945578</v>
      </c>
      <c r="I208" s="2">
        <v>1.4886400259999999</v>
      </c>
      <c r="J208" s="2">
        <v>1.368882511</v>
      </c>
      <c r="K208" s="2">
        <v>1.470603152</v>
      </c>
      <c r="L208" s="2">
        <v>1.607395232</v>
      </c>
      <c r="M208" s="2">
        <v>1.7293891770000001</v>
      </c>
      <c r="N208" s="4"/>
    </row>
    <row r="209" spans="1:14" x14ac:dyDescent="0.2">
      <c r="A209" s="1" t="s">
        <v>220</v>
      </c>
      <c r="B209" s="2">
        <v>7.2492414000000005E-2</v>
      </c>
      <c r="C209" s="2">
        <v>0.105094241</v>
      </c>
      <c r="D209" s="2">
        <v>9.8508688999999997E-2</v>
      </c>
      <c r="E209" s="2">
        <v>0.133456186</v>
      </c>
      <c r="F209" s="2">
        <v>4.5967692999999997E-2</v>
      </c>
      <c r="G209" s="2">
        <v>0.101665297</v>
      </c>
      <c r="H209" s="2">
        <v>0.56254168599999999</v>
      </c>
      <c r="I209" s="2">
        <v>0.594414683</v>
      </c>
      <c r="J209" s="2">
        <v>0.70444814099999997</v>
      </c>
      <c r="K209" s="2">
        <v>0.52985597399999995</v>
      </c>
      <c r="L209" s="2">
        <v>0.64150908699999998</v>
      </c>
      <c r="M209" s="2">
        <v>0.756866174</v>
      </c>
      <c r="N209" s="4"/>
    </row>
    <row r="210" spans="1:14" x14ac:dyDescent="0.2">
      <c r="A210" s="1" t="s">
        <v>221</v>
      </c>
      <c r="B210" s="2">
        <v>0.39858067600000002</v>
      </c>
      <c r="C210" s="2">
        <v>0.39075161600000002</v>
      </c>
      <c r="D210" s="2">
        <v>0.27512882300000002</v>
      </c>
      <c r="E210" s="2">
        <v>0.30186864499999999</v>
      </c>
      <c r="F210" s="2">
        <v>0.37837738100000001</v>
      </c>
      <c r="G210" s="2">
        <v>0.43366368100000002</v>
      </c>
      <c r="H210" s="2">
        <v>1.7492684030000001</v>
      </c>
      <c r="I210" s="2">
        <v>1.6626260429999999</v>
      </c>
      <c r="J210" s="2">
        <v>1.947325167</v>
      </c>
      <c r="K210" s="2">
        <v>1.639782734</v>
      </c>
      <c r="L210" s="2">
        <v>1.6248670409999999</v>
      </c>
      <c r="M210" s="2">
        <v>1.946997587</v>
      </c>
      <c r="N210" s="4"/>
    </row>
    <row r="211" spans="1:14" x14ac:dyDescent="0.2">
      <c r="A211" s="1" t="s">
        <v>222</v>
      </c>
      <c r="B211" s="2">
        <v>4.5853396999999997E-2</v>
      </c>
      <c r="C211" s="2">
        <v>6.6749743E-2</v>
      </c>
      <c r="D211" s="2">
        <v>4.1976215999999997E-2</v>
      </c>
      <c r="E211" s="2">
        <v>0.12578916200000001</v>
      </c>
      <c r="F211" s="2">
        <v>9.8973245000000001E-2</v>
      </c>
      <c r="G211" s="2">
        <v>0.179102285</v>
      </c>
      <c r="H211" s="2">
        <v>1.1945623780000001</v>
      </c>
      <c r="I211" s="2">
        <v>1.1529484839999999</v>
      </c>
      <c r="J211" s="2">
        <v>1.3099870840000001</v>
      </c>
      <c r="K211" s="2">
        <v>1.053357318</v>
      </c>
      <c r="L211" s="2">
        <v>1.305065183</v>
      </c>
      <c r="M211" s="2">
        <v>1.3529287299999999</v>
      </c>
      <c r="N211" s="4"/>
    </row>
    <row r="212" spans="1:14" x14ac:dyDescent="0.2">
      <c r="A212" s="1" t="s">
        <v>223</v>
      </c>
      <c r="B212" s="2">
        <v>0.119436184</v>
      </c>
      <c r="C212" s="2">
        <v>0.203984621</v>
      </c>
      <c r="D212" s="2">
        <v>0.139404</v>
      </c>
      <c r="E212" s="2">
        <v>0.187942954</v>
      </c>
      <c r="F212" s="2">
        <v>0.17353302400000001</v>
      </c>
      <c r="G212" s="2">
        <v>0.31565027400000001</v>
      </c>
      <c r="H212" s="2">
        <v>0.73397061600000002</v>
      </c>
      <c r="I212" s="2">
        <v>0.855858813</v>
      </c>
      <c r="J212" s="2">
        <v>0.798619941</v>
      </c>
      <c r="K212" s="2">
        <v>0.64411382399999995</v>
      </c>
      <c r="L212" s="2">
        <v>0.82444632900000003</v>
      </c>
      <c r="M212" s="2">
        <v>0.79442986299999996</v>
      </c>
      <c r="N212" s="4"/>
    </row>
    <row r="213" spans="1:14" x14ac:dyDescent="0.2">
      <c r="A213" s="1" t="s">
        <v>224</v>
      </c>
      <c r="B213" s="2">
        <v>2.6874209E-2</v>
      </c>
      <c r="C213" s="2">
        <v>4.6959626999999997E-2</v>
      </c>
      <c r="D213" s="2">
        <v>3.6726857000000002E-2</v>
      </c>
      <c r="E213" s="2">
        <v>0.110451117</v>
      </c>
      <c r="F213" s="2">
        <v>8.6807134999999994E-2</v>
      </c>
      <c r="G213" s="2">
        <v>0.11092283999999999</v>
      </c>
      <c r="H213" s="2">
        <v>0.70311195999999998</v>
      </c>
      <c r="I213" s="2">
        <v>0.88212068300000002</v>
      </c>
      <c r="J213" s="2">
        <v>0.83434272799999998</v>
      </c>
      <c r="K213" s="2">
        <v>0.61762564200000003</v>
      </c>
      <c r="L213" s="2">
        <v>0.86619336300000005</v>
      </c>
      <c r="M213" s="2">
        <v>0.75463625899999998</v>
      </c>
      <c r="N213" s="4"/>
    </row>
    <row r="214" spans="1:14" x14ac:dyDescent="0.2">
      <c r="A214" s="1" t="s">
        <v>225</v>
      </c>
      <c r="B214" s="2">
        <v>6.7665617999999997E-2</v>
      </c>
      <c r="C214" s="2">
        <v>9.0557126000000002E-2</v>
      </c>
      <c r="D214" s="2">
        <v>2.0958402000000001E-2</v>
      </c>
      <c r="E214" s="2">
        <v>8.4348049999999994E-2</v>
      </c>
      <c r="F214" s="2">
        <v>3.8649616999999997E-2</v>
      </c>
      <c r="G214" s="2">
        <v>0.11322330799999999</v>
      </c>
      <c r="H214" s="2">
        <v>0.479619564</v>
      </c>
      <c r="I214" s="2">
        <v>0.59791050000000001</v>
      </c>
      <c r="J214" s="2">
        <v>0.46323907600000003</v>
      </c>
      <c r="K214" s="2">
        <v>0.391253244</v>
      </c>
      <c r="L214" s="2">
        <v>0.45294395999999998</v>
      </c>
      <c r="M214" s="2">
        <v>0.54246683200000001</v>
      </c>
      <c r="N214" s="4"/>
    </row>
    <row r="215" spans="1:14" x14ac:dyDescent="0.2">
      <c r="A215" s="1" t="s">
        <v>226</v>
      </c>
      <c r="B215" s="2">
        <v>2.0386507000000002E-2</v>
      </c>
      <c r="C215" s="2">
        <v>5.3198499000000003E-2</v>
      </c>
      <c r="D215" s="2">
        <v>2.7883529000000001E-2</v>
      </c>
      <c r="E215" s="2">
        <v>6.6039882999999994E-2</v>
      </c>
      <c r="F215" s="2">
        <v>1.9219874000000001E-2</v>
      </c>
      <c r="G215" s="2">
        <v>3.8273264000000001E-2</v>
      </c>
      <c r="H215" s="2">
        <v>1.052502992</v>
      </c>
      <c r="I215" s="2">
        <v>1.332788294</v>
      </c>
      <c r="J215" s="2">
        <v>1.039107622</v>
      </c>
      <c r="K215" s="2">
        <v>0.795220025</v>
      </c>
      <c r="L215" s="2">
        <v>1.074357188</v>
      </c>
      <c r="M215" s="2">
        <v>1.154769908</v>
      </c>
      <c r="N215" s="4"/>
    </row>
    <row r="216" spans="1:14" x14ac:dyDescent="0.2">
      <c r="A216" s="1" t="s">
        <v>227</v>
      </c>
      <c r="B216" s="2">
        <v>0</v>
      </c>
      <c r="C216" s="2">
        <v>4.3762088999999997E-2</v>
      </c>
      <c r="D216" s="2">
        <v>0</v>
      </c>
      <c r="E216" s="2">
        <v>4.6725708999999997E-2</v>
      </c>
      <c r="F216" s="2">
        <v>0</v>
      </c>
      <c r="G216" s="2">
        <v>2.3655665999999999E-2</v>
      </c>
      <c r="H216" s="2">
        <v>1.04467891</v>
      </c>
      <c r="I216" s="2">
        <v>1.3615452210000001</v>
      </c>
      <c r="J216" s="2">
        <v>1.0455924489999999</v>
      </c>
      <c r="K216" s="2">
        <v>0.94069534799999999</v>
      </c>
      <c r="L216" s="2">
        <v>1.1296302110000001</v>
      </c>
      <c r="M216" s="2">
        <v>1.2759346600000001</v>
      </c>
      <c r="N216" s="4"/>
    </row>
    <row r="217" spans="1:14" x14ac:dyDescent="0.2">
      <c r="A217" s="1" t="s">
        <v>228</v>
      </c>
      <c r="B217" s="2">
        <v>7.4762562000000005E-2</v>
      </c>
      <c r="C217" s="2">
        <v>6.5979927999999993E-2</v>
      </c>
      <c r="D217" s="2">
        <v>0.124728979</v>
      </c>
      <c r="E217" s="2">
        <v>9.9567208000000004E-2</v>
      </c>
      <c r="F217" s="2">
        <v>0.118926175</v>
      </c>
      <c r="G217" s="2">
        <v>5.0863178000000002E-2</v>
      </c>
      <c r="H217" s="2">
        <v>0.494359993</v>
      </c>
      <c r="I217" s="2">
        <v>0.56545840000000003</v>
      </c>
      <c r="J217" s="2">
        <v>0.41729692000000002</v>
      </c>
      <c r="K217" s="2">
        <v>0.42251567000000001</v>
      </c>
      <c r="L217" s="2">
        <v>0.58052094200000004</v>
      </c>
      <c r="M217" s="2">
        <v>0.62452315300000005</v>
      </c>
      <c r="N217" s="4"/>
    </row>
    <row r="218" spans="1:14" x14ac:dyDescent="0.2">
      <c r="A218" s="1" t="s">
        <v>229</v>
      </c>
      <c r="B218" s="2">
        <v>0.13259549800000001</v>
      </c>
      <c r="C218" s="2">
        <v>6.6334452000000002E-2</v>
      </c>
      <c r="D218" s="2">
        <v>0.17263995500000001</v>
      </c>
      <c r="E218" s="2">
        <v>0.177289638</v>
      </c>
      <c r="F218" s="2">
        <v>8.4716158E-2</v>
      </c>
      <c r="G218" s="2">
        <v>9.8581696999999996E-2</v>
      </c>
      <c r="H218" s="2">
        <v>0.59489643800000003</v>
      </c>
      <c r="I218" s="2">
        <v>0.75617268500000001</v>
      </c>
      <c r="J218" s="2">
        <v>0.75359485999999998</v>
      </c>
      <c r="K218" s="2">
        <v>0.65177438200000004</v>
      </c>
      <c r="L218" s="2">
        <v>0.85757642300000003</v>
      </c>
      <c r="M218" s="2">
        <v>0.84892727199999996</v>
      </c>
      <c r="N218" s="4"/>
    </row>
    <row r="219" spans="1:14" x14ac:dyDescent="0.2">
      <c r="A219" s="1" t="s">
        <v>230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1.1828906E-2</v>
      </c>
      <c r="H219" s="2">
        <v>0.45472999800000002</v>
      </c>
      <c r="I219" s="2">
        <v>0.56988589700000003</v>
      </c>
      <c r="J219" s="2">
        <v>0.52892629800000002</v>
      </c>
      <c r="K219" s="2">
        <v>0.48319246199999999</v>
      </c>
      <c r="L219" s="2">
        <v>0.51415241300000003</v>
      </c>
      <c r="M219" s="2">
        <v>0.618125645</v>
      </c>
      <c r="N219" s="4"/>
    </row>
    <row r="220" spans="1:14" x14ac:dyDescent="0.2">
      <c r="A220" s="1" t="s">
        <v>231</v>
      </c>
      <c r="B220" s="2">
        <v>3.6367756000000001E-2</v>
      </c>
      <c r="C220" s="2">
        <v>1.6111634999999999E-2</v>
      </c>
      <c r="D220" s="2">
        <v>1.1180005999999999E-2</v>
      </c>
      <c r="E220" s="2">
        <v>2.8576799E-2</v>
      </c>
      <c r="F220" s="2">
        <v>7.3306959000000005E-2</v>
      </c>
      <c r="G220" s="2">
        <v>8.4448732999999998E-2</v>
      </c>
      <c r="H220" s="2">
        <v>0.78223269699999998</v>
      </c>
      <c r="I220" s="2">
        <v>0.97624435399999998</v>
      </c>
      <c r="J220" s="2">
        <v>0.85722515200000005</v>
      </c>
      <c r="K220" s="2">
        <v>0.79313100700000005</v>
      </c>
      <c r="L220" s="2">
        <v>0.81869135500000001</v>
      </c>
      <c r="M220" s="2">
        <v>1.053189269</v>
      </c>
      <c r="N220" s="4"/>
    </row>
    <row r="221" spans="1:14" x14ac:dyDescent="0.2">
      <c r="A221" s="1" t="s">
        <v>232</v>
      </c>
      <c r="B221" s="2">
        <v>9.6856093000000004E-2</v>
      </c>
      <c r="C221" s="2">
        <v>0.16631753799999999</v>
      </c>
      <c r="D221" s="2">
        <v>0.117221614</v>
      </c>
      <c r="E221" s="2">
        <v>0.149042643</v>
      </c>
      <c r="F221" s="2">
        <v>0.25860371900000001</v>
      </c>
      <c r="G221" s="2">
        <v>0.28526331199999999</v>
      </c>
      <c r="H221" s="2">
        <v>1.899570888</v>
      </c>
      <c r="I221" s="2">
        <v>2.1250421859999999</v>
      </c>
      <c r="J221" s="2">
        <v>2.0165519330000001</v>
      </c>
      <c r="K221" s="2">
        <v>1.6566537029999999</v>
      </c>
      <c r="L221" s="2">
        <v>1.8248767720000001</v>
      </c>
      <c r="M221" s="2">
        <v>2.4068262300000001</v>
      </c>
      <c r="N221" s="4"/>
    </row>
    <row r="222" spans="1:14" x14ac:dyDescent="0.2">
      <c r="A222" s="1" t="s">
        <v>233</v>
      </c>
      <c r="B222" s="2">
        <v>2.6625979000000001E-2</v>
      </c>
      <c r="C222" s="2">
        <v>1.7624635999999999E-2</v>
      </c>
      <c r="D222" s="2">
        <v>2.4360868000000001E-2</v>
      </c>
      <c r="E222" s="2">
        <v>3.7416907999999999E-2</v>
      </c>
      <c r="F222" s="2">
        <v>3.1314056E-2</v>
      </c>
      <c r="G222" s="2">
        <v>1.8912759000000001E-2</v>
      </c>
      <c r="H222" s="2">
        <v>0.29424060800000001</v>
      </c>
      <c r="I222" s="2">
        <v>0.37194090699999999</v>
      </c>
      <c r="J222" s="2">
        <v>0.35531867299999997</v>
      </c>
      <c r="K222" s="2">
        <v>0.25882918900000002</v>
      </c>
      <c r="L222" s="2">
        <v>0.31176532699999998</v>
      </c>
      <c r="M222" s="2">
        <v>0.39064858699999999</v>
      </c>
      <c r="N222" s="4"/>
    </row>
    <row r="223" spans="1:14" x14ac:dyDescent="0.2">
      <c r="A223" s="1" t="s">
        <v>234</v>
      </c>
      <c r="B223" s="2">
        <v>4.7578517000000001E-2</v>
      </c>
      <c r="C223" s="2">
        <v>4.1942907000000001E-2</v>
      </c>
      <c r="D223" s="2">
        <v>2.1943207999999999E-2</v>
      </c>
      <c r="E223" s="2">
        <v>8.8221964E-2</v>
      </c>
      <c r="F223" s="2">
        <v>8.8405498999999998E-2</v>
      </c>
      <c r="G223" s="2">
        <v>0.15165530399999999</v>
      </c>
      <c r="H223" s="2">
        <v>0.72637621600000002</v>
      </c>
      <c r="I223" s="2">
        <v>0.88517357399999996</v>
      </c>
      <c r="J223" s="2">
        <v>0.83345746099999996</v>
      </c>
      <c r="K223" s="2">
        <v>0.644367201</v>
      </c>
      <c r="L223" s="2">
        <v>0.85481081199999998</v>
      </c>
      <c r="M223" s="2">
        <v>1.1243632509999999</v>
      </c>
      <c r="N223" s="4"/>
    </row>
    <row r="224" spans="1:14" x14ac:dyDescent="0.2">
      <c r="A224" s="1" t="s">
        <v>235</v>
      </c>
      <c r="B224" s="2">
        <v>7.3984504000000006E-2</v>
      </c>
      <c r="C224" s="2">
        <v>6.5291216999999999E-2</v>
      </c>
      <c r="D224" s="2">
        <v>2.5793633E-2</v>
      </c>
      <c r="E224" s="2">
        <v>2.6525165999999999E-2</v>
      </c>
      <c r="F224" s="2">
        <v>8.6764304E-2</v>
      </c>
      <c r="G224" s="2">
        <v>0.103736588</v>
      </c>
      <c r="H224" s="2">
        <v>0.40627469100000002</v>
      </c>
      <c r="I224" s="2">
        <v>0.53468338599999998</v>
      </c>
      <c r="J224" s="2">
        <v>0.50776564899999999</v>
      </c>
      <c r="K224" s="2">
        <v>0.40983929099999999</v>
      </c>
      <c r="L224" s="2">
        <v>0.490918982</v>
      </c>
      <c r="M224" s="2">
        <v>0.60630040799999996</v>
      </c>
      <c r="N224" s="4"/>
    </row>
    <row r="225" spans="1:14" x14ac:dyDescent="0.2">
      <c r="A225" s="1" t="s">
        <v>236</v>
      </c>
      <c r="B225" s="2">
        <v>4.5932389999999997E-2</v>
      </c>
      <c r="C225" s="2">
        <v>0</v>
      </c>
      <c r="D225" s="2">
        <v>0</v>
      </c>
      <c r="E225" s="2">
        <v>4.3234307E-2</v>
      </c>
      <c r="F225" s="2">
        <v>0</v>
      </c>
      <c r="G225" s="2">
        <v>4.3423285999999998E-2</v>
      </c>
      <c r="H225" s="2">
        <v>0.53510422499999999</v>
      </c>
      <c r="I225" s="2">
        <v>0.68966625400000003</v>
      </c>
      <c r="J225" s="2">
        <v>0.433265856</v>
      </c>
      <c r="K225" s="2">
        <v>0.49426891099999998</v>
      </c>
      <c r="L225" s="2">
        <v>0.54822144500000003</v>
      </c>
      <c r="M225" s="2">
        <v>0.76609458699999999</v>
      </c>
      <c r="N225" s="4"/>
    </row>
    <row r="226" spans="1:14" x14ac:dyDescent="0.2">
      <c r="A226" s="1" t="s">
        <v>237</v>
      </c>
      <c r="B226" s="2">
        <v>0</v>
      </c>
      <c r="C226" s="2">
        <v>0</v>
      </c>
      <c r="D226" s="2">
        <v>0</v>
      </c>
      <c r="E226" s="2">
        <v>0</v>
      </c>
      <c r="F226" s="2">
        <v>1.2935027E-2</v>
      </c>
      <c r="G226" s="2">
        <v>0</v>
      </c>
      <c r="H226" s="2">
        <v>0.69022124299999998</v>
      </c>
      <c r="I226" s="2">
        <v>0.95719276200000003</v>
      </c>
      <c r="J226" s="2">
        <v>0.71087860899999999</v>
      </c>
      <c r="K226" s="2">
        <v>0.60264578300000005</v>
      </c>
      <c r="L226" s="2">
        <v>0.70629973499999998</v>
      </c>
      <c r="M226" s="2">
        <v>1.090715823</v>
      </c>
      <c r="N226" s="4"/>
    </row>
    <row r="227" spans="1:14" x14ac:dyDescent="0.2">
      <c r="A227" s="1" t="s">
        <v>238</v>
      </c>
      <c r="B227" s="2">
        <v>1.0250891999999999E-2</v>
      </c>
      <c r="C227" s="2">
        <v>1.7989536E-2</v>
      </c>
      <c r="D227" s="2">
        <v>5.5353336000000003E-2</v>
      </c>
      <c r="E227" s="2">
        <v>2.8733987999999999E-2</v>
      </c>
      <c r="F227" s="2">
        <v>7.5545198999999993E-2</v>
      </c>
      <c r="G227" s="2">
        <v>5.7154411000000002E-2</v>
      </c>
      <c r="H227" s="2">
        <v>0.40911424899999999</v>
      </c>
      <c r="I227" s="2">
        <v>0.58049506900000003</v>
      </c>
      <c r="J227" s="2">
        <v>0.47715251400000003</v>
      </c>
      <c r="K227" s="2">
        <v>0.51587359399999999</v>
      </c>
      <c r="L227" s="2">
        <v>0.51267566099999995</v>
      </c>
      <c r="M227" s="2">
        <v>0.68825001100000005</v>
      </c>
      <c r="N227" s="4"/>
    </row>
    <row r="228" spans="1:14" x14ac:dyDescent="0.2">
      <c r="A228" s="1" t="s">
        <v>239</v>
      </c>
      <c r="B228" s="2">
        <v>0</v>
      </c>
      <c r="C228" s="2">
        <v>3.2078188000000001E-2</v>
      </c>
      <c r="D228" s="2">
        <v>6.5882965000000002E-2</v>
      </c>
      <c r="E228" s="2">
        <v>3.4259928000000002E-2</v>
      </c>
      <c r="F228" s="2">
        <v>5.1197207000000002E-2</v>
      </c>
      <c r="G228" s="2">
        <v>3.4410146000000003E-2</v>
      </c>
      <c r="H228" s="2">
        <v>0.70651314200000004</v>
      </c>
      <c r="I228" s="2">
        <v>0.90419998499999998</v>
      </c>
      <c r="J228" s="2">
        <v>0.64529837199999995</v>
      </c>
      <c r="K228" s="2">
        <v>0.78764566400000002</v>
      </c>
      <c r="L228" s="2">
        <v>0.86525126900000005</v>
      </c>
      <c r="M228" s="2">
        <v>1.0105852829999999</v>
      </c>
      <c r="N228" s="4"/>
    </row>
    <row r="229" spans="1:14" x14ac:dyDescent="0.2">
      <c r="A229" s="1" t="s">
        <v>240</v>
      </c>
      <c r="B229" s="2">
        <v>8.0826070999999999E-2</v>
      </c>
      <c r="C229" s="2">
        <v>7.1348607999999994E-2</v>
      </c>
      <c r="D229" s="2">
        <v>7.4066731999999996E-2</v>
      </c>
      <c r="E229" s="2">
        <v>0.13070480600000001</v>
      </c>
      <c r="F229" s="2">
        <v>0.11297475899999999</v>
      </c>
      <c r="G229" s="2">
        <v>1.9498433999999999E-2</v>
      </c>
      <c r="H229" s="2">
        <v>1.177777938</v>
      </c>
      <c r="I229" s="2">
        <v>1.5047551269999999</v>
      </c>
      <c r="J229" s="2">
        <v>1.145282344</v>
      </c>
      <c r="K229" s="2">
        <v>1.2264248099999999</v>
      </c>
      <c r="L229" s="2">
        <v>1.3830949610000001</v>
      </c>
      <c r="M229" s="2">
        <v>1.635092794</v>
      </c>
      <c r="N229" s="4"/>
    </row>
    <row r="230" spans="1:14" x14ac:dyDescent="0.2">
      <c r="A230" s="1" t="s">
        <v>241</v>
      </c>
      <c r="B230" s="2">
        <v>1.427923E-2</v>
      </c>
      <c r="C230" s="2">
        <v>4.2023950000000003E-3</v>
      </c>
      <c r="D230" s="2">
        <v>1.305972E-2</v>
      </c>
      <c r="E230" s="2">
        <v>2.2317337999999999E-2</v>
      </c>
      <c r="F230" s="2">
        <v>4.5007889999999998E-3</v>
      </c>
      <c r="G230" s="2">
        <v>9.0080760000000003E-3</v>
      </c>
      <c r="H230" s="2">
        <v>0.34852907300000002</v>
      </c>
      <c r="I230" s="2">
        <v>0.43485819799999997</v>
      </c>
      <c r="J230" s="2">
        <v>0.35181157499999999</v>
      </c>
      <c r="K230" s="2">
        <v>0.35915974299999998</v>
      </c>
      <c r="L230" s="2">
        <v>0.384055955</v>
      </c>
      <c r="M230" s="2">
        <v>0.55264401100000005</v>
      </c>
      <c r="N230" s="4"/>
    </row>
    <row r="231" spans="1:14" x14ac:dyDescent="0.2">
      <c r="A231" s="1" t="s">
        <v>242</v>
      </c>
      <c r="B231" s="2">
        <v>0.124345679</v>
      </c>
      <c r="C231" s="2">
        <v>0.53483404999999995</v>
      </c>
      <c r="D231" s="2">
        <v>0.31831410599999999</v>
      </c>
      <c r="E231" s="2">
        <v>0.32646688200000001</v>
      </c>
      <c r="F231" s="2">
        <v>0.19077876099999999</v>
      </c>
      <c r="G231" s="2">
        <v>0.294811763</v>
      </c>
      <c r="H231" s="2">
        <v>2.710276565</v>
      </c>
      <c r="I231" s="2">
        <v>3.0881032369999999</v>
      </c>
      <c r="J231" s="2">
        <v>2.7274952720000001</v>
      </c>
      <c r="K231" s="2">
        <v>2.79019445</v>
      </c>
      <c r="L231" s="2">
        <v>3.1503145799999999</v>
      </c>
      <c r="M231" s="2">
        <v>3.7703093139999999</v>
      </c>
      <c r="N231" s="4"/>
    </row>
    <row r="232" spans="1:14" x14ac:dyDescent="0.2">
      <c r="A232" s="1" t="s">
        <v>243</v>
      </c>
      <c r="B232" s="2">
        <v>5.7675130999999998E-2</v>
      </c>
      <c r="C232" s="2">
        <v>6.0825735999999998E-2</v>
      </c>
      <c r="D232" s="2">
        <v>5.7993362E-2</v>
      </c>
      <c r="E232" s="2">
        <v>9.1129726999999994E-2</v>
      </c>
      <c r="F232" s="2">
        <v>0.16735812</v>
      </c>
      <c r="G232" s="2">
        <v>0.117370619</v>
      </c>
      <c r="H232" s="2">
        <v>0.32742526500000002</v>
      </c>
      <c r="I232" s="2">
        <v>0.48200500400000001</v>
      </c>
      <c r="J232" s="2">
        <v>0.38488183799999998</v>
      </c>
      <c r="K232" s="2">
        <v>0.30080067100000002</v>
      </c>
      <c r="L232" s="2">
        <v>0.306590682</v>
      </c>
      <c r="M232" s="2">
        <v>0.52408026799999996</v>
      </c>
      <c r="N232" s="4"/>
    </row>
    <row r="233" spans="1:14" x14ac:dyDescent="0.2">
      <c r="A233" s="1" t="s">
        <v>244</v>
      </c>
      <c r="B233" s="2">
        <v>0.212162561</v>
      </c>
      <c r="C233" s="2">
        <v>0.23646479000000001</v>
      </c>
      <c r="D233" s="2">
        <v>0.30257098700000001</v>
      </c>
      <c r="E233" s="2">
        <v>0.54122609899999996</v>
      </c>
      <c r="F233" s="2">
        <v>0.59859860600000003</v>
      </c>
      <c r="G233" s="2">
        <v>0.51832244599999999</v>
      </c>
      <c r="H233" s="2">
        <v>1.022050329</v>
      </c>
      <c r="I233" s="2">
        <v>1.4214910119999999</v>
      </c>
      <c r="J233" s="2">
        <v>1.129340853</v>
      </c>
      <c r="K233" s="2">
        <v>1.145827887</v>
      </c>
      <c r="L233" s="2">
        <v>1.253063622</v>
      </c>
      <c r="M233" s="2">
        <v>1.2473691689999999</v>
      </c>
      <c r="N233" s="4"/>
    </row>
    <row r="234" spans="1:14" x14ac:dyDescent="0.2">
      <c r="A234" s="1" t="s">
        <v>245</v>
      </c>
      <c r="B234" s="2">
        <v>0.15361984300000001</v>
      </c>
      <c r="C234" s="2">
        <v>0.26027664900000003</v>
      </c>
      <c r="D234" s="2">
        <v>0.151364052</v>
      </c>
      <c r="E234" s="2">
        <v>0.76465743200000003</v>
      </c>
      <c r="F234" s="2">
        <v>0.70956066699999998</v>
      </c>
      <c r="G234" s="2">
        <v>0.85454988499999995</v>
      </c>
      <c r="H234" s="2">
        <v>1.5604749609999999</v>
      </c>
      <c r="I234" s="2">
        <v>1.829636982</v>
      </c>
      <c r="J234" s="2">
        <v>1.764347748</v>
      </c>
      <c r="K234" s="2">
        <v>1.415356638</v>
      </c>
      <c r="L234" s="2">
        <v>1.7326824940000001</v>
      </c>
      <c r="M234" s="2">
        <v>1.8437791720000001</v>
      </c>
      <c r="N234" s="4"/>
    </row>
    <row r="235" spans="1:14" x14ac:dyDescent="0.2">
      <c r="A235" s="1" t="s">
        <v>246</v>
      </c>
      <c r="B235" s="2">
        <v>0.37201010800000001</v>
      </c>
      <c r="C235" s="2">
        <v>0.60179901000000002</v>
      </c>
      <c r="D235" s="2">
        <v>0.418080269</v>
      </c>
      <c r="E235" s="2">
        <v>0.90762155899999997</v>
      </c>
      <c r="F235" s="2">
        <v>0.97836551400000005</v>
      </c>
      <c r="G235" s="2">
        <v>1.093916162</v>
      </c>
      <c r="H235" s="2">
        <v>2.0595849730000002</v>
      </c>
      <c r="I235" s="2">
        <v>2.372902244</v>
      </c>
      <c r="J235" s="2">
        <v>2.029634701</v>
      </c>
      <c r="K235" s="2">
        <v>1.786087427</v>
      </c>
      <c r="L235" s="2">
        <v>2.0232620269999999</v>
      </c>
      <c r="M235" s="2">
        <v>2.1178092340000001</v>
      </c>
      <c r="N235" s="4"/>
    </row>
    <row r="236" spans="1:14" x14ac:dyDescent="0.2">
      <c r="A236" s="1" t="s">
        <v>247</v>
      </c>
      <c r="B236" s="2">
        <v>0.28727731299999998</v>
      </c>
      <c r="C236" s="2">
        <v>0.50338475000000005</v>
      </c>
      <c r="D236" s="2">
        <v>0.28324257600000002</v>
      </c>
      <c r="E236" s="2">
        <v>0.86458952700000002</v>
      </c>
      <c r="F236" s="2">
        <v>0.86598372899999998</v>
      </c>
      <c r="G236" s="2">
        <v>1.1844172580000001</v>
      </c>
      <c r="H236" s="2">
        <v>2.3677156300000002</v>
      </c>
      <c r="I236" s="2">
        <v>2.556049443</v>
      </c>
      <c r="J236" s="2">
        <v>2.4017746469999999</v>
      </c>
      <c r="K236" s="2">
        <v>2.3754821590000001</v>
      </c>
      <c r="L236" s="2">
        <v>2.3828777670000001</v>
      </c>
      <c r="M236" s="2">
        <v>2.3545800460000001</v>
      </c>
      <c r="N236" s="4"/>
    </row>
    <row r="237" spans="1:14" x14ac:dyDescent="0.2">
      <c r="A237" s="1" t="s">
        <v>248</v>
      </c>
      <c r="B237" s="2">
        <v>3.2569581E-2</v>
      </c>
      <c r="C237" s="2">
        <v>2.8694096999999998E-2</v>
      </c>
      <c r="D237" s="2">
        <v>2.9804041999999999E-2</v>
      </c>
      <c r="E237" s="2">
        <v>0.174822387</v>
      </c>
      <c r="F237" s="2">
        <v>0.202409795</v>
      </c>
      <c r="G237" s="2">
        <v>0.20284173</v>
      </c>
      <c r="H237" s="2">
        <v>1.035506405</v>
      </c>
      <c r="I237" s="2">
        <v>0.985880698</v>
      </c>
      <c r="J237" s="2">
        <v>1.3012050980000001</v>
      </c>
      <c r="K237" s="2">
        <v>0.95889285000000002</v>
      </c>
      <c r="L237" s="2">
        <v>0.74238195799999995</v>
      </c>
      <c r="M237" s="2">
        <v>1.006934099</v>
      </c>
      <c r="N237" s="4"/>
    </row>
    <row r="238" spans="1:14" x14ac:dyDescent="0.2">
      <c r="A238" s="1" t="s">
        <v>249</v>
      </c>
      <c r="B238" s="2">
        <v>9.4845701000000004E-2</v>
      </c>
      <c r="C238" s="2">
        <v>0</v>
      </c>
      <c r="D238" s="2">
        <v>2.5381821999999998E-2</v>
      </c>
      <c r="E238" s="2">
        <v>3.8977690000000002E-2</v>
      </c>
      <c r="F238" s="2">
        <v>3.9060166E-2</v>
      </c>
      <c r="G238" s="2">
        <v>3.9148315000000003E-2</v>
      </c>
      <c r="H238" s="2">
        <v>1.095529607</v>
      </c>
      <c r="I238" s="2">
        <v>1.2014288930000001</v>
      </c>
      <c r="J238" s="2">
        <v>1.360967118</v>
      </c>
      <c r="K238" s="2">
        <v>0.97186826000000004</v>
      </c>
      <c r="L238" s="2">
        <v>0.86681448500000002</v>
      </c>
      <c r="M238" s="2">
        <v>1.193937566</v>
      </c>
      <c r="N238" s="4"/>
    </row>
    <row r="239" spans="1:14" x14ac:dyDescent="0.2">
      <c r="A239" s="1" t="s">
        <v>250</v>
      </c>
      <c r="B239" s="2">
        <v>5.3578017999999998E-2</v>
      </c>
      <c r="C239" s="2">
        <v>4.7243346999999998E-2</v>
      </c>
      <c r="D239" s="2">
        <v>9.6503902000000003E-2</v>
      </c>
      <c r="E239" s="2">
        <v>0.27914838600000003</v>
      </c>
      <c r="F239" s="2">
        <v>0.27969263100000002</v>
      </c>
      <c r="G239" s="2">
        <v>0.19276280100000001</v>
      </c>
      <c r="H239" s="2">
        <v>1.3276424710000001</v>
      </c>
      <c r="I239" s="2">
        <v>1.6555893349999999</v>
      </c>
      <c r="J239" s="2">
        <v>1.7364083379999999</v>
      </c>
      <c r="K239" s="2">
        <v>1.3584035750000001</v>
      </c>
      <c r="L239" s="2">
        <v>1.3529984660000001</v>
      </c>
      <c r="M239" s="2">
        <v>1.575497226</v>
      </c>
      <c r="N239" s="4"/>
    </row>
    <row r="240" spans="1:14" x14ac:dyDescent="0.2">
      <c r="A240" s="1" t="s">
        <v>251</v>
      </c>
      <c r="B240" s="2">
        <v>0.66699437299999997</v>
      </c>
      <c r="C240" s="2">
        <v>0.54717376900000003</v>
      </c>
      <c r="D240" s="2">
        <v>0.564862223</v>
      </c>
      <c r="E240" s="2">
        <v>1.011355019</v>
      </c>
      <c r="F240" s="2">
        <v>0.74301050400000002</v>
      </c>
      <c r="G240" s="2">
        <v>0.78259257299999996</v>
      </c>
      <c r="H240" s="2">
        <v>2.2390896699999998</v>
      </c>
      <c r="I240" s="2">
        <v>1.906444201</v>
      </c>
      <c r="J240" s="2">
        <v>2.176174166</v>
      </c>
      <c r="K240" s="2">
        <v>1.8962293050000001</v>
      </c>
      <c r="L240" s="2">
        <v>1.945500966</v>
      </c>
      <c r="M240" s="2">
        <v>1.7446158389999999</v>
      </c>
      <c r="N240" s="4"/>
    </row>
    <row r="241" spans="1:14" x14ac:dyDescent="0.2">
      <c r="A241" s="1" t="s">
        <v>252</v>
      </c>
      <c r="B241" s="2">
        <v>0.72227643699999999</v>
      </c>
      <c r="C241" s="2">
        <v>0.65232016199999998</v>
      </c>
      <c r="D241" s="2">
        <v>0.76896274399999998</v>
      </c>
      <c r="E241" s="2">
        <v>1.291834207</v>
      </c>
      <c r="F241" s="2">
        <v>0.74879578099999999</v>
      </c>
      <c r="G241" s="2">
        <v>1.2549710300000001</v>
      </c>
      <c r="H241" s="2">
        <v>2.7214704589999998</v>
      </c>
      <c r="I241" s="2">
        <v>3.0575772859999999</v>
      </c>
      <c r="J241" s="2">
        <v>2.7767727889999998</v>
      </c>
      <c r="K241" s="2">
        <v>2.6230753670000002</v>
      </c>
      <c r="L241" s="2">
        <v>2.5127740730000001</v>
      </c>
      <c r="M241" s="2">
        <v>2.4468479990000001</v>
      </c>
      <c r="N241" s="4"/>
    </row>
    <row r="242" spans="1:14" x14ac:dyDescent="0.2">
      <c r="A242" s="1" t="s">
        <v>253</v>
      </c>
      <c r="B242" s="2">
        <v>0.73913084799999995</v>
      </c>
      <c r="C242" s="2">
        <v>0.47767780300000001</v>
      </c>
      <c r="D242" s="2">
        <v>0.61584799700000004</v>
      </c>
      <c r="E242" s="2">
        <v>1.2408762760000001</v>
      </c>
      <c r="F242" s="2">
        <v>1.11624225</v>
      </c>
      <c r="G242" s="2">
        <v>0.95336942499999999</v>
      </c>
      <c r="H242" s="2">
        <v>4.025696666</v>
      </c>
      <c r="I242" s="2">
        <v>4.1003843470000003</v>
      </c>
      <c r="J242" s="2">
        <v>4.0337906050000001</v>
      </c>
      <c r="K242" s="2">
        <v>3.3964304909999998</v>
      </c>
      <c r="L242" s="2">
        <v>3.13975122</v>
      </c>
      <c r="M242" s="2">
        <v>3.179991282</v>
      </c>
      <c r="N242" s="4"/>
    </row>
    <row r="243" spans="1:14" x14ac:dyDescent="0.2">
      <c r="A243" s="1" t="s">
        <v>254</v>
      </c>
      <c r="B243" s="2">
        <v>0.58235652599999999</v>
      </c>
      <c r="C243" s="2">
        <v>0.26805156499999999</v>
      </c>
      <c r="D243" s="2">
        <v>0.57040275100000004</v>
      </c>
      <c r="E243" s="2">
        <v>0.97560104000000003</v>
      </c>
      <c r="F243" s="2">
        <v>0.85783618900000003</v>
      </c>
      <c r="G243" s="2">
        <v>0.72909930700000003</v>
      </c>
      <c r="H243" s="2">
        <v>3.2844538640000001</v>
      </c>
      <c r="I243" s="2">
        <v>3.1829770819999998</v>
      </c>
      <c r="J243" s="2">
        <v>2.9723628030000002</v>
      </c>
      <c r="K243" s="2">
        <v>2.6180389970000002</v>
      </c>
      <c r="L243" s="2">
        <v>2.5278548139999999</v>
      </c>
      <c r="M243" s="2">
        <v>2.598421504</v>
      </c>
      <c r="N243" s="4"/>
    </row>
    <row r="244" spans="1:14" x14ac:dyDescent="0.2">
      <c r="A244" s="1" t="s">
        <v>255</v>
      </c>
      <c r="B244" s="2">
        <v>0.32183578600000001</v>
      </c>
      <c r="C244" s="2">
        <v>0.42204201899999999</v>
      </c>
      <c r="D244" s="2">
        <v>0.71711846700000004</v>
      </c>
      <c r="E244" s="2">
        <v>0.87440189599999996</v>
      </c>
      <c r="F244" s="2">
        <v>0.94161691199999997</v>
      </c>
      <c r="G244" s="2">
        <v>0.92700559299999996</v>
      </c>
      <c r="H244" s="2">
        <v>3.2442222460000001</v>
      </c>
      <c r="I244" s="2">
        <v>3.0906222560000001</v>
      </c>
      <c r="J244" s="2">
        <v>3.1400591769999999</v>
      </c>
      <c r="K244" s="2">
        <v>2.8833424060000001</v>
      </c>
      <c r="L244" s="2">
        <v>2.5927194130000002</v>
      </c>
      <c r="M244" s="2">
        <v>2.7038628629999999</v>
      </c>
      <c r="N244" s="4"/>
    </row>
    <row r="245" spans="1:14" x14ac:dyDescent="0.2">
      <c r="A245" s="1" t="s">
        <v>256</v>
      </c>
      <c r="B245" s="2">
        <v>0.888741263</v>
      </c>
      <c r="C245" s="2">
        <v>0.861822435</v>
      </c>
      <c r="D245" s="2">
        <v>0.92778733300000005</v>
      </c>
      <c r="E245" s="2">
        <v>1.263861047</v>
      </c>
      <c r="F245" s="2">
        <v>1.2546801780000001</v>
      </c>
      <c r="G245" s="2">
        <v>1.4524064940000001</v>
      </c>
      <c r="H245" s="2">
        <v>3.0183291809999999</v>
      </c>
      <c r="I245" s="2">
        <v>2.9536095649999998</v>
      </c>
      <c r="J245" s="2">
        <v>2.9185510240000001</v>
      </c>
      <c r="K245" s="2">
        <v>2.498282492</v>
      </c>
      <c r="L245" s="2">
        <v>2.489320529</v>
      </c>
      <c r="M245" s="2">
        <v>2.4882332479999998</v>
      </c>
      <c r="N245" s="4"/>
    </row>
    <row r="246" spans="1:14" x14ac:dyDescent="0.2">
      <c r="A246" s="1" t="s">
        <v>257</v>
      </c>
      <c r="B246" s="2">
        <v>0.74321406999999995</v>
      </c>
      <c r="C246" s="2">
        <v>0.67166751099999999</v>
      </c>
      <c r="D246" s="2">
        <v>0.70858987299999998</v>
      </c>
      <c r="E246" s="2">
        <v>1.420883087</v>
      </c>
      <c r="F246" s="2">
        <v>1.3923476370000001</v>
      </c>
      <c r="G246" s="2">
        <v>1.6394784549999999</v>
      </c>
      <c r="H246" s="2">
        <v>5.3640701569999996</v>
      </c>
      <c r="I246" s="2">
        <v>5.2441826660000004</v>
      </c>
      <c r="J246" s="2">
        <v>5.3079597170000001</v>
      </c>
      <c r="K246" s="2">
        <v>4.3180915850000003</v>
      </c>
      <c r="L246" s="2">
        <v>4.1523213449999998</v>
      </c>
      <c r="M246" s="2">
        <v>4.1534698670000001</v>
      </c>
      <c r="N246" s="4"/>
    </row>
    <row r="247" spans="1:14" x14ac:dyDescent="0.2">
      <c r="A247" s="1" t="s">
        <v>258</v>
      </c>
      <c r="B247" s="2">
        <v>2.4093751E-2</v>
      </c>
      <c r="C247" s="2">
        <v>3.1713205000000001E-2</v>
      </c>
      <c r="D247" s="2">
        <v>3.2938608000000001E-2</v>
      </c>
      <c r="E247" s="2">
        <v>0.12048657</v>
      </c>
      <c r="F247" s="2">
        <v>0.13122537300000001</v>
      </c>
      <c r="G247" s="2">
        <v>0.24236385099999999</v>
      </c>
      <c r="H247" s="2">
        <v>1.9251854749999999</v>
      </c>
      <c r="I247" s="2">
        <v>2.2427807639999999</v>
      </c>
      <c r="J247" s="2">
        <v>1.9699775859999999</v>
      </c>
      <c r="K247" s="2">
        <v>1.7778972239999999</v>
      </c>
      <c r="L247" s="2">
        <v>1.6694445259999999</v>
      </c>
      <c r="M247" s="2">
        <v>1.6132031040000001</v>
      </c>
      <c r="N247" s="4"/>
    </row>
    <row r="248" spans="1:14" x14ac:dyDescent="0.2">
      <c r="A248" s="1" t="s">
        <v>259</v>
      </c>
      <c r="B248" s="2">
        <v>9.2747749000000004E-2</v>
      </c>
      <c r="C248" s="2">
        <v>0.15942147700000001</v>
      </c>
      <c r="D248" s="2">
        <v>0.108419366</v>
      </c>
      <c r="E248" s="2">
        <v>0.40176306499999997</v>
      </c>
      <c r="F248" s="2">
        <v>0.392725143</v>
      </c>
      <c r="G248" s="2">
        <v>0.58663378300000002</v>
      </c>
      <c r="H248" s="2">
        <v>4.5228457000000004</v>
      </c>
      <c r="I248" s="2">
        <v>4.6080408620000002</v>
      </c>
      <c r="J248" s="2">
        <v>4.5302182020000004</v>
      </c>
      <c r="K248" s="2">
        <v>4.2124616479999997</v>
      </c>
      <c r="L248" s="2">
        <v>4.1877030880000001</v>
      </c>
      <c r="M248" s="2">
        <v>4.1104455609999997</v>
      </c>
      <c r="N248" s="4"/>
    </row>
    <row r="249" spans="1:14" x14ac:dyDescent="0.2">
      <c r="A249" s="1" t="s">
        <v>260</v>
      </c>
      <c r="B249" s="2">
        <v>0.204980676</v>
      </c>
      <c r="C249" s="2">
        <v>0.304587836</v>
      </c>
      <c r="D249" s="2">
        <v>0.33536827299999999</v>
      </c>
      <c r="E249" s="2">
        <v>0.323363081</v>
      </c>
      <c r="F249" s="2">
        <v>0.44327745899999998</v>
      </c>
      <c r="G249" s="2">
        <v>0.79829993600000004</v>
      </c>
      <c r="H249" s="2">
        <v>3.663588957</v>
      </c>
      <c r="I249" s="2">
        <v>3.7168371059999998</v>
      </c>
      <c r="J249" s="2">
        <v>3.5676099749999999</v>
      </c>
      <c r="K249" s="2">
        <v>3.3322785810000002</v>
      </c>
      <c r="L249" s="2">
        <v>3.2330896039999999</v>
      </c>
      <c r="M249" s="2">
        <v>3.2280393090000001</v>
      </c>
      <c r="N249" s="4"/>
    </row>
    <row r="250" spans="1:14" x14ac:dyDescent="0.2">
      <c r="A250" s="1" t="s">
        <v>261</v>
      </c>
      <c r="B250" s="2">
        <v>0.487278777</v>
      </c>
      <c r="C250" s="2">
        <v>0.50740805300000003</v>
      </c>
      <c r="D250" s="2">
        <v>0.53813610199999995</v>
      </c>
      <c r="E250" s="2">
        <v>1.033038519</v>
      </c>
      <c r="F250" s="2">
        <v>1.190039616</v>
      </c>
      <c r="G250" s="2">
        <v>1.2812472580000001</v>
      </c>
      <c r="H250" s="2">
        <v>5.8517896580000004</v>
      </c>
      <c r="I250" s="2">
        <v>5.8919587629999999</v>
      </c>
      <c r="J250" s="2">
        <v>5.8427599429999999</v>
      </c>
      <c r="K250" s="2">
        <v>5.2156583129999996</v>
      </c>
      <c r="L250" s="2">
        <v>5.0921755429999997</v>
      </c>
      <c r="M250" s="2">
        <v>5.0312011009999997</v>
      </c>
      <c r="N250" s="4"/>
    </row>
    <row r="251" spans="1:14" x14ac:dyDescent="0.2">
      <c r="A251" s="1" t="s">
        <v>262</v>
      </c>
      <c r="B251" s="2">
        <v>2.1821298999999999E-2</v>
      </c>
      <c r="C251" s="2">
        <v>6.6166046000000006E-2</v>
      </c>
      <c r="D251" s="2">
        <v>2.9840526999999999E-2</v>
      </c>
      <c r="E251" s="2">
        <v>0.137925099</v>
      </c>
      <c r="F251" s="2">
        <v>0.18452481000000001</v>
      </c>
      <c r="G251" s="2">
        <v>0.18492097800000001</v>
      </c>
      <c r="H251" s="2">
        <v>1.5704849169999999</v>
      </c>
      <c r="I251" s="2">
        <v>1.5672871880000001</v>
      </c>
      <c r="J251" s="2">
        <v>1.509431253</v>
      </c>
      <c r="K251" s="2">
        <v>1.209440343</v>
      </c>
      <c r="L251" s="2">
        <v>1.193004833</v>
      </c>
      <c r="M251" s="2">
        <v>1.3293466819999999</v>
      </c>
      <c r="N251" s="4"/>
    </row>
    <row r="252" spans="1:14" x14ac:dyDescent="0.2">
      <c r="A252" s="1" t="s">
        <v>263</v>
      </c>
      <c r="B252" s="2">
        <v>0.242872384</v>
      </c>
      <c r="C252" s="2">
        <v>0.33408913200000001</v>
      </c>
      <c r="D252" s="2">
        <v>0.191347342</v>
      </c>
      <c r="E252" s="2">
        <v>0.38409495999999999</v>
      </c>
      <c r="F252" s="2">
        <v>0.484120308</v>
      </c>
      <c r="G252" s="2">
        <v>0.74794262499999997</v>
      </c>
      <c r="H252" s="2">
        <v>3.4049966399999998</v>
      </c>
      <c r="I252" s="2">
        <v>3.4817792559999998</v>
      </c>
      <c r="J252" s="2">
        <v>3.5267520299999999</v>
      </c>
      <c r="K252" s="2">
        <v>2.880569376</v>
      </c>
      <c r="L252" s="2">
        <v>2.9615029329999998</v>
      </c>
      <c r="M252" s="2">
        <v>2.8036402310000001</v>
      </c>
      <c r="N252" s="4"/>
    </row>
    <row r="253" spans="1:14" x14ac:dyDescent="0.2">
      <c r="A253" s="1" t="s">
        <v>264</v>
      </c>
      <c r="B253" s="2">
        <v>0.27514559</v>
      </c>
      <c r="C253" s="2">
        <v>0.41155202400000002</v>
      </c>
      <c r="D253" s="2">
        <v>0.39569507999999998</v>
      </c>
      <c r="E253" s="2">
        <v>0.55163255899999997</v>
      </c>
      <c r="F253" s="2">
        <v>0.65982590299999999</v>
      </c>
      <c r="G253" s="2">
        <v>0.76096771100000005</v>
      </c>
      <c r="H253" s="2">
        <v>2.5241823330000002</v>
      </c>
      <c r="I253" s="2">
        <v>2.6571490099999999</v>
      </c>
      <c r="J253" s="2">
        <v>2.6410391529999999</v>
      </c>
      <c r="K253" s="2">
        <v>2.145714919</v>
      </c>
      <c r="L253" s="2">
        <v>2.1865393219999998</v>
      </c>
      <c r="M253" s="2">
        <v>2.1854105420000001</v>
      </c>
      <c r="N253" s="4"/>
    </row>
    <row r="254" spans="1:14" x14ac:dyDescent="0.2">
      <c r="A254" s="1" t="s">
        <v>265</v>
      </c>
      <c r="B254" s="2">
        <v>4.0389279E-2</v>
      </c>
      <c r="C254" s="2">
        <v>7.0332391999999994E-2</v>
      </c>
      <c r="D254" s="2">
        <v>3.6968221000000002E-2</v>
      </c>
      <c r="E254" s="2">
        <v>0.21436202700000001</v>
      </c>
      <c r="F254" s="2">
        <v>0.129144542</v>
      </c>
      <c r="G254" s="2">
        <v>0.19848546</v>
      </c>
      <c r="H254" s="2">
        <v>1.272785606</v>
      </c>
      <c r="I254" s="2">
        <v>1.5093446660000001</v>
      </c>
      <c r="J254" s="2">
        <v>1.4655847930000001</v>
      </c>
      <c r="K254" s="2">
        <v>1.199035579</v>
      </c>
      <c r="L254" s="2">
        <v>1.0724648960000001</v>
      </c>
      <c r="M254" s="2">
        <v>1.1318526659999999</v>
      </c>
      <c r="N254" s="4"/>
    </row>
    <row r="255" spans="1:14" x14ac:dyDescent="0.2">
      <c r="A255" s="1" t="s">
        <v>266</v>
      </c>
      <c r="B255" s="2">
        <v>7.2893559999999996E-2</v>
      </c>
      <c r="C255" s="2">
        <v>1.8673265000000001E-2</v>
      </c>
      <c r="D255" s="2">
        <v>8.5308661999999993E-2</v>
      </c>
      <c r="E255" s="2">
        <v>0.11575814700000001</v>
      </c>
      <c r="F255" s="2">
        <v>8.7860111000000005E-2</v>
      </c>
      <c r="G255" s="2">
        <v>0.13474776099999999</v>
      </c>
      <c r="H255" s="2">
        <v>0.72133822000000003</v>
      </c>
      <c r="I255" s="2">
        <v>0.75871505299999997</v>
      </c>
      <c r="J255" s="2">
        <v>0.72565260200000004</v>
      </c>
      <c r="K255" s="2">
        <v>0.66591129500000001</v>
      </c>
      <c r="L255" s="2">
        <v>0.58102699300000005</v>
      </c>
      <c r="M255" s="2">
        <v>0.57310983900000001</v>
      </c>
      <c r="N255" s="4"/>
    </row>
    <row r="256" spans="1:14" x14ac:dyDescent="0.2">
      <c r="A256" s="1" t="s">
        <v>267</v>
      </c>
      <c r="B256" s="2">
        <v>0.30364052200000002</v>
      </c>
      <c r="C256" s="2">
        <v>0.318835543</v>
      </c>
      <c r="D256" s="2">
        <v>0.409663006</v>
      </c>
      <c r="E256" s="2">
        <v>0.61229624999999999</v>
      </c>
      <c r="F256" s="2">
        <v>0.64086058400000001</v>
      </c>
      <c r="G256" s="2">
        <v>0.60054121299999996</v>
      </c>
      <c r="H256" s="2">
        <v>3.558836914</v>
      </c>
      <c r="I256" s="2">
        <v>3.6209012949999999</v>
      </c>
      <c r="J256" s="2">
        <v>3.5855087569999999</v>
      </c>
      <c r="K256" s="2">
        <v>2.8904959649999999</v>
      </c>
      <c r="L256" s="2">
        <v>2.9465306490000001</v>
      </c>
      <c r="M256" s="2">
        <v>2.9358571680000001</v>
      </c>
      <c r="N256" s="4"/>
    </row>
    <row r="257" spans="1:14" x14ac:dyDescent="0.2">
      <c r="A257" s="1" t="s">
        <v>268</v>
      </c>
      <c r="B257" s="2">
        <v>0.16283990200000001</v>
      </c>
      <c r="C257" s="2">
        <v>9.3425146000000001E-2</v>
      </c>
      <c r="D257" s="2">
        <v>0.261366767</v>
      </c>
      <c r="E257" s="2">
        <v>0.385649464</v>
      </c>
      <c r="F257" s="2">
        <v>0.48463988499999999</v>
      </c>
      <c r="G257" s="2">
        <v>0.38715025199999997</v>
      </c>
      <c r="H257" s="2">
        <v>3.3109805329999999</v>
      </c>
      <c r="I257" s="2">
        <v>3.4028262269999998</v>
      </c>
      <c r="J257" s="2">
        <v>3.2866106259999999</v>
      </c>
      <c r="K257" s="2">
        <v>2.6901519079999998</v>
      </c>
      <c r="L257" s="2">
        <v>2.5534135739999999</v>
      </c>
      <c r="M257" s="2">
        <v>2.4898396979999999</v>
      </c>
      <c r="N257" s="4"/>
    </row>
    <row r="258" spans="1:14" x14ac:dyDescent="0.2">
      <c r="A258" s="1" t="s">
        <v>269</v>
      </c>
      <c r="B258" s="2">
        <v>0.16104981600000001</v>
      </c>
      <c r="C258" s="2">
        <v>0.12745123899999999</v>
      </c>
      <c r="D258" s="2">
        <v>0.13221086700000001</v>
      </c>
      <c r="E258" s="2">
        <v>0.12769794700000001</v>
      </c>
      <c r="F258" s="2">
        <v>0.20736703000000001</v>
      </c>
      <c r="G258" s="2">
        <v>0.23084813000000001</v>
      </c>
      <c r="H258" s="2">
        <v>2.9659639040000001</v>
      </c>
      <c r="I258" s="2">
        <v>2.9959967330000001</v>
      </c>
      <c r="J258" s="2">
        <v>2.9417799009999999</v>
      </c>
      <c r="K258" s="2">
        <v>2.3301893279999999</v>
      </c>
      <c r="L258" s="2">
        <v>2.15997013</v>
      </c>
      <c r="M258" s="2">
        <v>2.0654084500000001</v>
      </c>
      <c r="N258" s="4"/>
    </row>
    <row r="259" spans="1:14" x14ac:dyDescent="0.2">
      <c r="A259" s="1" t="s">
        <v>270</v>
      </c>
      <c r="B259" s="2">
        <v>5.7709462000000003E-2</v>
      </c>
      <c r="C259" s="2">
        <v>7.5684496000000004E-2</v>
      </c>
      <c r="D259" s="2">
        <v>0.10382833800000001</v>
      </c>
      <c r="E259" s="2">
        <v>9.3779882999999994E-2</v>
      </c>
      <c r="F259" s="2">
        <v>0.15753875000000001</v>
      </c>
      <c r="G259" s="2">
        <v>0.120000116</v>
      </c>
      <c r="H259" s="2">
        <v>1.1572866310000001</v>
      </c>
      <c r="I259" s="2">
        <v>1.2026385470000001</v>
      </c>
      <c r="J259" s="2">
        <v>1.125163425</v>
      </c>
      <c r="K259" s="2">
        <v>0.96919604000000004</v>
      </c>
      <c r="L259" s="2">
        <v>0.85679735800000001</v>
      </c>
      <c r="M259" s="2">
        <v>0.856205047</v>
      </c>
      <c r="N259" s="4"/>
    </row>
    <row r="260" spans="1:14" x14ac:dyDescent="0.2">
      <c r="A260" s="1" t="s">
        <v>271</v>
      </c>
      <c r="B260" s="2">
        <v>2.7822969999999999E-2</v>
      </c>
      <c r="C260" s="2">
        <v>4.8605628999999997E-2</v>
      </c>
      <c r="D260" s="2">
        <v>9.9238614000000003E-2</v>
      </c>
      <c r="E260" s="2">
        <v>0.15830217799999999</v>
      </c>
      <c r="F260" s="2">
        <v>0.102192132</v>
      </c>
      <c r="G260" s="2">
        <v>4.3560985000000003E-2</v>
      </c>
      <c r="H260" s="2">
        <v>0.50253986100000003</v>
      </c>
      <c r="I260" s="2">
        <v>0.61626261999999998</v>
      </c>
      <c r="J260" s="2">
        <v>0.55616422600000004</v>
      </c>
      <c r="K260" s="2">
        <v>0.49942365799999999</v>
      </c>
      <c r="L260" s="2">
        <v>0.60021664299999999</v>
      </c>
      <c r="M260" s="2">
        <v>0.47155526399999997</v>
      </c>
      <c r="N260" s="4"/>
    </row>
    <row r="261" spans="1:14" x14ac:dyDescent="0.2">
      <c r="A261" s="1" t="s">
        <v>272</v>
      </c>
      <c r="B261" s="2">
        <v>9.2029557999999997E-2</v>
      </c>
      <c r="C261" s="2">
        <v>0.20248276400000001</v>
      </c>
      <c r="D261" s="2">
        <v>8.4360404E-2</v>
      </c>
      <c r="E261" s="2">
        <v>0.245889364</v>
      </c>
      <c r="F261" s="2">
        <v>0.31996023499999998</v>
      </c>
      <c r="G261" s="2">
        <v>0.32061651499999999</v>
      </c>
      <c r="H261" s="2">
        <v>1.8319049540000001</v>
      </c>
      <c r="I261" s="2">
        <v>2.1411307590000002</v>
      </c>
      <c r="J261" s="2">
        <v>1.8656866000000001</v>
      </c>
      <c r="K261" s="2">
        <v>1.7138510570000001</v>
      </c>
      <c r="L261" s="2">
        <v>1.9438485940000001</v>
      </c>
      <c r="M261" s="2">
        <v>1.8398827129999999</v>
      </c>
      <c r="N261" s="4"/>
    </row>
    <row r="262" spans="1:14" x14ac:dyDescent="0.2">
      <c r="A262" s="1" t="s">
        <v>273</v>
      </c>
      <c r="B262" s="2">
        <v>8.0488483999999999E-2</v>
      </c>
      <c r="C262" s="2">
        <v>9.8517875000000005E-2</v>
      </c>
      <c r="D262" s="2">
        <v>7.6151440000000001E-2</v>
      </c>
      <c r="E262" s="2">
        <v>0.138442227</v>
      </c>
      <c r="F262" s="2">
        <v>0.14814197800000001</v>
      </c>
      <c r="G262" s="2">
        <v>0.14846399900000001</v>
      </c>
      <c r="H262" s="2">
        <v>1.0566896640000001</v>
      </c>
      <c r="I262" s="2">
        <v>1.1723177929999999</v>
      </c>
      <c r="J262" s="2">
        <v>1.0298524790000001</v>
      </c>
      <c r="K262" s="2">
        <v>0.95026703099999998</v>
      </c>
      <c r="L262" s="2">
        <v>0.99946094900000004</v>
      </c>
      <c r="M262" s="2">
        <v>0.99202170499999998</v>
      </c>
      <c r="N262" s="4"/>
    </row>
    <row r="263" spans="1:14" x14ac:dyDescent="0.2">
      <c r="A263" s="1" t="s">
        <v>274</v>
      </c>
      <c r="B263" s="2">
        <v>0.13383230800000001</v>
      </c>
      <c r="C263" s="2">
        <v>0.24277043200000001</v>
      </c>
      <c r="D263" s="2">
        <v>0.15607957</v>
      </c>
      <c r="E263" s="2">
        <v>0.28923527799999998</v>
      </c>
      <c r="F263" s="2">
        <v>0.39404560500000002</v>
      </c>
      <c r="G263" s="2">
        <v>0.50560860600000002</v>
      </c>
      <c r="H263" s="2">
        <v>2.596396699</v>
      </c>
      <c r="I263" s="2">
        <v>2.925021842</v>
      </c>
      <c r="J263" s="2">
        <v>2.564536398</v>
      </c>
      <c r="K263" s="2">
        <v>2.4772216230000002</v>
      </c>
      <c r="L263" s="2">
        <v>2.5266801129999998</v>
      </c>
      <c r="M263" s="2">
        <v>2.481964241</v>
      </c>
      <c r="N263" s="4"/>
    </row>
    <row r="264" spans="1:14" x14ac:dyDescent="0.2">
      <c r="A264" s="1" t="s">
        <v>275</v>
      </c>
      <c r="B264" s="2">
        <v>0.116923735</v>
      </c>
      <c r="C264" s="2">
        <v>0.115777726</v>
      </c>
      <c r="D264" s="2">
        <v>0.15178444899999999</v>
      </c>
      <c r="E264" s="2">
        <v>0.175049542</v>
      </c>
      <c r="F264" s="2">
        <v>0.26170180399999998</v>
      </c>
      <c r="G264" s="2">
        <v>0.201019378</v>
      </c>
      <c r="H264" s="2">
        <v>2.5691173389999999</v>
      </c>
      <c r="I264" s="2">
        <v>2.7777726710000001</v>
      </c>
      <c r="J264" s="2">
        <v>2.609342169</v>
      </c>
      <c r="K264" s="2">
        <v>2.504777228</v>
      </c>
      <c r="L264" s="2">
        <v>2.3504217029999999</v>
      </c>
      <c r="M264" s="2">
        <v>2.2729254640000001</v>
      </c>
      <c r="N264" s="4"/>
    </row>
    <row r="265" spans="1:14" x14ac:dyDescent="0.2">
      <c r="A265" s="1" t="s">
        <v>276</v>
      </c>
      <c r="B265" s="2">
        <v>3.1442969000000001E-2</v>
      </c>
      <c r="C265" s="2">
        <v>3.6816735000000003E-2</v>
      </c>
      <c r="D265" s="2">
        <v>7.5486173000000004E-2</v>
      </c>
      <c r="E265" s="2">
        <v>0.124046225</v>
      </c>
      <c r="F265" s="2">
        <v>0.23024937400000001</v>
      </c>
      <c r="G265" s="2">
        <v>0.16976101599999999</v>
      </c>
      <c r="H265" s="2">
        <v>2.1976582009999999</v>
      </c>
      <c r="I265" s="2">
        <v>2.4197601409999998</v>
      </c>
      <c r="J265" s="2">
        <v>2.155872257</v>
      </c>
      <c r="K265" s="2">
        <v>2.068385605</v>
      </c>
      <c r="L265" s="2">
        <v>2.0730182579999998</v>
      </c>
      <c r="M265" s="2">
        <v>2.1244747720000001</v>
      </c>
      <c r="N265" s="4"/>
    </row>
    <row r="266" spans="1:14" x14ac:dyDescent="0.2">
      <c r="A266" s="1" t="s">
        <v>277</v>
      </c>
      <c r="B266" s="2">
        <v>0.19132407300000001</v>
      </c>
      <c r="C266" s="2">
        <v>0.36863070999999997</v>
      </c>
      <c r="D266" s="2">
        <v>0.17586942</v>
      </c>
      <c r="E266" s="2">
        <v>0.61675564900000002</v>
      </c>
      <c r="F266" s="2">
        <v>0.952700514</v>
      </c>
      <c r="G266" s="2">
        <v>0.53255785300000003</v>
      </c>
      <c r="H266" s="2">
        <v>4.3031480860000002</v>
      </c>
      <c r="I266" s="2">
        <v>4.325259548</v>
      </c>
      <c r="J266" s="2">
        <v>4.2711433999999997</v>
      </c>
      <c r="K266" s="2">
        <v>3.843224551</v>
      </c>
      <c r="L266" s="2">
        <v>3.8673291440000002</v>
      </c>
      <c r="M266" s="2">
        <v>4.1194378949999999</v>
      </c>
      <c r="N266" s="4"/>
    </row>
    <row r="267" spans="1:14" x14ac:dyDescent="0.2">
      <c r="A267" s="1" t="s">
        <v>278</v>
      </c>
      <c r="B267" s="2">
        <v>0.13350899899999999</v>
      </c>
      <c r="C267" s="2">
        <v>8.9470651999999998E-2</v>
      </c>
      <c r="D267" s="2">
        <v>0</v>
      </c>
      <c r="E267" s="2">
        <v>0.34883552499999998</v>
      </c>
      <c r="F267" s="2">
        <v>0.32339969499999999</v>
      </c>
      <c r="G267" s="2">
        <v>0.21445869200000001</v>
      </c>
      <c r="H267" s="2">
        <v>2.5709112859999999</v>
      </c>
      <c r="I267" s="2">
        <v>2.6333855119999998</v>
      </c>
      <c r="J267" s="2">
        <v>2.5423425399999999</v>
      </c>
      <c r="K267" s="2">
        <v>2.2246508309999999</v>
      </c>
      <c r="L267" s="2">
        <v>2.3724632589999999</v>
      </c>
      <c r="M267" s="2">
        <v>2.297368568</v>
      </c>
      <c r="N267" s="4"/>
    </row>
    <row r="268" spans="1:14" x14ac:dyDescent="0.2">
      <c r="A268" s="1" t="s">
        <v>279</v>
      </c>
      <c r="B268" s="2">
        <v>0.35445979399999999</v>
      </c>
      <c r="C268" s="2">
        <v>0.29014178200000001</v>
      </c>
      <c r="D268" s="2">
        <v>0.327242692</v>
      </c>
      <c r="E268" s="2">
        <v>0.53841330799999998</v>
      </c>
      <c r="F268" s="2">
        <v>0.53937675600000001</v>
      </c>
      <c r="G268" s="2">
        <v>0.52849546000000003</v>
      </c>
      <c r="H268" s="2">
        <v>3.222782118</v>
      </c>
      <c r="I268" s="2">
        <v>3.2966566350000002</v>
      </c>
      <c r="J268" s="2">
        <v>3.213699289</v>
      </c>
      <c r="K268" s="2">
        <v>2.9539003560000001</v>
      </c>
      <c r="L268" s="2">
        <v>2.833509126</v>
      </c>
      <c r="M268" s="2">
        <v>2.9113697470000002</v>
      </c>
      <c r="N268" s="4"/>
    </row>
    <row r="269" spans="1:14" x14ac:dyDescent="0.2">
      <c r="A269" s="1" t="s">
        <v>280</v>
      </c>
      <c r="B269" s="2">
        <v>0.17152467099999999</v>
      </c>
      <c r="C269" s="2">
        <v>0.24954125499999999</v>
      </c>
      <c r="D269" s="2">
        <v>0.157583267</v>
      </c>
      <c r="E269" s="2">
        <v>0.47692910999999999</v>
      </c>
      <c r="F269" s="2">
        <v>0.41481818199999998</v>
      </c>
      <c r="G269" s="2">
        <v>0.33610540700000002</v>
      </c>
      <c r="H269" s="2">
        <v>2.82572183</v>
      </c>
      <c r="I269" s="2">
        <v>2.9383733510000001</v>
      </c>
      <c r="J269" s="2">
        <v>2.834007674</v>
      </c>
      <c r="K269" s="2">
        <v>2.639137345</v>
      </c>
      <c r="L269" s="2">
        <v>2.5057201949999999</v>
      </c>
      <c r="M269" s="2">
        <v>2.4475073140000001</v>
      </c>
      <c r="N269" s="4"/>
    </row>
    <row r="270" spans="1:14" x14ac:dyDescent="0.2">
      <c r="A270" s="1" t="s">
        <v>281</v>
      </c>
      <c r="B270" s="2">
        <v>0.38652055000000002</v>
      </c>
      <c r="C270" s="2">
        <v>0.37714367599999998</v>
      </c>
      <c r="D270" s="2">
        <v>0.51471241999999995</v>
      </c>
      <c r="E270" s="2">
        <v>0.46483053299999999</v>
      </c>
      <c r="F270" s="2">
        <v>0.49717619499999999</v>
      </c>
      <c r="G270" s="2">
        <v>0.574109074</v>
      </c>
      <c r="H270" s="2">
        <v>1.9492879169999999</v>
      </c>
      <c r="I270" s="2">
        <v>2.093527022</v>
      </c>
      <c r="J270" s="2">
        <v>1.798353222</v>
      </c>
      <c r="K270" s="2">
        <v>1.7752925479999999</v>
      </c>
      <c r="L270" s="2">
        <v>1.9045797470000001</v>
      </c>
      <c r="M270" s="2">
        <v>1.8470036750000001</v>
      </c>
      <c r="N270" s="4"/>
    </row>
    <row r="271" spans="1:14" x14ac:dyDescent="0.2">
      <c r="A271" s="1" t="s">
        <v>282</v>
      </c>
      <c r="B271" s="2">
        <v>0.26163446400000001</v>
      </c>
      <c r="C271" s="2">
        <v>0.25198461700000002</v>
      </c>
      <c r="D271" s="2">
        <v>0.35719064900000003</v>
      </c>
      <c r="E271" s="2">
        <v>0.403776523</v>
      </c>
      <c r="F271" s="2">
        <v>0.226936265</v>
      </c>
      <c r="G271" s="2">
        <v>0.32895696200000002</v>
      </c>
      <c r="H271" s="2">
        <v>1.6108536870000001</v>
      </c>
      <c r="I271" s="2">
        <v>1.7643859449999999</v>
      </c>
      <c r="J271" s="2">
        <v>1.5345811490000001</v>
      </c>
      <c r="K271" s="2">
        <v>1.472289884</v>
      </c>
      <c r="L271" s="2">
        <v>1.489612951</v>
      </c>
      <c r="M271" s="2">
        <v>1.5321959350000001</v>
      </c>
      <c r="N271" s="4"/>
    </row>
    <row r="272" spans="1:14" x14ac:dyDescent="0.2">
      <c r="A272" s="1" t="s">
        <v>283</v>
      </c>
      <c r="B272" s="2">
        <v>5.6893605999999999E-2</v>
      </c>
      <c r="C272" s="2">
        <v>0</v>
      </c>
      <c r="D272" s="2">
        <v>5.2099649999999997E-2</v>
      </c>
      <c r="E272" s="2">
        <v>2.7030333E-2</v>
      </c>
      <c r="F272" s="2">
        <v>0</v>
      </c>
      <c r="G272" s="2">
        <v>7.9961198999999997E-2</v>
      </c>
      <c r="H272" s="2">
        <v>1.228662438</v>
      </c>
      <c r="I272" s="2">
        <v>1.434017205</v>
      </c>
      <c r="J272" s="2">
        <v>1.2773182649999999</v>
      </c>
      <c r="K272" s="2">
        <v>1.2118351220000001</v>
      </c>
      <c r="L272" s="2">
        <v>1.2086701179999999</v>
      </c>
      <c r="M272" s="2">
        <v>1.15974621</v>
      </c>
      <c r="N272" s="4"/>
    </row>
    <row r="273" spans="1:14" x14ac:dyDescent="0.2">
      <c r="A273" s="1" t="s">
        <v>284</v>
      </c>
      <c r="B273" s="2">
        <v>8.078488E-3</v>
      </c>
      <c r="C273" s="2">
        <v>7.110023E-3</v>
      </c>
      <c r="D273" s="2">
        <v>2.9324497000000001E-2</v>
      </c>
      <c r="E273" s="2">
        <v>0</v>
      </c>
      <c r="F273" s="2">
        <v>1.5188686E-2</v>
      </c>
      <c r="G273" s="2">
        <v>3.7761099999999999E-2</v>
      </c>
      <c r="H273" s="2">
        <v>1.654598003</v>
      </c>
      <c r="I273" s="2">
        <v>1.8994175170000001</v>
      </c>
      <c r="J273" s="2">
        <v>1.6688116449999999</v>
      </c>
      <c r="K273" s="2">
        <v>1.4520989129999999</v>
      </c>
      <c r="L273" s="2">
        <v>1.424967882</v>
      </c>
      <c r="M273" s="2">
        <v>1.2622065929999999</v>
      </c>
      <c r="N273" s="4"/>
    </row>
    <row r="274" spans="1:14" x14ac:dyDescent="0.2">
      <c r="A274" s="1" t="s">
        <v>285</v>
      </c>
      <c r="B274" s="2">
        <v>4.3645403999999999E-2</v>
      </c>
      <c r="C274" s="2">
        <v>0.249950007</v>
      </c>
      <c r="D274" s="2">
        <v>0.171667244</v>
      </c>
      <c r="E274" s="2">
        <v>0.36606852099999998</v>
      </c>
      <c r="F274" s="2">
        <v>0.19500441499999999</v>
      </c>
      <c r="G274" s="2">
        <v>0.284026155</v>
      </c>
      <c r="H274" s="2">
        <v>4.3588733030000002</v>
      </c>
      <c r="I274" s="2">
        <v>4.5209339970000002</v>
      </c>
      <c r="J274" s="2">
        <v>4.4265926999999996</v>
      </c>
      <c r="K274" s="2">
        <v>3.9150748950000001</v>
      </c>
      <c r="L274" s="2">
        <v>4.0262194579999999</v>
      </c>
      <c r="M274" s="2">
        <v>4.1535945669999998</v>
      </c>
      <c r="N274" s="4"/>
    </row>
    <row r="275" spans="1:14" x14ac:dyDescent="0.2">
      <c r="A275" s="1" t="s">
        <v>286</v>
      </c>
      <c r="B275" s="2">
        <v>0.14470677200000001</v>
      </c>
      <c r="C275" s="2">
        <v>9.4249814000000001E-2</v>
      </c>
      <c r="D275" s="2">
        <v>0.121261912</v>
      </c>
      <c r="E275" s="2">
        <v>0.18306523599999999</v>
      </c>
      <c r="F275" s="2">
        <v>0.17190456200000001</v>
      </c>
      <c r="G275" s="2">
        <v>0.21794104</v>
      </c>
      <c r="H275" s="2">
        <v>2.0103758900000002</v>
      </c>
      <c r="I275" s="2">
        <v>2.1108424619999999</v>
      </c>
      <c r="J275" s="2">
        <v>2.1567861430000002</v>
      </c>
      <c r="K275" s="2">
        <v>1.887927602</v>
      </c>
      <c r="L275" s="2">
        <v>1.9458277180000001</v>
      </c>
      <c r="M275" s="2">
        <v>1.924404563</v>
      </c>
      <c r="N275" s="4"/>
    </row>
    <row r="276" spans="1:14" x14ac:dyDescent="0.2">
      <c r="A276" s="1" t="s">
        <v>287</v>
      </c>
      <c r="B276" s="2">
        <v>0.24926231600000001</v>
      </c>
      <c r="C276" s="2">
        <v>0.15136856900000001</v>
      </c>
      <c r="D276" s="2">
        <v>0.24356377800000001</v>
      </c>
      <c r="E276" s="2">
        <v>0.30622964699999999</v>
      </c>
      <c r="F276" s="2">
        <v>0.19179955800000001</v>
      </c>
      <c r="G276" s="2">
        <v>0.29354148600000002</v>
      </c>
      <c r="H276" s="2">
        <v>2.6877497020000001</v>
      </c>
      <c r="I276" s="2">
        <v>2.7882123399999998</v>
      </c>
      <c r="J276" s="2">
        <v>2.8053546319999998</v>
      </c>
      <c r="K276" s="2">
        <v>2.5566517700000002</v>
      </c>
      <c r="L276" s="2">
        <v>2.4951245229999999</v>
      </c>
      <c r="M276" s="2">
        <v>2.4183983979999999</v>
      </c>
      <c r="N276" s="4"/>
    </row>
    <row r="277" spans="1:14" x14ac:dyDescent="0.2">
      <c r="A277" s="1" t="s">
        <v>288</v>
      </c>
      <c r="B277" s="2">
        <v>9.6389093999999995E-2</v>
      </c>
      <c r="C277" s="2">
        <v>0.57175018799999999</v>
      </c>
      <c r="D277" s="2">
        <v>0</v>
      </c>
      <c r="E277" s="2">
        <v>0.25691850300000002</v>
      </c>
      <c r="F277" s="2">
        <v>9.1007747E-2</v>
      </c>
      <c r="G277" s="2">
        <v>0.17699384200000001</v>
      </c>
      <c r="H277" s="2">
        <v>2.2739165059999999</v>
      </c>
      <c r="I277" s="2">
        <v>2.2749884059999999</v>
      </c>
      <c r="J277" s="2">
        <v>2.227496886</v>
      </c>
      <c r="K277" s="2">
        <v>1.9019363680000001</v>
      </c>
      <c r="L277" s="2">
        <v>2.1755075740000001</v>
      </c>
      <c r="M277" s="2">
        <v>2.1471274679999999</v>
      </c>
      <c r="N277" s="4"/>
    </row>
    <row r="278" spans="1:14" x14ac:dyDescent="0.2">
      <c r="A278" s="1" t="s">
        <v>289</v>
      </c>
      <c r="B278" s="2">
        <v>0</v>
      </c>
      <c r="C278" s="2">
        <v>0</v>
      </c>
      <c r="D278" s="2">
        <v>0</v>
      </c>
      <c r="E278" s="2">
        <v>0</v>
      </c>
      <c r="F278" s="2">
        <v>4.1523772E-2</v>
      </c>
      <c r="G278" s="2">
        <v>0</v>
      </c>
      <c r="H278" s="2">
        <v>2.876564911</v>
      </c>
      <c r="I278" s="2">
        <v>2.9868123999999998</v>
      </c>
      <c r="J278" s="2">
        <v>2.7337923559999999</v>
      </c>
      <c r="K278" s="2">
        <v>2.563129349</v>
      </c>
      <c r="L278" s="2">
        <v>2.469488535</v>
      </c>
      <c r="M278" s="2">
        <v>2.877248378</v>
      </c>
      <c r="N278" s="4"/>
    </row>
    <row r="279" spans="1:14" x14ac:dyDescent="0.2">
      <c r="A279" s="1" t="s">
        <v>290</v>
      </c>
      <c r="B279" s="2">
        <v>5.2977281000000001E-2</v>
      </c>
      <c r="C279" s="2">
        <v>0</v>
      </c>
      <c r="D279" s="2">
        <v>4.8507798999999997E-2</v>
      </c>
      <c r="E279" s="2">
        <v>4.9872486000000001E-2</v>
      </c>
      <c r="F279" s="2">
        <v>3.5874085999999999E-2</v>
      </c>
      <c r="G279" s="2">
        <v>7.1035933999999995E-2</v>
      </c>
      <c r="H279" s="2">
        <v>1.6148814680000001</v>
      </c>
      <c r="I279" s="2">
        <v>1.7171834319999999</v>
      </c>
      <c r="J279" s="2">
        <v>1.6325880319999999</v>
      </c>
      <c r="K279" s="2">
        <v>1.2952057180000001</v>
      </c>
      <c r="L279" s="2">
        <v>1.401447101</v>
      </c>
      <c r="M279" s="2">
        <v>1.606235901</v>
      </c>
      <c r="N279" s="4"/>
    </row>
    <row r="280" spans="1:14" x14ac:dyDescent="0.2">
      <c r="A280" s="1" t="s">
        <v>291</v>
      </c>
      <c r="B280" s="2">
        <v>0.33739631199999998</v>
      </c>
      <c r="C280" s="2">
        <v>0.30078042300000002</v>
      </c>
      <c r="D280" s="2">
        <v>0.224792674</v>
      </c>
      <c r="E280" s="2">
        <v>0.58065635800000004</v>
      </c>
      <c r="F280" s="2">
        <v>0.53299817400000005</v>
      </c>
      <c r="G280" s="2">
        <v>0.53401717900000001</v>
      </c>
      <c r="H280" s="2">
        <v>2.7570560839999998</v>
      </c>
      <c r="I280" s="2">
        <v>2.777591793</v>
      </c>
      <c r="J280" s="2">
        <v>2.63251144</v>
      </c>
      <c r="K280" s="2">
        <v>2.3395718919999999</v>
      </c>
      <c r="L280" s="2">
        <v>2.5822352569999998</v>
      </c>
      <c r="M280" s="2">
        <v>2.8348077319999998</v>
      </c>
      <c r="N280" s="4"/>
    </row>
    <row r="281" spans="1:14" x14ac:dyDescent="0.2">
      <c r="A281" s="1" t="s">
        <v>292</v>
      </c>
      <c r="B281" s="2">
        <v>1.1494847000000001E-2</v>
      </c>
      <c r="C281" s="2">
        <v>4.0054082999999997E-2</v>
      </c>
      <c r="D281" s="2">
        <v>3.1309769000000001E-2</v>
      </c>
      <c r="E281" s="2">
        <v>5.3267646000000002E-2</v>
      </c>
      <c r="F281" s="2">
        <v>5.3379805000000002E-2</v>
      </c>
      <c r="G281" s="2">
        <v>0.10508615</v>
      </c>
      <c r="H281" s="2">
        <v>0.94336703200000005</v>
      </c>
      <c r="I281" s="2">
        <v>1.0919620839999999</v>
      </c>
      <c r="J281" s="2">
        <v>1.009176903</v>
      </c>
      <c r="K281" s="2">
        <v>0.80809969400000004</v>
      </c>
      <c r="L281" s="2">
        <v>0.93156858899999995</v>
      </c>
      <c r="M281" s="2">
        <v>0.970951228</v>
      </c>
      <c r="N281" s="4"/>
    </row>
    <row r="282" spans="1:14" x14ac:dyDescent="0.2">
      <c r="A282" s="1" t="s">
        <v>293</v>
      </c>
      <c r="B282" s="2">
        <v>0</v>
      </c>
      <c r="C282" s="2">
        <v>0</v>
      </c>
      <c r="D282" s="2">
        <v>3.9009277000000002E-2</v>
      </c>
      <c r="E282" s="2">
        <v>0.154155604</v>
      </c>
      <c r="F282" s="2">
        <v>0.19063382000000001</v>
      </c>
      <c r="G282" s="2">
        <v>0.226392334</v>
      </c>
      <c r="H282" s="2">
        <v>2.4456167799999999</v>
      </c>
      <c r="I282" s="2">
        <v>2.7480175920000001</v>
      </c>
      <c r="J282" s="2">
        <v>2.4580643129999999</v>
      </c>
      <c r="K282" s="2">
        <v>2.0620085920000002</v>
      </c>
      <c r="L282" s="2">
        <v>2.2145962450000001</v>
      </c>
      <c r="M282" s="2">
        <v>2.4991475209999998</v>
      </c>
      <c r="N282" s="4"/>
    </row>
    <row r="283" spans="1:14" x14ac:dyDescent="0.2">
      <c r="A283" s="1" t="s">
        <v>294</v>
      </c>
      <c r="B283" s="2">
        <v>0.124249051</v>
      </c>
      <c r="C283" s="2">
        <v>0.109870606</v>
      </c>
      <c r="D283" s="2">
        <v>0.167789782</v>
      </c>
      <c r="E283" s="2">
        <v>0.30169111900000001</v>
      </c>
      <c r="F283" s="2">
        <v>0.35102528700000002</v>
      </c>
      <c r="G283" s="2">
        <v>0.30289856900000001</v>
      </c>
      <c r="H283" s="2">
        <v>1.671193062</v>
      </c>
      <c r="I283" s="2">
        <v>2.1167104879999998</v>
      </c>
      <c r="J283" s="2">
        <v>1.8604960189999999</v>
      </c>
      <c r="K283" s="2">
        <v>1.5635240429999999</v>
      </c>
      <c r="L283" s="2">
        <v>1.691127678</v>
      </c>
      <c r="M283" s="2">
        <v>1.7887980409999999</v>
      </c>
      <c r="N283" s="4"/>
    </row>
    <row r="284" spans="1:14" x14ac:dyDescent="0.2">
      <c r="A284" s="1" t="s">
        <v>295</v>
      </c>
      <c r="B284" s="2">
        <v>3.4631832000000001E-2</v>
      </c>
      <c r="C284" s="2">
        <v>1.5337442999999999E-2</v>
      </c>
      <c r="D284" s="2">
        <v>3.9508769999999999E-2</v>
      </c>
      <c r="E284" s="2">
        <v>7.2318886999999998E-2</v>
      </c>
      <c r="F284" s="2">
        <v>8.8091963999999995E-2</v>
      </c>
      <c r="G284" s="2">
        <v>6.4739862999999995E-2</v>
      </c>
      <c r="H284" s="2">
        <v>0.76175992800000003</v>
      </c>
      <c r="I284" s="2">
        <v>0.964431547</v>
      </c>
      <c r="J284" s="2">
        <v>0.87954929999999998</v>
      </c>
      <c r="K284" s="2">
        <v>0.74395719900000001</v>
      </c>
      <c r="L284" s="2">
        <v>0.75147252499999995</v>
      </c>
      <c r="M284" s="2">
        <v>0.92518916699999998</v>
      </c>
      <c r="N284" s="4"/>
    </row>
    <row r="285" spans="1:14" x14ac:dyDescent="0.2">
      <c r="A285" s="1" t="s">
        <v>296</v>
      </c>
      <c r="B285" s="2">
        <v>5.0869114E-2</v>
      </c>
      <c r="C285" s="2">
        <v>0.10961380799999999</v>
      </c>
      <c r="D285" s="2">
        <v>0.198675459</v>
      </c>
      <c r="E285" s="2">
        <v>9.4233167000000007E-2</v>
      </c>
      <c r="F285" s="2">
        <v>0.225406416</v>
      </c>
      <c r="G285" s="2">
        <v>0.225883693</v>
      </c>
      <c r="H285" s="2">
        <v>1.380436561</v>
      </c>
      <c r="I285" s="2">
        <v>1.6671434949999999</v>
      </c>
      <c r="J285" s="2">
        <v>1.5718744710000001</v>
      </c>
      <c r="K285" s="2">
        <v>1.3652757209999999</v>
      </c>
      <c r="L285" s="2">
        <v>1.379982421</v>
      </c>
      <c r="M285" s="2">
        <v>1.424467124</v>
      </c>
      <c r="N285" s="4"/>
    </row>
    <row r="286" spans="1:14" x14ac:dyDescent="0.2">
      <c r="A286" s="1" t="s">
        <v>297</v>
      </c>
      <c r="B286" s="2">
        <v>0.310381244</v>
      </c>
      <c r="C286" s="2">
        <v>0</v>
      </c>
      <c r="D286" s="2">
        <v>0.664646289</v>
      </c>
      <c r="E286" s="2">
        <v>0</v>
      </c>
      <c r="F286" s="2">
        <v>0.29420308499999998</v>
      </c>
      <c r="G286" s="2">
        <v>0.61261179399999999</v>
      </c>
      <c r="H286" s="2">
        <v>3.3840983279999999</v>
      </c>
      <c r="I286" s="2">
        <v>3.9017269090000002</v>
      </c>
      <c r="J286" s="2">
        <v>3.5355952940000002</v>
      </c>
      <c r="K286" s="2">
        <v>3.305790338</v>
      </c>
      <c r="L286" s="2">
        <v>3.4693512360000001</v>
      </c>
      <c r="M286" s="2">
        <v>3.6908637209999999</v>
      </c>
      <c r="N286" s="4"/>
    </row>
    <row r="287" spans="1:14" x14ac:dyDescent="0.2">
      <c r="A287" s="1" t="s">
        <v>298</v>
      </c>
      <c r="B287" s="2">
        <v>9.8681176999999995E-2</v>
      </c>
      <c r="C287" s="2">
        <v>0.22956959099999999</v>
      </c>
      <c r="D287" s="2">
        <v>0.117209175</v>
      </c>
      <c r="E287" s="2">
        <v>0.26269685100000001</v>
      </c>
      <c r="F287" s="2">
        <v>0.16757343199999999</v>
      </c>
      <c r="G287" s="2">
        <v>0.24509920199999999</v>
      </c>
      <c r="H287" s="2">
        <v>1.230487364</v>
      </c>
      <c r="I287" s="2">
        <v>1.4213251760000001</v>
      </c>
      <c r="J287" s="2">
        <v>1.233692732</v>
      </c>
      <c r="K287" s="2">
        <v>1.2530714110000001</v>
      </c>
      <c r="L287" s="2">
        <v>1.2369306659999999</v>
      </c>
      <c r="M287" s="2">
        <v>1.245573348</v>
      </c>
      <c r="N287" s="4"/>
    </row>
    <row r="288" spans="1:14" x14ac:dyDescent="0.2">
      <c r="A288" s="1" t="s">
        <v>299</v>
      </c>
      <c r="B288" s="2">
        <v>0.29005087499999999</v>
      </c>
      <c r="C288" s="2">
        <v>0.59397208599999995</v>
      </c>
      <c r="D288" s="2">
        <v>0.37693777699999997</v>
      </c>
      <c r="E288" s="2">
        <v>0.70329383499999998</v>
      </c>
      <c r="F288" s="2">
        <v>0.66684230099999997</v>
      </c>
      <c r="G288" s="2">
        <v>0.77832594799999999</v>
      </c>
      <c r="H288" s="2">
        <v>3.3823406519999999</v>
      </c>
      <c r="I288" s="2">
        <v>3.3488019649999998</v>
      </c>
      <c r="J288" s="2">
        <v>3.4695768020000002</v>
      </c>
      <c r="K288" s="2">
        <v>3.29594633</v>
      </c>
      <c r="L288" s="2">
        <v>3.1368846960000001</v>
      </c>
      <c r="M288" s="2">
        <v>3.281196768</v>
      </c>
      <c r="N288" s="4"/>
    </row>
    <row r="289" spans="1:14" x14ac:dyDescent="0.2">
      <c r="A289" s="1" t="s">
        <v>300</v>
      </c>
      <c r="B289" s="2">
        <v>0.924991962</v>
      </c>
      <c r="C289" s="2">
        <v>1.3972870799999999</v>
      </c>
      <c r="D289" s="2">
        <v>0.86518644499999997</v>
      </c>
      <c r="E289" s="2">
        <v>1.4125168189999999</v>
      </c>
      <c r="F289" s="2">
        <v>1.666173956</v>
      </c>
      <c r="G289" s="2">
        <v>1.718906982</v>
      </c>
      <c r="H289" s="2">
        <v>4.9931301049999997</v>
      </c>
      <c r="I289" s="2">
        <v>5.0547023879999999</v>
      </c>
      <c r="J289" s="2">
        <v>4.9409384300000001</v>
      </c>
      <c r="K289" s="2">
        <v>5.0337220179999997</v>
      </c>
      <c r="L289" s="2">
        <v>5.0407920979999998</v>
      </c>
      <c r="M289" s="2">
        <v>4.9670480809999997</v>
      </c>
      <c r="N289" s="4"/>
    </row>
    <row r="290" spans="1:14" x14ac:dyDescent="0.2">
      <c r="A290" s="1" t="s">
        <v>301</v>
      </c>
      <c r="B290" s="2">
        <v>0.28808576000000002</v>
      </c>
      <c r="C290" s="2">
        <v>0.46127865000000001</v>
      </c>
      <c r="D290" s="2">
        <v>0.388906527</v>
      </c>
      <c r="E290" s="2">
        <v>0.36991455499999998</v>
      </c>
      <c r="F290" s="2">
        <v>0.53517524800000005</v>
      </c>
      <c r="G290" s="2">
        <v>0.48331765700000001</v>
      </c>
      <c r="H290" s="2">
        <v>1.759085147</v>
      </c>
      <c r="I290" s="2">
        <v>1.8652586289999999</v>
      </c>
      <c r="J290" s="2">
        <v>1.791699232</v>
      </c>
      <c r="K290" s="2">
        <v>1.8333463699999999</v>
      </c>
      <c r="L290" s="2">
        <v>1.7705936900000001</v>
      </c>
      <c r="M290" s="2">
        <v>1.9254798769999999</v>
      </c>
      <c r="N290" s="4"/>
    </row>
    <row r="291" spans="1:14" x14ac:dyDescent="0.2">
      <c r="A291" s="1" t="s">
        <v>302</v>
      </c>
      <c r="B291" s="2">
        <v>0.10247257</v>
      </c>
      <c r="C291" s="2">
        <v>0.14788278999999999</v>
      </c>
      <c r="D291" s="2">
        <v>0.10904320100000001</v>
      </c>
      <c r="E291" s="2">
        <v>0.11204612999999999</v>
      </c>
      <c r="F291" s="2">
        <v>0.31359357700000001</v>
      </c>
      <c r="G291" s="2">
        <v>0.12790612300000001</v>
      </c>
      <c r="H291" s="2">
        <v>1.7405438310000001</v>
      </c>
      <c r="I291" s="2">
        <v>2.1200819009999998</v>
      </c>
      <c r="J291" s="2">
        <v>1.8046287729999999</v>
      </c>
      <c r="K291" s="2">
        <v>1.764852844</v>
      </c>
      <c r="L291" s="2">
        <v>1.703642659</v>
      </c>
      <c r="M291" s="2">
        <v>1.9431488960000001</v>
      </c>
      <c r="N291" s="4"/>
    </row>
    <row r="292" spans="1:14" x14ac:dyDescent="0.2">
      <c r="A292" s="1" t="s">
        <v>303</v>
      </c>
      <c r="B292" s="2">
        <v>4.0450553E-2</v>
      </c>
      <c r="C292" s="2">
        <v>9.3173281999999996E-2</v>
      </c>
      <c r="D292" s="2">
        <v>6.1189734000000003E-2</v>
      </c>
      <c r="E292" s="2">
        <v>8.7316520999999994E-2</v>
      </c>
      <c r="F292" s="2">
        <v>0.13521338199999999</v>
      </c>
      <c r="G292" s="2">
        <v>6.3176588000000006E-2</v>
      </c>
      <c r="H292" s="2">
        <v>1.143243689</v>
      </c>
      <c r="I292" s="2">
        <v>1.3405022369999999</v>
      </c>
      <c r="J292" s="2">
        <v>1.2850082709999999</v>
      </c>
      <c r="K292" s="2">
        <v>1.2054035809999999</v>
      </c>
      <c r="L292" s="2">
        <v>1.053175185</v>
      </c>
      <c r="M292" s="2">
        <v>1.212420184</v>
      </c>
      <c r="N292" s="4"/>
    </row>
    <row r="293" spans="1:14" x14ac:dyDescent="0.2">
      <c r="A293" s="1" t="s">
        <v>304</v>
      </c>
      <c r="B293" s="2">
        <v>2.7683350999999998E-2</v>
      </c>
      <c r="C293" s="2">
        <v>3.6423736999999998E-2</v>
      </c>
      <c r="D293" s="2">
        <v>5.0221116000000003E-2</v>
      </c>
      <c r="E293" s="2">
        <v>8.9180368999999995E-2</v>
      </c>
      <c r="F293" s="2">
        <v>0.113914162</v>
      </c>
      <c r="G293" s="2">
        <v>6.4536617000000004E-2</v>
      </c>
      <c r="H293" s="2">
        <v>1.059430058</v>
      </c>
      <c r="I293" s="2">
        <v>1.128841269</v>
      </c>
      <c r="J293" s="2">
        <v>1.034851046</v>
      </c>
      <c r="K293" s="2">
        <v>1.116311982</v>
      </c>
      <c r="L293" s="2">
        <v>0.89930193999999997</v>
      </c>
      <c r="M293" s="2">
        <v>1.028773717</v>
      </c>
      <c r="N293" s="4"/>
    </row>
    <row r="294" spans="1:14" x14ac:dyDescent="0.2">
      <c r="A294" s="1" t="s">
        <v>305</v>
      </c>
      <c r="B294" s="2">
        <v>9.6812119000000002E-2</v>
      </c>
      <c r="C294" s="2">
        <v>0.1197027</v>
      </c>
      <c r="D294" s="2">
        <v>0.11716876399999999</v>
      </c>
      <c r="E294" s="2">
        <v>0.18393478399999999</v>
      </c>
      <c r="F294" s="2">
        <v>0.106094938</v>
      </c>
      <c r="G294" s="2">
        <v>8.419459E-2</v>
      </c>
      <c r="H294" s="2">
        <v>1.2325479939999999</v>
      </c>
      <c r="I294" s="2">
        <v>1.316345206</v>
      </c>
      <c r="J294" s="2">
        <v>1.226073229</v>
      </c>
      <c r="K294" s="2">
        <v>1.2777427750000001</v>
      </c>
      <c r="L294" s="2">
        <v>1.1056603229999999</v>
      </c>
      <c r="M294" s="2">
        <v>1.2434040799999999</v>
      </c>
      <c r="N294" s="4"/>
    </row>
    <row r="295" spans="1:14" x14ac:dyDescent="0.2">
      <c r="A295" s="1" t="s">
        <v>306</v>
      </c>
      <c r="B295" s="2">
        <v>3.7335304999999999E-2</v>
      </c>
      <c r="C295" s="2">
        <v>0.244312054</v>
      </c>
      <c r="D295" s="2">
        <v>3.4169871999999997E-2</v>
      </c>
      <c r="E295" s="2">
        <v>0.22967933500000001</v>
      </c>
      <c r="F295" s="2">
        <v>0.19942180600000001</v>
      </c>
      <c r="G295" s="2">
        <v>6.9737529000000006E-2</v>
      </c>
      <c r="H295" s="2">
        <v>2.4721901160000002</v>
      </c>
      <c r="I295" s="2">
        <v>2.8464410779999998</v>
      </c>
      <c r="J295" s="2">
        <v>2.5745522109999999</v>
      </c>
      <c r="K295" s="2">
        <v>2.4031892749999999</v>
      </c>
      <c r="L295" s="2">
        <v>2.51847362</v>
      </c>
      <c r="M295" s="2">
        <v>2.5367435710000001</v>
      </c>
      <c r="N295" s="4"/>
    </row>
    <row r="296" spans="1:14" x14ac:dyDescent="0.2">
      <c r="A296" s="1" t="s">
        <v>307</v>
      </c>
      <c r="B296" s="2">
        <v>6.2296583000000003E-2</v>
      </c>
      <c r="C296" s="2">
        <v>0.129989466</v>
      </c>
      <c r="D296" s="2">
        <v>4.9042259999999997E-2</v>
      </c>
      <c r="E296" s="2">
        <v>0.16926643499999999</v>
      </c>
      <c r="F296" s="2">
        <v>0.138802654</v>
      </c>
      <c r="G296" s="2">
        <v>9.1525973999999996E-2</v>
      </c>
      <c r="H296" s="2">
        <v>2.4824296779999999</v>
      </c>
      <c r="I296" s="2">
        <v>3.19804552</v>
      </c>
      <c r="J296" s="2">
        <v>2.584610794</v>
      </c>
      <c r="K296" s="2">
        <v>2.7936092100000001</v>
      </c>
      <c r="L296" s="2">
        <v>2.6050054299999998</v>
      </c>
      <c r="M296" s="2">
        <v>2.4458990379999999</v>
      </c>
      <c r="N296" s="4"/>
    </row>
    <row r="297" spans="1:14" x14ac:dyDescent="0.2">
      <c r="A297" s="1" t="s">
        <v>308</v>
      </c>
      <c r="B297" s="2">
        <v>7.5798847000000003E-2</v>
      </c>
      <c r="C297" s="2">
        <v>9.3880846000000004E-2</v>
      </c>
      <c r="D297" s="2">
        <v>0.102960043</v>
      </c>
      <c r="E297" s="2">
        <v>5.3870425E-2</v>
      </c>
      <c r="F297" s="2">
        <v>5.3983828999999997E-2</v>
      </c>
      <c r="G297" s="2">
        <v>8.3309135000000006E-2</v>
      </c>
      <c r="H297" s="2">
        <v>1.7846209289999999</v>
      </c>
      <c r="I297" s="2">
        <v>2.245434317</v>
      </c>
      <c r="J297" s="2">
        <v>1.969676655</v>
      </c>
      <c r="K297" s="2">
        <v>1.9358714619999999</v>
      </c>
      <c r="L297" s="2">
        <v>1.866246418</v>
      </c>
      <c r="M297" s="2">
        <v>2.1199778249999999</v>
      </c>
      <c r="N297" s="4"/>
    </row>
    <row r="298" spans="1:14" x14ac:dyDescent="0.2">
      <c r="A298" s="1" t="s">
        <v>309</v>
      </c>
      <c r="B298" s="2">
        <v>6.0750750000000001E-3</v>
      </c>
      <c r="C298" s="2">
        <v>5.346338E-3</v>
      </c>
      <c r="D298" s="2">
        <v>0</v>
      </c>
      <c r="E298" s="2">
        <v>1.7073264000000001E-2</v>
      </c>
      <c r="F298" s="2">
        <v>5.7257970000000004E-3</v>
      </c>
      <c r="G298" s="2">
        <v>5.7388689999999997E-3</v>
      </c>
      <c r="H298" s="2">
        <v>1.1829020669999999</v>
      </c>
      <c r="I298" s="2">
        <v>1.718906499</v>
      </c>
      <c r="J298" s="2">
        <v>1.2432073320000001</v>
      </c>
      <c r="K298" s="2">
        <v>1.5345439139999999</v>
      </c>
      <c r="L298" s="2">
        <v>1.412531132</v>
      </c>
      <c r="M298" s="2">
        <v>1.4563447060000001</v>
      </c>
      <c r="N298" s="4"/>
    </row>
    <row r="299" spans="1:14" x14ac:dyDescent="0.2">
      <c r="A299" s="1" t="s">
        <v>310</v>
      </c>
      <c r="B299" s="2">
        <v>0.43172792500000001</v>
      </c>
      <c r="C299" s="2">
        <v>0.38617568299999999</v>
      </c>
      <c r="D299" s="2">
        <v>0.47223809300000003</v>
      </c>
      <c r="E299" s="2">
        <v>0.55448108600000001</v>
      </c>
      <c r="F299" s="2">
        <v>0.589637733</v>
      </c>
      <c r="G299" s="2">
        <v>0.42360162299999998</v>
      </c>
      <c r="H299" s="2">
        <v>1.640855129</v>
      </c>
      <c r="I299" s="2">
        <v>1.8901257359999999</v>
      </c>
      <c r="J299" s="2">
        <v>1.4559537140000001</v>
      </c>
      <c r="K299" s="2">
        <v>1.335470256</v>
      </c>
      <c r="L299" s="2">
        <v>1.2167006840000001</v>
      </c>
      <c r="M299" s="2">
        <v>1.407505588</v>
      </c>
      <c r="N299" s="4"/>
    </row>
    <row r="300" spans="1:14" x14ac:dyDescent="0.2">
      <c r="A300" s="1" t="s">
        <v>311</v>
      </c>
      <c r="B300" s="2">
        <v>1.3028081E-2</v>
      </c>
      <c r="C300" s="2">
        <v>7.8429174000000004E-2</v>
      </c>
      <c r="D300" s="2">
        <v>5.8614604000000001E-2</v>
      </c>
      <c r="E300" s="2">
        <v>6.0257740999999997E-2</v>
      </c>
      <c r="F300" s="2">
        <v>8.3847698999999998E-2</v>
      </c>
      <c r="G300" s="2">
        <v>4.8617064000000002E-2</v>
      </c>
      <c r="H300" s="2">
        <v>0.52677866799999995</v>
      </c>
      <c r="I300" s="2">
        <v>0.764617934</v>
      </c>
      <c r="J300" s="2">
        <v>0.53185191399999998</v>
      </c>
      <c r="K300" s="2">
        <v>0.49183010399999999</v>
      </c>
      <c r="L300" s="2">
        <v>0.507201966</v>
      </c>
      <c r="M300" s="2">
        <v>0.56851080300000001</v>
      </c>
      <c r="N300" s="4"/>
    </row>
    <row r="301" spans="1:14" x14ac:dyDescent="0.2">
      <c r="A301" s="1" t="s">
        <v>312</v>
      </c>
      <c r="B301" s="2">
        <v>0</v>
      </c>
      <c r="C301" s="2">
        <v>6.5328850000000004E-3</v>
      </c>
      <c r="D301" s="2">
        <v>6.7876100000000003E-3</v>
      </c>
      <c r="E301" s="2">
        <v>2.772523E-2</v>
      </c>
      <c r="F301" s="2">
        <v>5.5043265000000001E-2</v>
      </c>
      <c r="G301" s="2">
        <v>2.0935532999999999E-2</v>
      </c>
      <c r="H301" s="2">
        <v>0.49287356300000001</v>
      </c>
      <c r="I301" s="2">
        <v>0.68926157600000004</v>
      </c>
      <c r="J301" s="2">
        <v>0.39358152400000002</v>
      </c>
      <c r="K301" s="2">
        <v>0.44343028600000001</v>
      </c>
      <c r="L301" s="2">
        <v>0.403266075</v>
      </c>
      <c r="M301" s="2">
        <v>0.490572958</v>
      </c>
      <c r="N301" s="4"/>
    </row>
    <row r="302" spans="1:14" x14ac:dyDescent="0.2">
      <c r="A302" s="1" t="s">
        <v>313</v>
      </c>
      <c r="B302" s="2">
        <v>0.26861760699999998</v>
      </c>
      <c r="C302" s="2">
        <v>0.31913246299999998</v>
      </c>
      <c r="D302" s="2">
        <v>0.247435976</v>
      </c>
      <c r="E302" s="2">
        <v>0.194513198</v>
      </c>
      <c r="F302" s="2">
        <v>0.16419365399999999</v>
      </c>
      <c r="G302" s="2">
        <v>0.31223613300000003</v>
      </c>
      <c r="H302" s="2">
        <v>1.314381088</v>
      </c>
      <c r="I302" s="2">
        <v>1.7056712039999999</v>
      </c>
      <c r="J302" s="2">
        <v>1.4579690219999999</v>
      </c>
      <c r="K302" s="2">
        <v>1.442749727</v>
      </c>
      <c r="L302" s="2">
        <v>1.188691937</v>
      </c>
      <c r="M302" s="2">
        <v>1.4126125270000001</v>
      </c>
      <c r="N302" s="4"/>
    </row>
    <row r="303" spans="1:14" x14ac:dyDescent="0.2">
      <c r="A303" s="1" t="s">
        <v>314</v>
      </c>
      <c r="B303" s="2">
        <v>8.2344886000000006E-2</v>
      </c>
      <c r="C303" s="2">
        <v>0.10771170400000001</v>
      </c>
      <c r="D303" s="2">
        <v>9.9763407999999998E-2</v>
      </c>
      <c r="E303" s="2">
        <v>6.4923384000000001E-2</v>
      </c>
      <c r="F303" s="2">
        <v>0.12731132100000001</v>
      </c>
      <c r="G303" s="2">
        <v>9.0483673000000001E-2</v>
      </c>
      <c r="H303" s="2">
        <v>0.703525344</v>
      </c>
      <c r="I303" s="2">
        <v>0.820998691</v>
      </c>
      <c r="J303" s="2">
        <v>0.75269011100000005</v>
      </c>
      <c r="K303" s="2">
        <v>0.66149031599999997</v>
      </c>
      <c r="L303" s="2">
        <v>0.50556325300000005</v>
      </c>
      <c r="M303" s="2">
        <v>0.662733346</v>
      </c>
      <c r="N303" s="4"/>
    </row>
    <row r="304" spans="1:14" x14ac:dyDescent="0.2">
      <c r="A304" s="1" t="s">
        <v>315</v>
      </c>
      <c r="B304" s="2">
        <v>1.1607433E-2</v>
      </c>
      <c r="C304" s="2">
        <v>0</v>
      </c>
      <c r="D304" s="2">
        <v>1.0615266999999999E-2</v>
      </c>
      <c r="E304" s="2">
        <v>1.0917955999999999E-2</v>
      </c>
      <c r="F304" s="2">
        <v>4.3275909000000001E-2</v>
      </c>
      <c r="G304" s="2">
        <v>3.2651707000000002E-2</v>
      </c>
      <c r="H304" s="2">
        <v>0.60274691199999997</v>
      </c>
      <c r="I304" s="2">
        <v>0.67064953900000002</v>
      </c>
      <c r="J304" s="2">
        <v>0.58294522500000001</v>
      </c>
      <c r="K304" s="2">
        <v>0.53130240500000003</v>
      </c>
      <c r="L304" s="2">
        <v>0.381858015</v>
      </c>
      <c r="M304" s="2">
        <v>0.47888050199999999</v>
      </c>
      <c r="N304" s="4"/>
    </row>
    <row r="305" spans="1:14" x14ac:dyDescent="0.2">
      <c r="A305" s="1" t="s">
        <v>316</v>
      </c>
      <c r="B305" s="2">
        <v>0.28327338000000002</v>
      </c>
      <c r="C305" s="2">
        <v>0.197652567</v>
      </c>
      <c r="D305" s="2">
        <v>0.195273162</v>
      </c>
      <c r="E305" s="2">
        <v>0.180651847</v>
      </c>
      <c r="F305" s="2">
        <v>0.239842626</v>
      </c>
      <c r="G305" s="2">
        <v>0.22096670700000001</v>
      </c>
      <c r="H305" s="2">
        <v>1.02516933</v>
      </c>
      <c r="I305" s="2">
        <v>1.172618655</v>
      </c>
      <c r="J305" s="2">
        <v>1.244391496</v>
      </c>
      <c r="K305" s="2">
        <v>1.050133022</v>
      </c>
      <c r="L305" s="2">
        <v>0.84592664200000001</v>
      </c>
      <c r="M305" s="2">
        <v>0.92875688999999995</v>
      </c>
      <c r="N305" s="4"/>
    </row>
    <row r="306" spans="1:14" x14ac:dyDescent="0.2">
      <c r="A306" s="1" t="s">
        <v>317</v>
      </c>
      <c r="B306" s="2">
        <v>7.9638820000000003E-3</v>
      </c>
      <c r="C306" s="2">
        <v>1.3984356E-2</v>
      </c>
      <c r="D306" s="2">
        <v>1.4528164E-2</v>
      </c>
      <c r="E306" s="2">
        <v>2.2355142000000001E-2</v>
      </c>
      <c r="F306" s="2">
        <v>7.5062920000000003E-3</v>
      </c>
      <c r="G306" s="2">
        <v>0</v>
      </c>
      <c r="H306" s="2">
        <v>0.81455498500000001</v>
      </c>
      <c r="I306" s="2">
        <v>0.92745740600000004</v>
      </c>
      <c r="J306" s="2">
        <v>0.91120583600000005</v>
      </c>
      <c r="K306" s="2">
        <v>0.76212374500000002</v>
      </c>
      <c r="L306" s="2">
        <v>0.57476539000000004</v>
      </c>
      <c r="M306" s="2">
        <v>0.53065950500000003</v>
      </c>
      <c r="N306" s="4"/>
    </row>
    <row r="307" spans="1:14" x14ac:dyDescent="0.2">
      <c r="A307" s="1" t="s">
        <v>318</v>
      </c>
      <c r="B307" s="2">
        <v>0.14075046499999999</v>
      </c>
      <c r="C307" s="2">
        <v>0.12454364900000001</v>
      </c>
      <c r="D307" s="2">
        <v>0.181214656</v>
      </c>
      <c r="E307" s="2">
        <v>5.8386693000000003E-2</v>
      </c>
      <c r="F307" s="2">
        <v>0.15104221300000001</v>
      </c>
      <c r="G307" s="2">
        <v>7.7669452E-2</v>
      </c>
      <c r="H307" s="2">
        <v>3.3958268280000001</v>
      </c>
      <c r="I307" s="2">
        <v>3.4452981970000001</v>
      </c>
      <c r="J307" s="2">
        <v>3.490926983</v>
      </c>
      <c r="K307" s="2">
        <v>3.0552661169999999</v>
      </c>
      <c r="L307" s="2">
        <v>2.713017878</v>
      </c>
      <c r="M307" s="2">
        <v>2.484814412</v>
      </c>
      <c r="N307" s="4"/>
    </row>
    <row r="308" spans="1:14" x14ac:dyDescent="0.2">
      <c r="A308" s="1" t="s">
        <v>319</v>
      </c>
      <c r="B308" s="2">
        <v>5.1227485000000003E-2</v>
      </c>
      <c r="C308" s="2">
        <v>3.0267491000000001E-2</v>
      </c>
      <c r="D308" s="2">
        <v>0.16499907799999999</v>
      </c>
      <c r="E308" s="2">
        <v>0.169454823</v>
      </c>
      <c r="F308" s="2">
        <v>0.110339564</v>
      </c>
      <c r="G308" s="2">
        <v>0.15549778</v>
      </c>
      <c r="H308" s="2">
        <v>1.068706669</v>
      </c>
      <c r="I308" s="2">
        <v>1.5597165900000001</v>
      </c>
      <c r="J308" s="2">
        <v>1.295820717</v>
      </c>
      <c r="K308" s="2">
        <v>1.06315844</v>
      </c>
      <c r="L308" s="2">
        <v>1.2296618939999999</v>
      </c>
      <c r="M308" s="2">
        <v>1.084028067</v>
      </c>
      <c r="N308" s="4"/>
    </row>
    <row r="309" spans="1:14" x14ac:dyDescent="0.2">
      <c r="A309" s="1" t="s">
        <v>320</v>
      </c>
      <c r="B309" s="2">
        <v>0.13207909100000001</v>
      </c>
      <c r="C309" s="2">
        <v>8.4404670000000001E-2</v>
      </c>
      <c r="D309" s="2">
        <v>8.7605260000000004E-2</v>
      </c>
      <c r="E309" s="2">
        <v>0.107388135</v>
      </c>
      <c r="F309" s="2">
        <v>7.2624369999999994E-2</v>
      </c>
      <c r="G309" s="2">
        <v>0.158890955</v>
      </c>
      <c r="H309" s="2">
        <v>0.64011412300000003</v>
      </c>
      <c r="I309" s="2">
        <v>1.0148153310000001</v>
      </c>
      <c r="J309" s="2">
        <v>0.74248291899999996</v>
      </c>
      <c r="K309" s="2">
        <v>0.71098339300000002</v>
      </c>
      <c r="L309" s="2">
        <v>0.794045903</v>
      </c>
      <c r="M309" s="2">
        <v>0.57955995500000002</v>
      </c>
      <c r="N309" s="4"/>
    </row>
    <row r="310" spans="1:14" x14ac:dyDescent="0.2">
      <c r="A310" s="1" t="s">
        <v>321</v>
      </c>
      <c r="B310" s="2">
        <v>1.1999185000000001E-2</v>
      </c>
      <c r="C310" s="2">
        <v>9.2388207999999999E-2</v>
      </c>
      <c r="D310" s="2">
        <v>3.2673703999999998E-2</v>
      </c>
      <c r="E310" s="2">
        <v>3.3598100999999998E-2</v>
      </c>
      <c r="F310" s="2">
        <v>5.5686781999999997E-2</v>
      </c>
      <c r="G310" s="2">
        <v>8.8290950000000007E-2</v>
      </c>
      <c r="H310" s="2">
        <v>0.56385670600000004</v>
      </c>
      <c r="I310" s="2">
        <v>0.77128316100000005</v>
      </c>
      <c r="J310" s="2">
        <v>0.558796183</v>
      </c>
      <c r="K310" s="2">
        <v>0.63582455400000004</v>
      </c>
      <c r="L310" s="2">
        <v>0.62017897099999997</v>
      </c>
      <c r="M310" s="2">
        <v>0.50800003500000002</v>
      </c>
      <c r="N310" s="4"/>
    </row>
    <row r="311" spans="1:14" x14ac:dyDescent="0.2">
      <c r="A311" s="1" t="s">
        <v>322</v>
      </c>
      <c r="B311" s="2">
        <v>0.11498246099999999</v>
      </c>
      <c r="C311" s="2">
        <v>0.19658619199999999</v>
      </c>
      <c r="D311" s="2">
        <v>6.1208942000000002E-2</v>
      </c>
      <c r="E311" s="2">
        <v>0.16683816700000001</v>
      </c>
      <c r="F311" s="2">
        <v>0.19559494399999999</v>
      </c>
      <c r="G311" s="2">
        <v>0.31762699700000002</v>
      </c>
      <c r="H311" s="2">
        <v>0.82468385499999997</v>
      </c>
      <c r="I311" s="2">
        <v>1.0960518290000001</v>
      </c>
      <c r="J311" s="2">
        <v>0.89438967199999997</v>
      </c>
      <c r="K311" s="2">
        <v>1.0220907800000001</v>
      </c>
      <c r="L311" s="2">
        <v>1.056354987</v>
      </c>
      <c r="M311" s="2">
        <v>0.96487725099999999</v>
      </c>
      <c r="N311" s="4"/>
    </row>
    <row r="312" spans="1:14" x14ac:dyDescent="0.2">
      <c r="A312" s="1" t="s">
        <v>323</v>
      </c>
      <c r="B312" s="2">
        <v>9.5317639999999999E-3</v>
      </c>
      <c r="C312" s="2">
        <v>2.5023791E-2</v>
      </c>
      <c r="D312" s="2">
        <v>8.7164849999999995E-3</v>
      </c>
      <c r="E312" s="2">
        <v>2.2309394999999999E-2</v>
      </c>
      <c r="F312" s="2">
        <v>1.7913129999999999E-2</v>
      </c>
      <c r="G312" s="2">
        <v>3.5687019E-2</v>
      </c>
      <c r="H312" s="2">
        <v>0.17187031799999999</v>
      </c>
      <c r="I312" s="2">
        <v>0.26918903900000002</v>
      </c>
      <c r="J312" s="2">
        <v>0.20393365399999999</v>
      </c>
      <c r="K312" s="2">
        <v>0.26279644699999999</v>
      </c>
      <c r="L312" s="2">
        <v>0.23223004899999999</v>
      </c>
      <c r="M312" s="2">
        <v>0.23079443499999999</v>
      </c>
      <c r="N312" s="4"/>
    </row>
    <row r="313" spans="1:14" x14ac:dyDescent="0.2">
      <c r="A313" s="1" t="s">
        <v>324</v>
      </c>
      <c r="B313" s="2">
        <v>0.44852107099999999</v>
      </c>
      <c r="C313" s="2">
        <v>0.34940251</v>
      </c>
      <c r="D313" s="2">
        <v>0.32194905000000001</v>
      </c>
      <c r="E313" s="2">
        <v>0.37855233999999999</v>
      </c>
      <c r="F313" s="2">
        <v>0.54416817500000003</v>
      </c>
      <c r="G313" s="2">
        <v>0.60086998800000002</v>
      </c>
      <c r="H313" s="2">
        <v>1.8118757560000001</v>
      </c>
      <c r="I313" s="2">
        <v>1.7568545440000001</v>
      </c>
      <c r="J313" s="2">
        <v>1.7266196659999999</v>
      </c>
      <c r="K313" s="2">
        <v>1.598399296</v>
      </c>
      <c r="L313" s="2">
        <v>1.4948329060000001</v>
      </c>
      <c r="M313" s="2">
        <v>1.681446024</v>
      </c>
      <c r="N313" s="4"/>
    </row>
    <row r="314" spans="1:14" x14ac:dyDescent="0.2">
      <c r="A314" s="1" t="s">
        <v>325</v>
      </c>
      <c r="B314" s="2">
        <v>0.24669369099999999</v>
      </c>
      <c r="C314" s="2">
        <v>0.12585205099999999</v>
      </c>
      <c r="D314" s="2">
        <v>0.31760231100000003</v>
      </c>
      <c r="E314" s="2">
        <v>0.59130815400000003</v>
      </c>
      <c r="F314" s="2">
        <v>0.81684395399999998</v>
      </c>
      <c r="G314" s="2">
        <v>0.70158403899999999</v>
      </c>
      <c r="H314" s="2">
        <v>3.0019271189999999</v>
      </c>
      <c r="I314" s="2">
        <v>3.1200952239999999</v>
      </c>
      <c r="J314" s="2">
        <v>3.1205721870000001</v>
      </c>
      <c r="K314" s="2">
        <v>2.8463854730000002</v>
      </c>
      <c r="L314" s="2">
        <v>2.7756580729999998</v>
      </c>
      <c r="M314" s="2">
        <v>3.0222535760000002</v>
      </c>
      <c r="N314" s="4"/>
    </row>
    <row r="315" spans="1:14" x14ac:dyDescent="0.2">
      <c r="A315" s="1" t="s">
        <v>326</v>
      </c>
      <c r="B315" s="2">
        <v>0.123306824</v>
      </c>
      <c r="C315" s="2">
        <v>0.18848331400000001</v>
      </c>
      <c r="D315" s="2">
        <v>0.24034439699999999</v>
      </c>
      <c r="E315" s="2">
        <v>0.33994688699999998</v>
      </c>
      <c r="F315" s="2">
        <v>0.43833527100000003</v>
      </c>
      <c r="G315" s="2">
        <v>0.51678996399999999</v>
      </c>
      <c r="H315" s="2">
        <v>2.2699954139999998</v>
      </c>
      <c r="I315" s="2">
        <v>2.553668493</v>
      </c>
      <c r="J315" s="2">
        <v>2.3162248160000001</v>
      </c>
      <c r="K315" s="2">
        <v>2.2447875759999998</v>
      </c>
      <c r="L315" s="2">
        <v>2.1719909639999999</v>
      </c>
      <c r="M315" s="2">
        <v>2.1607483950000002</v>
      </c>
      <c r="N315" s="4"/>
    </row>
    <row r="316" spans="1:14" x14ac:dyDescent="0.2">
      <c r="A316" s="1" t="s">
        <v>327</v>
      </c>
      <c r="B316" s="2">
        <v>0.240076435</v>
      </c>
      <c r="C316" s="2">
        <v>0.19663441400000001</v>
      </c>
      <c r="D316" s="2">
        <v>9.6218117000000006E-2</v>
      </c>
      <c r="E316" s="2">
        <v>0.60877895599999998</v>
      </c>
      <c r="F316" s="2">
        <v>0.453846898</v>
      </c>
      <c r="G316" s="2">
        <v>0.54205093900000001</v>
      </c>
      <c r="H316" s="2">
        <v>2.6794213899999999</v>
      </c>
      <c r="I316" s="2">
        <v>2.7921869990000001</v>
      </c>
      <c r="J316" s="2">
        <v>2.7694652629999998</v>
      </c>
      <c r="K316" s="2">
        <v>2.451482521</v>
      </c>
      <c r="L316" s="2">
        <v>2.5387128149999998</v>
      </c>
      <c r="M316" s="2">
        <v>2.3653787290000001</v>
      </c>
      <c r="N316" s="4"/>
    </row>
    <row r="317" spans="1:14" x14ac:dyDescent="0.2">
      <c r="A317" s="1" t="s">
        <v>328</v>
      </c>
      <c r="B317" s="2">
        <v>0.227530077</v>
      </c>
      <c r="C317" s="2">
        <v>0.17024444999999999</v>
      </c>
      <c r="D317" s="2">
        <v>8.5062888000000003E-2</v>
      </c>
      <c r="E317" s="2">
        <v>0.47786718700000003</v>
      </c>
      <c r="F317" s="2">
        <v>0.54214094999999995</v>
      </c>
      <c r="G317" s="2">
        <v>0.62930290200000005</v>
      </c>
      <c r="H317" s="2">
        <v>2.1186239609999999</v>
      </c>
      <c r="I317" s="2">
        <v>2.4263529070000001</v>
      </c>
      <c r="J317" s="2">
        <v>2.2988915329999999</v>
      </c>
      <c r="K317" s="2">
        <v>2.129443175</v>
      </c>
      <c r="L317" s="2">
        <v>2.074664174</v>
      </c>
      <c r="M317" s="2">
        <v>2.0175672410000001</v>
      </c>
      <c r="N317" s="4"/>
    </row>
    <row r="318" spans="1:14" x14ac:dyDescent="0.2">
      <c r="A318" s="1" t="s">
        <v>329</v>
      </c>
      <c r="B318" s="2">
        <v>0.40497093000000001</v>
      </c>
      <c r="C318" s="2">
        <v>0.70418512</v>
      </c>
      <c r="D318" s="2">
        <v>0.54568618700000004</v>
      </c>
      <c r="E318" s="2">
        <v>0.705311664</v>
      </c>
      <c r="F318" s="2">
        <v>0.77024961999999997</v>
      </c>
      <c r="G318" s="2">
        <v>0.85816240200000005</v>
      </c>
      <c r="H318" s="2">
        <v>2.1224405800000001</v>
      </c>
      <c r="I318" s="2">
        <v>2.5216561639999999</v>
      </c>
      <c r="J318" s="2">
        <v>2.1638259999999998</v>
      </c>
      <c r="K318" s="2">
        <v>1.8473218389999999</v>
      </c>
      <c r="L318" s="2">
        <v>1.9942507840000001</v>
      </c>
      <c r="M318" s="2">
        <v>2.146881874</v>
      </c>
      <c r="N318" s="4"/>
    </row>
    <row r="319" spans="1:14" x14ac:dyDescent="0.2">
      <c r="A319" s="1" t="s">
        <v>330</v>
      </c>
      <c r="B319" s="2">
        <v>0.49919014900000003</v>
      </c>
      <c r="C319" s="2">
        <v>0.65714671300000005</v>
      </c>
      <c r="D319" s="2">
        <v>0.67763005700000001</v>
      </c>
      <c r="E319" s="2">
        <v>1.1152395580000001</v>
      </c>
      <c r="F319" s="2">
        <v>1.3168651259999999</v>
      </c>
      <c r="G319" s="2">
        <v>1.4596911050000001</v>
      </c>
      <c r="H319" s="2">
        <v>4.1393204590000003</v>
      </c>
      <c r="I319" s="2">
        <v>4.3626641250000002</v>
      </c>
      <c r="J319" s="2">
        <v>4.2685918149999997</v>
      </c>
      <c r="K319" s="2">
        <v>3.5092291339999999</v>
      </c>
      <c r="L319" s="2">
        <v>3.538372598</v>
      </c>
      <c r="M319" s="2">
        <v>3.7839845740000002</v>
      </c>
      <c r="N319" s="4"/>
    </row>
    <row r="320" spans="1:14" x14ac:dyDescent="0.2">
      <c r="A320" s="1" t="s">
        <v>331</v>
      </c>
      <c r="B320" s="2">
        <v>1.131766713</v>
      </c>
      <c r="C320" s="2">
        <v>1.389456158</v>
      </c>
      <c r="D320" s="2">
        <v>1.294012596</v>
      </c>
      <c r="E320" s="2">
        <v>1.586334205</v>
      </c>
      <c r="F320" s="2">
        <v>1.78634654</v>
      </c>
      <c r="G320" s="2">
        <v>1.8168864769999999</v>
      </c>
      <c r="H320" s="2">
        <v>3.3382076089999999</v>
      </c>
      <c r="I320" s="2">
        <v>3.7146297069999998</v>
      </c>
      <c r="J320" s="2">
        <v>3.5037664770000001</v>
      </c>
      <c r="K320" s="2">
        <v>2.9476703830000002</v>
      </c>
      <c r="L320" s="2">
        <v>3.121937655</v>
      </c>
      <c r="M320" s="2">
        <v>3.2183504260000002</v>
      </c>
      <c r="N320" s="4"/>
    </row>
    <row r="321" spans="1:14" x14ac:dyDescent="0.2">
      <c r="A321" s="1" t="s">
        <v>332</v>
      </c>
      <c r="B321" s="2">
        <v>6.6281935E-2</v>
      </c>
      <c r="C321" s="2">
        <v>1.4842562E-2</v>
      </c>
      <c r="D321" s="2">
        <v>6.0713420999999997E-2</v>
      </c>
      <c r="E321" s="2">
        <v>0.27501329499999999</v>
      </c>
      <c r="F321" s="2">
        <v>0.20798351400000001</v>
      </c>
      <c r="G321" s="2">
        <v>0.235887819</v>
      </c>
      <c r="H321" s="2">
        <v>1.2975816250000001</v>
      </c>
      <c r="I321" s="2">
        <v>1.7033518219999999</v>
      </c>
      <c r="J321" s="2">
        <v>1.376155663</v>
      </c>
      <c r="K321" s="2">
        <v>1.0516843140000001</v>
      </c>
      <c r="L321" s="2">
        <v>1.235222941</v>
      </c>
      <c r="M321" s="2">
        <v>1.4257396339999999</v>
      </c>
      <c r="N321" s="4"/>
    </row>
    <row r="322" spans="1:14" x14ac:dyDescent="0.2">
      <c r="A322" s="1" t="s">
        <v>333</v>
      </c>
      <c r="B322" s="2">
        <v>0.38755418899999999</v>
      </c>
      <c r="C322" s="2">
        <v>0.148550554</v>
      </c>
      <c r="D322" s="2">
        <v>0.29323868800000003</v>
      </c>
      <c r="E322" s="2">
        <v>0.65955750099999999</v>
      </c>
      <c r="F322" s="2">
        <v>0.71275007999999995</v>
      </c>
      <c r="G322" s="2">
        <v>0.57999528199999995</v>
      </c>
      <c r="H322" s="2">
        <v>2.568696096</v>
      </c>
      <c r="I322" s="2">
        <v>2.8496962410000002</v>
      </c>
      <c r="J322" s="2">
        <v>2.7493337260000001</v>
      </c>
      <c r="K322" s="2">
        <v>2.2735051140000002</v>
      </c>
      <c r="L322" s="2">
        <v>2.132711821</v>
      </c>
      <c r="M322" s="2">
        <v>2.4608390550000001</v>
      </c>
      <c r="N322" s="4"/>
    </row>
    <row r="323" spans="1:14" x14ac:dyDescent="0.2">
      <c r="A323" s="1" t="s">
        <v>334</v>
      </c>
      <c r="B323" s="2">
        <v>0.102851516</v>
      </c>
      <c r="C323" s="2">
        <v>0.155456128</v>
      </c>
      <c r="D323" s="2">
        <v>0.11695433199999999</v>
      </c>
      <c r="E323" s="2">
        <v>0.33408786400000001</v>
      </c>
      <c r="F323" s="2">
        <v>0.48585256799999998</v>
      </c>
      <c r="G323" s="2">
        <v>0.35522548399999998</v>
      </c>
      <c r="H323" s="2">
        <v>2.136736247</v>
      </c>
      <c r="I323" s="2">
        <v>2.496551347</v>
      </c>
      <c r="J323" s="2">
        <v>2.1921231799999998</v>
      </c>
      <c r="K323" s="2">
        <v>1.9909579230000001</v>
      </c>
      <c r="L323" s="2">
        <v>1.810590363</v>
      </c>
      <c r="M323" s="2">
        <v>2.0359245430000001</v>
      </c>
      <c r="N323" s="4"/>
    </row>
    <row r="324" spans="1:14" x14ac:dyDescent="0.2">
      <c r="A324" s="1" t="s">
        <v>335</v>
      </c>
      <c r="B324" s="2">
        <v>1.3336696269999999</v>
      </c>
      <c r="C324" s="2">
        <v>1.3565152890000001</v>
      </c>
      <c r="D324" s="2">
        <v>0.879537456</v>
      </c>
      <c r="E324" s="2">
        <v>2.2122612519999998</v>
      </c>
      <c r="F324" s="2">
        <v>2.1088405560000001</v>
      </c>
      <c r="G324" s="2">
        <v>2.0708522679999999</v>
      </c>
      <c r="H324" s="2">
        <v>4.3641104009999996</v>
      </c>
      <c r="I324" s="2">
        <v>4.6348942649999998</v>
      </c>
      <c r="J324" s="2">
        <v>4.5188197460000001</v>
      </c>
      <c r="K324" s="2">
        <v>4.2210483910000001</v>
      </c>
      <c r="L324" s="2">
        <v>4.44768279</v>
      </c>
      <c r="M324" s="2">
        <v>4.6094869159999998</v>
      </c>
      <c r="N324" s="4"/>
    </row>
    <row r="325" spans="1:14" x14ac:dyDescent="0.2">
      <c r="A325" s="1" t="s">
        <v>336</v>
      </c>
      <c r="B325" s="2">
        <v>0.21699130899999999</v>
      </c>
      <c r="C325" s="2">
        <v>0.14678693200000001</v>
      </c>
      <c r="D325" s="2">
        <v>0.17611173099999999</v>
      </c>
      <c r="E325" s="2">
        <v>0.38433634900000002</v>
      </c>
      <c r="F325" s="2">
        <v>0.342184567</v>
      </c>
      <c r="G325" s="2">
        <v>0.48792926800000003</v>
      </c>
      <c r="H325" s="2">
        <v>1.0521895219999999</v>
      </c>
      <c r="I325" s="2">
        <v>1.1064552240000001</v>
      </c>
      <c r="J325" s="2">
        <v>0.99784834099999997</v>
      </c>
      <c r="K325" s="2">
        <v>0.89230032500000001</v>
      </c>
      <c r="L325" s="2">
        <v>0.91676688299999998</v>
      </c>
      <c r="M325" s="2">
        <v>0.99181968099999995</v>
      </c>
      <c r="N325" s="4"/>
    </row>
    <row r="326" spans="1:14" x14ac:dyDescent="0.2">
      <c r="A326" s="1" t="s">
        <v>337</v>
      </c>
      <c r="B326" s="2">
        <v>1.0175274940000001</v>
      </c>
      <c r="C326" s="2">
        <v>0.49887377999999999</v>
      </c>
      <c r="D326" s="2">
        <v>0.73413078499999995</v>
      </c>
      <c r="E326" s="2">
        <v>1.9144390920000001</v>
      </c>
      <c r="F326" s="2">
        <v>2.3513680890000002</v>
      </c>
      <c r="G326" s="2">
        <v>2.2231024800000001</v>
      </c>
      <c r="H326" s="2">
        <v>5.5825297689999998</v>
      </c>
      <c r="I326" s="2">
        <v>5.8099506009999997</v>
      </c>
      <c r="J326" s="2">
        <v>5.6072805639999999</v>
      </c>
      <c r="K326" s="2">
        <v>4.7325393150000004</v>
      </c>
      <c r="L326" s="2">
        <v>4.9364811780000002</v>
      </c>
      <c r="M326" s="2">
        <v>5.1797786129999999</v>
      </c>
      <c r="N326" s="4"/>
    </row>
    <row r="327" spans="1:14" x14ac:dyDescent="0.2">
      <c r="A327" s="1" t="s">
        <v>338</v>
      </c>
      <c r="B327" s="2">
        <v>0.41488107400000002</v>
      </c>
      <c r="C327" s="2">
        <v>0.29631428999999998</v>
      </c>
      <c r="D327" s="2">
        <v>0.32634941899999997</v>
      </c>
      <c r="E327" s="2">
        <v>0.67855408399999995</v>
      </c>
      <c r="F327" s="2">
        <v>0.80022772200000003</v>
      </c>
      <c r="G327" s="2">
        <v>0.719761392</v>
      </c>
      <c r="H327" s="2">
        <v>2.3052222699999998</v>
      </c>
      <c r="I327" s="2">
        <v>2.5284586710000001</v>
      </c>
      <c r="J327" s="2">
        <v>2.1992304649999999</v>
      </c>
      <c r="K327" s="2">
        <v>1.9609905080000001</v>
      </c>
      <c r="L327" s="2">
        <v>1.8757550489999999</v>
      </c>
      <c r="M327" s="2">
        <v>2.2781104349999999</v>
      </c>
      <c r="N327" s="4"/>
    </row>
    <row r="328" spans="1:14" x14ac:dyDescent="0.2">
      <c r="A328" s="1" t="s">
        <v>339</v>
      </c>
      <c r="B328" s="2">
        <v>1.9070613E-2</v>
      </c>
      <c r="C328" s="2">
        <v>6.6026360000000006E-2</v>
      </c>
      <c r="D328" s="2">
        <v>1.7444365E-2</v>
      </c>
      <c r="E328" s="2">
        <v>3.5660787999999999E-2</v>
      </c>
      <c r="F328" s="2">
        <v>0.23334711499999999</v>
      </c>
      <c r="G328" s="2">
        <v>0.186823616</v>
      </c>
      <c r="H328" s="2">
        <v>0.84522175600000005</v>
      </c>
      <c r="I328" s="2">
        <v>0.89310009899999998</v>
      </c>
      <c r="J328" s="2">
        <v>0.64638989700000005</v>
      </c>
      <c r="K328" s="2">
        <v>0.65349062700000005</v>
      </c>
      <c r="L328" s="2">
        <v>0.67284695299999997</v>
      </c>
      <c r="M328" s="2">
        <v>0.64560241699999998</v>
      </c>
      <c r="N328" s="4"/>
    </row>
    <row r="329" spans="1:14" x14ac:dyDescent="0.2">
      <c r="A329" s="1" t="s">
        <v>340</v>
      </c>
      <c r="B329" s="2">
        <v>0.44568722</v>
      </c>
      <c r="C329" s="2">
        <v>0.62049834699999995</v>
      </c>
      <c r="D329" s="2">
        <v>0.48881915799999998</v>
      </c>
      <c r="E329" s="2">
        <v>0.50063804899999997</v>
      </c>
      <c r="F329" s="2">
        <v>0.85609995999999999</v>
      </c>
      <c r="G329" s="2">
        <v>1.078026565</v>
      </c>
      <c r="H329" s="2">
        <v>2.0115916880000002</v>
      </c>
      <c r="I329" s="2">
        <v>2.3425022050000002</v>
      </c>
      <c r="J329" s="2">
        <v>2.1471142639999998</v>
      </c>
      <c r="K329" s="2">
        <v>2.0687077930000002</v>
      </c>
      <c r="L329" s="2">
        <v>2.1189886260000002</v>
      </c>
      <c r="M329" s="2">
        <v>1.9209555739999999</v>
      </c>
      <c r="N329" s="4"/>
    </row>
    <row r="330" spans="1:14" x14ac:dyDescent="0.2">
      <c r="A330" s="1" t="s">
        <v>341</v>
      </c>
      <c r="B330" s="2">
        <v>8.3010349999999997E-2</v>
      </c>
      <c r="C330" s="2">
        <v>7.3283219999999996E-2</v>
      </c>
      <c r="D330" s="2">
        <v>0.11780774500000001</v>
      </c>
      <c r="E330" s="2">
        <v>0.18302063700000001</v>
      </c>
      <c r="F330" s="2">
        <v>0.27179541800000001</v>
      </c>
      <c r="G330" s="2">
        <v>0.35581543300000001</v>
      </c>
      <c r="H330" s="2">
        <v>1.3786050089999999</v>
      </c>
      <c r="I330" s="2">
        <v>1.51035301</v>
      </c>
      <c r="J330" s="2">
        <v>1.2896458719999999</v>
      </c>
      <c r="K330" s="2">
        <v>1.110051782</v>
      </c>
      <c r="L330" s="2">
        <v>1.3712123430000001</v>
      </c>
      <c r="M330" s="2">
        <v>1.430320279</v>
      </c>
      <c r="N330" s="4"/>
    </row>
    <row r="331" spans="1:14" x14ac:dyDescent="0.2">
      <c r="A331" s="1" t="s">
        <v>342</v>
      </c>
      <c r="B331" s="2">
        <v>0.215177179</v>
      </c>
      <c r="C331" s="2">
        <v>0.35955788100000002</v>
      </c>
      <c r="D331" s="2">
        <v>0.44459715</v>
      </c>
      <c r="E331" s="2">
        <v>0.42627955200000001</v>
      </c>
      <c r="F331" s="2">
        <v>0.81385494300000005</v>
      </c>
      <c r="G331" s="2">
        <v>0.792449705</v>
      </c>
      <c r="H331" s="2">
        <v>2.0205027879999999</v>
      </c>
      <c r="I331" s="2">
        <v>2.1186673680000001</v>
      </c>
      <c r="J331" s="2">
        <v>2.0204162530000001</v>
      </c>
      <c r="K331" s="2">
        <v>1.9714024050000001</v>
      </c>
      <c r="L331" s="2">
        <v>2.1699150010000001</v>
      </c>
      <c r="M331" s="2">
        <v>2.0544373280000001</v>
      </c>
      <c r="N331" s="4"/>
    </row>
    <row r="332" spans="1:14" x14ac:dyDescent="0.2">
      <c r="A332" s="1" t="s">
        <v>343</v>
      </c>
      <c r="B332" s="2">
        <v>0.10032547</v>
      </c>
      <c r="C332" s="2">
        <v>8.0008938000000002E-2</v>
      </c>
      <c r="D332" s="2">
        <v>6.5001302999999996E-2</v>
      </c>
      <c r="E332" s="2">
        <v>0.28298353599999998</v>
      </c>
      <c r="F332" s="2">
        <v>0.259198076</v>
      </c>
      <c r="G332" s="2">
        <v>0.267914078</v>
      </c>
      <c r="H332" s="2">
        <v>1.2246621369999999</v>
      </c>
      <c r="I332" s="2">
        <v>1.2191076830000001</v>
      </c>
      <c r="J332" s="2">
        <v>1.2830893379999999</v>
      </c>
      <c r="K332" s="2">
        <v>1.381993993</v>
      </c>
      <c r="L332" s="2">
        <v>1.4318933300000001</v>
      </c>
      <c r="M332" s="2">
        <v>1.461906111</v>
      </c>
      <c r="N332" s="4"/>
    </row>
    <row r="333" spans="1:14" x14ac:dyDescent="0.2">
      <c r="A333" s="1" t="s">
        <v>344</v>
      </c>
      <c r="B333" s="2">
        <v>0.35090489600000002</v>
      </c>
      <c r="C333" s="2">
        <v>0.29224134699999998</v>
      </c>
      <c r="D333" s="2">
        <v>0.28083425200000001</v>
      </c>
      <c r="E333" s="2">
        <v>0.52816742100000003</v>
      </c>
      <c r="F333" s="2">
        <v>0.66777056400000001</v>
      </c>
      <c r="G333" s="2">
        <v>0.59821120000000005</v>
      </c>
      <c r="H333" s="2">
        <v>1.985462665</v>
      </c>
      <c r="I333" s="2">
        <v>2.0813407819999998</v>
      </c>
      <c r="J333" s="2">
        <v>1.929102444</v>
      </c>
      <c r="K333" s="2">
        <v>2.4162641420000002</v>
      </c>
      <c r="L333" s="2">
        <v>2.4094659200000001</v>
      </c>
      <c r="M333" s="2">
        <v>2.5071795149999998</v>
      </c>
      <c r="N333" s="4"/>
    </row>
    <row r="334" spans="1:14" x14ac:dyDescent="0.2">
      <c r="A334" s="1" t="s">
        <v>345</v>
      </c>
      <c r="B334" s="2">
        <v>8.7455250999999998E-2</v>
      </c>
      <c r="C334" s="2">
        <v>7.7221092000000005E-2</v>
      </c>
      <c r="D334" s="2">
        <v>0.168369885</v>
      </c>
      <c r="E334" s="2">
        <v>0.17291131700000001</v>
      </c>
      <c r="F334" s="2">
        <v>0.25859630700000003</v>
      </c>
      <c r="G334" s="2">
        <v>0.25913775999999999</v>
      </c>
      <c r="H334" s="2">
        <v>1.126801435</v>
      </c>
      <c r="I334" s="2">
        <v>1.1095048000000001</v>
      </c>
      <c r="J334" s="2">
        <v>1.129970071</v>
      </c>
      <c r="K334" s="2">
        <v>1.2893352929999999</v>
      </c>
      <c r="L334" s="2">
        <v>1.203108616</v>
      </c>
      <c r="M334" s="2">
        <v>1.263359517</v>
      </c>
      <c r="N334" s="4"/>
    </row>
    <row r="335" spans="1:14" x14ac:dyDescent="0.2">
      <c r="A335" s="1" t="s">
        <v>346</v>
      </c>
      <c r="B335" s="2">
        <v>0.23264153800000001</v>
      </c>
      <c r="C335" s="2">
        <v>0.206587145</v>
      </c>
      <c r="D335" s="2">
        <v>0.20160112899999999</v>
      </c>
      <c r="E335" s="2">
        <v>0.24503296199999999</v>
      </c>
      <c r="F335" s="2">
        <v>0.34251928700000001</v>
      </c>
      <c r="G335" s="2">
        <v>0.354916868</v>
      </c>
      <c r="H335" s="2">
        <v>1.3539055719999999</v>
      </c>
      <c r="I335" s="2">
        <v>1.46170351</v>
      </c>
      <c r="J335" s="2">
        <v>1.5151521750000001</v>
      </c>
      <c r="K335" s="2">
        <v>1.6755840230000001</v>
      </c>
      <c r="L335" s="2">
        <v>1.645861196</v>
      </c>
      <c r="M335" s="2">
        <v>1.8142402369999999</v>
      </c>
      <c r="N335" s="4"/>
    </row>
    <row r="336" spans="1:14" x14ac:dyDescent="0.2">
      <c r="A336" s="1" t="s">
        <v>347</v>
      </c>
      <c r="B336" s="2">
        <v>0.22765624600000001</v>
      </c>
      <c r="C336" s="2">
        <v>0.23663205600000001</v>
      </c>
      <c r="D336" s="2">
        <v>0.27993865400000001</v>
      </c>
      <c r="E336" s="2">
        <v>0.402153382</v>
      </c>
      <c r="F336" s="2">
        <v>0.34309356000000002</v>
      </c>
      <c r="G336" s="2">
        <v>0.343791874</v>
      </c>
      <c r="H336" s="2">
        <v>2.4987517430000001</v>
      </c>
      <c r="I336" s="2">
        <v>2.6428274809999999</v>
      </c>
      <c r="J336" s="2">
        <v>2.5171871019999998</v>
      </c>
      <c r="K336" s="2">
        <v>2.8257602020000001</v>
      </c>
      <c r="L336" s="2">
        <v>2.8964153600000002</v>
      </c>
      <c r="M336" s="2">
        <v>3.0583157179999998</v>
      </c>
      <c r="N336" s="4"/>
    </row>
    <row r="337" spans="1:14" x14ac:dyDescent="0.2">
      <c r="A337" s="1" t="s">
        <v>348</v>
      </c>
      <c r="B337" s="2">
        <v>0.200779443</v>
      </c>
      <c r="C337" s="2">
        <v>0.23071222</v>
      </c>
      <c r="D337" s="2">
        <v>0.342050927</v>
      </c>
      <c r="E337" s="2">
        <v>0.60629785700000005</v>
      </c>
      <c r="F337" s="2">
        <v>0.40145047699999997</v>
      </c>
      <c r="G337" s="2">
        <v>0.38365665900000001</v>
      </c>
      <c r="H337" s="2">
        <v>2.6316227560000001</v>
      </c>
      <c r="I337" s="2">
        <v>2.8253890610000001</v>
      </c>
      <c r="J337" s="2">
        <v>2.6377461850000001</v>
      </c>
      <c r="K337" s="2">
        <v>3.0000967539999999</v>
      </c>
      <c r="L337" s="2">
        <v>3.1081671960000001</v>
      </c>
      <c r="M337" s="2">
        <v>3.3064997420000002</v>
      </c>
      <c r="N337" s="4"/>
    </row>
    <row r="338" spans="1:14" x14ac:dyDescent="0.2">
      <c r="A338" s="1" t="s">
        <v>349</v>
      </c>
      <c r="B338" s="2">
        <v>8.6532594000000004E-2</v>
      </c>
      <c r="C338" s="2">
        <v>9.2262304000000003E-2</v>
      </c>
      <c r="D338" s="2">
        <v>7.3786434999999997E-2</v>
      </c>
      <c r="E338" s="2">
        <v>0.23700117000000001</v>
      </c>
      <c r="F338" s="2">
        <v>0.153607148</v>
      </c>
      <c r="G338" s="2">
        <v>0.159338166</v>
      </c>
      <c r="H338" s="2">
        <v>2.3326814969999998</v>
      </c>
      <c r="I338" s="2">
        <v>2.5127169060000001</v>
      </c>
      <c r="J338" s="2">
        <v>2.3537794660000002</v>
      </c>
      <c r="K338" s="2">
        <v>2.6040913360000002</v>
      </c>
      <c r="L338" s="2">
        <v>2.468577271</v>
      </c>
      <c r="M338" s="2">
        <v>2.560977989</v>
      </c>
      <c r="N338" s="4"/>
    </row>
    <row r="339" spans="1:14" x14ac:dyDescent="0.2">
      <c r="A339" s="5" t="s">
        <v>350</v>
      </c>
      <c r="B339" s="2">
        <v>0.32196327000000002</v>
      </c>
      <c r="C339" s="2">
        <v>0.37362188899999998</v>
      </c>
      <c r="D339" s="2">
        <v>0.41762500299999999</v>
      </c>
      <c r="E339" s="2">
        <v>0.54882863199999998</v>
      </c>
      <c r="F339" s="2">
        <v>0.53522044800000002</v>
      </c>
      <c r="G339" s="2">
        <v>0.413711206</v>
      </c>
      <c r="H339" s="2">
        <v>1.765371281</v>
      </c>
      <c r="I339" s="2">
        <v>1.900608992</v>
      </c>
      <c r="J339" s="2">
        <v>1.7522815140000001</v>
      </c>
      <c r="K339" s="2">
        <v>2.0292099170000002</v>
      </c>
      <c r="L339" s="2">
        <v>1.8932002080000001</v>
      </c>
      <c r="M339" s="2">
        <v>1.9257425480000001</v>
      </c>
      <c r="N339" s="4"/>
    </row>
    <row r="340" spans="1:14" x14ac:dyDescent="0.2">
      <c r="A340" s="1" t="s">
        <v>351</v>
      </c>
      <c r="B340" s="2">
        <v>4.7458541999999999E-2</v>
      </c>
      <c r="C340" s="2">
        <v>8.9161036999999999E-2</v>
      </c>
      <c r="D340" s="2">
        <v>6.4690486000000005E-2</v>
      </c>
      <c r="E340" s="2">
        <v>0.102161591</v>
      </c>
      <c r="F340" s="2">
        <v>8.1039289E-2</v>
      </c>
      <c r="G340" s="2">
        <v>8.1219545000000004E-2</v>
      </c>
      <c r="H340" s="2">
        <v>0.38365201500000001</v>
      </c>
      <c r="I340" s="2">
        <v>0.34201417699999997</v>
      </c>
      <c r="J340" s="2">
        <v>0.33340325700000001</v>
      </c>
      <c r="K340" s="2">
        <v>0.41792663200000002</v>
      </c>
      <c r="L340" s="2">
        <v>0.39354699100000001</v>
      </c>
      <c r="M340" s="2">
        <v>0.41357492499999998</v>
      </c>
      <c r="N340" s="4"/>
    </row>
    <row r="341" spans="1:14" x14ac:dyDescent="0.2">
      <c r="A341" s="1" t="s">
        <v>352</v>
      </c>
      <c r="B341" s="2">
        <v>0.589552784</v>
      </c>
      <c r="C341" s="2">
        <v>0.62910520000000003</v>
      </c>
      <c r="D341" s="2">
        <v>0.51195001699999998</v>
      </c>
      <c r="E341" s="2">
        <v>0.87956743800000003</v>
      </c>
      <c r="F341" s="2">
        <v>0.96451098099999999</v>
      </c>
      <c r="G341" s="2">
        <v>0.91090616999999996</v>
      </c>
      <c r="H341" s="2">
        <v>2.4630924959999998</v>
      </c>
      <c r="I341" s="2">
        <v>2.2559264040000002</v>
      </c>
      <c r="J341" s="2">
        <v>2.3434236909999999</v>
      </c>
      <c r="K341" s="2">
        <v>2.5967751639999999</v>
      </c>
      <c r="L341" s="2">
        <v>2.4340978230000001</v>
      </c>
      <c r="M341" s="2">
        <v>2.7007644970000002</v>
      </c>
      <c r="N341" s="4"/>
    </row>
    <row r="342" spans="1:14" x14ac:dyDescent="0.2">
      <c r="A342" s="1" t="s">
        <v>353</v>
      </c>
      <c r="B342" s="2">
        <v>0.20004135000000001</v>
      </c>
      <c r="C342" s="2">
        <v>0.215436193</v>
      </c>
      <c r="D342" s="2">
        <v>0.27403708599999999</v>
      </c>
      <c r="E342" s="2">
        <v>0.281163157</v>
      </c>
      <c r="F342" s="2">
        <v>0.36860991599999998</v>
      </c>
      <c r="G342" s="2">
        <v>0.332684759</v>
      </c>
      <c r="H342" s="2">
        <v>0.965582681</v>
      </c>
      <c r="I342" s="2">
        <v>0.87824623499999999</v>
      </c>
      <c r="J342" s="2">
        <v>0.87109682799999999</v>
      </c>
      <c r="K342" s="2">
        <v>1.125867948</v>
      </c>
      <c r="L342" s="2">
        <v>0.99360495100000001</v>
      </c>
      <c r="M342" s="2">
        <v>0.92467094500000002</v>
      </c>
      <c r="N342" s="4"/>
    </row>
    <row r="343" spans="1:14" x14ac:dyDescent="0.2">
      <c r="A343" s="1" t="s">
        <v>354</v>
      </c>
      <c r="B343" s="2">
        <v>0.17559591099999999</v>
      </c>
      <c r="C343" s="2">
        <v>7.9890843000000003E-2</v>
      </c>
      <c r="D343" s="2">
        <v>0.114805068</v>
      </c>
      <c r="E343" s="2">
        <v>0.28579802700000001</v>
      </c>
      <c r="F343" s="2">
        <v>0.212341469</v>
      </c>
      <c r="G343" s="2">
        <v>0.212793075</v>
      </c>
      <c r="H343" s="2">
        <v>0.75271115099999997</v>
      </c>
      <c r="I343" s="2">
        <v>0.79548777800000003</v>
      </c>
      <c r="J343" s="2">
        <v>0.77527619800000003</v>
      </c>
      <c r="K343" s="2">
        <v>0.97800426799999995</v>
      </c>
      <c r="L343" s="2">
        <v>0.91846283200000001</v>
      </c>
      <c r="M343" s="2">
        <v>0.80532954499999998</v>
      </c>
      <c r="N343" s="4"/>
    </row>
    <row r="344" spans="1:14" x14ac:dyDescent="0.2">
      <c r="A344" s="1" t="s">
        <v>355</v>
      </c>
      <c r="B344" s="2">
        <v>0.44141977100000002</v>
      </c>
      <c r="C344" s="2">
        <v>0.11887566500000001</v>
      </c>
      <c r="D344" s="2">
        <v>0.375716145</v>
      </c>
      <c r="E344" s="2">
        <v>1.0923382210000001</v>
      </c>
      <c r="F344" s="2">
        <v>0.69002274699999999</v>
      </c>
      <c r="G344" s="2">
        <v>0.577024655</v>
      </c>
      <c r="H344" s="2">
        <v>2.8100353830000002</v>
      </c>
      <c r="I344" s="2">
        <v>2.3877346780000002</v>
      </c>
      <c r="J344" s="2">
        <v>2.7423697389999999</v>
      </c>
      <c r="K344" s="2">
        <v>2.9443914979999999</v>
      </c>
      <c r="L344" s="2">
        <v>2.8975895189999998</v>
      </c>
      <c r="M344" s="2">
        <v>2.7871111929999999</v>
      </c>
      <c r="N344" s="4"/>
    </row>
    <row r="345" spans="1:14" x14ac:dyDescent="0.2">
      <c r="A345" s="1" t="s">
        <v>356</v>
      </c>
      <c r="B345" s="2">
        <v>7.0923849999999997E-2</v>
      </c>
      <c r="C345" s="2">
        <v>7.477963E-2</v>
      </c>
      <c r="D345" s="2">
        <v>2.6341803E-2</v>
      </c>
      <c r="E345" s="2">
        <v>0.250402183</v>
      </c>
      <c r="F345" s="2">
        <v>0.37230028799999998</v>
      </c>
      <c r="G345" s="2">
        <v>0.37305071699999998</v>
      </c>
      <c r="H345" s="2">
        <v>1.6151124219999999</v>
      </c>
      <c r="I345" s="2">
        <v>1.620508925</v>
      </c>
      <c r="J345" s="2">
        <v>1.6315737340000001</v>
      </c>
      <c r="K345" s="2">
        <v>1.8871882900000001</v>
      </c>
      <c r="L345" s="2">
        <v>1.5085032199999999</v>
      </c>
      <c r="M345" s="2">
        <v>1.4764087850000001</v>
      </c>
      <c r="N345" s="4"/>
    </row>
    <row r="346" spans="1:14" x14ac:dyDescent="0.2">
      <c r="A346" s="1" t="s">
        <v>357</v>
      </c>
      <c r="B346" s="2">
        <v>0.44421471200000001</v>
      </c>
      <c r="C346" s="2">
        <v>0.38459232799999998</v>
      </c>
      <c r="D346" s="2">
        <v>0.47579409700000003</v>
      </c>
      <c r="E346" s="2">
        <v>1.4169774260000001</v>
      </c>
      <c r="F346" s="2">
        <v>1.65630246</v>
      </c>
      <c r="G346" s="2">
        <v>1.5570721599999999</v>
      </c>
      <c r="H346" s="2">
        <v>3.9263943430000001</v>
      </c>
      <c r="I346" s="2">
        <v>3.9995941249999998</v>
      </c>
      <c r="J346" s="2">
        <v>3.928532181</v>
      </c>
      <c r="K346" s="2">
        <v>3.871837201</v>
      </c>
      <c r="L346" s="2">
        <v>3.8147828810000002</v>
      </c>
      <c r="M346" s="2">
        <v>3.837242877</v>
      </c>
      <c r="N346" s="4"/>
    </row>
    <row r="347" spans="1:14" x14ac:dyDescent="0.2">
      <c r="A347" s="1" t="s">
        <v>358</v>
      </c>
      <c r="B347" s="2">
        <v>0.77704604300000002</v>
      </c>
      <c r="C347" s="2">
        <v>0.58715957799999996</v>
      </c>
      <c r="D347" s="2">
        <v>0.678256254</v>
      </c>
      <c r="E347" s="2">
        <v>1.7947424460000001</v>
      </c>
      <c r="F347" s="2">
        <v>1.6061704020000001</v>
      </c>
      <c r="G347" s="2">
        <v>1.886038178</v>
      </c>
      <c r="H347" s="2">
        <v>3.832764455</v>
      </c>
      <c r="I347" s="2">
        <v>3.7090861909999999</v>
      </c>
      <c r="J347" s="2">
        <v>3.8297678230000001</v>
      </c>
      <c r="K347" s="2">
        <v>4.0237572400000001</v>
      </c>
      <c r="L347" s="2">
        <v>3.8642126339999998</v>
      </c>
      <c r="M347" s="2">
        <v>3.505321565</v>
      </c>
      <c r="N347" s="4"/>
    </row>
    <row r="348" spans="1:14" x14ac:dyDescent="0.2">
      <c r="A348" s="1" t="s">
        <v>359</v>
      </c>
      <c r="B348" s="2">
        <v>0.13387233200000001</v>
      </c>
      <c r="C348" s="2">
        <v>0.17418149699999999</v>
      </c>
      <c r="D348" s="2">
        <v>0.1326435</v>
      </c>
      <c r="E348" s="2">
        <v>0.55819491399999999</v>
      </c>
      <c r="F348" s="2">
        <v>0.57406395399999999</v>
      </c>
      <c r="G348" s="2">
        <v>0.51460256000000004</v>
      </c>
      <c r="H348" s="2">
        <v>1.9724535059999999</v>
      </c>
      <c r="I348" s="2">
        <v>1.888277153</v>
      </c>
      <c r="J348" s="2">
        <v>2.027713624</v>
      </c>
      <c r="K348" s="2">
        <v>2.0880749879999998</v>
      </c>
      <c r="L348" s="2">
        <v>2.0397900729999998</v>
      </c>
      <c r="M348" s="2">
        <v>1.9373070240000001</v>
      </c>
      <c r="N348" s="4"/>
    </row>
    <row r="349" spans="1:14" x14ac:dyDescent="0.2">
      <c r="A349" s="1" t="s">
        <v>360</v>
      </c>
      <c r="B349" s="2">
        <v>0.95633076699999997</v>
      </c>
      <c r="C349" s="2">
        <v>0.98910211999999997</v>
      </c>
      <c r="D349" s="2">
        <v>1.0457097879999999</v>
      </c>
      <c r="E349" s="2">
        <v>1.6829098140000001</v>
      </c>
      <c r="F349" s="2">
        <v>1.482069796</v>
      </c>
      <c r="G349" s="2">
        <v>1.7430613669999999</v>
      </c>
      <c r="H349" s="2">
        <v>3.3321525570000001</v>
      </c>
      <c r="I349" s="2">
        <v>3.292053632</v>
      </c>
      <c r="J349" s="2">
        <v>3.2654046829999999</v>
      </c>
      <c r="K349" s="2">
        <v>3.31980561</v>
      </c>
      <c r="L349" s="2">
        <v>3.3072176299999998</v>
      </c>
      <c r="M349" s="2">
        <v>3.2762497989999999</v>
      </c>
      <c r="N349" s="4"/>
    </row>
    <row r="350" spans="1:14" x14ac:dyDescent="0.2">
      <c r="A350" s="1" t="s">
        <v>361</v>
      </c>
      <c r="B350" s="2">
        <v>7.7494689000000005E-2</v>
      </c>
      <c r="C350" s="2">
        <v>3.9481093000000002E-2</v>
      </c>
      <c r="D350" s="2">
        <v>0</v>
      </c>
      <c r="E350" s="2">
        <v>0.26322864600000001</v>
      </c>
      <c r="F350" s="2">
        <v>0.17158853800000001</v>
      </c>
      <c r="G350" s="2">
        <v>0.10361561800000001</v>
      </c>
      <c r="H350" s="2">
        <v>0.79227563300000003</v>
      </c>
      <c r="I350" s="2">
        <v>0.90785155200000001</v>
      </c>
      <c r="J350" s="2">
        <v>0.90052844399999998</v>
      </c>
      <c r="K350" s="2">
        <v>1.0180337859999999</v>
      </c>
      <c r="L350" s="2">
        <v>0.83312193899999998</v>
      </c>
      <c r="M350" s="2">
        <v>0.92326956599999999</v>
      </c>
      <c r="N350" s="4"/>
    </row>
    <row r="351" spans="1:14" x14ac:dyDescent="0.2">
      <c r="A351" s="1" t="s">
        <v>362</v>
      </c>
      <c r="B351" s="2">
        <v>0.52613373299999999</v>
      </c>
      <c r="C351" s="2">
        <v>0.23171561900000001</v>
      </c>
      <c r="D351" s="2">
        <v>0.50835411799999997</v>
      </c>
      <c r="E351" s="2">
        <v>0.83694985600000005</v>
      </c>
      <c r="F351" s="2">
        <v>0.54219369500000003</v>
      </c>
      <c r="G351" s="2">
        <v>0.73557393299999996</v>
      </c>
      <c r="H351" s="2">
        <v>2.4557288879999999</v>
      </c>
      <c r="I351" s="2">
        <v>2.7495560550000002</v>
      </c>
      <c r="J351" s="2">
        <v>2.5042078650000001</v>
      </c>
      <c r="K351" s="2">
        <v>2.5107927120000002</v>
      </c>
      <c r="L351" s="2">
        <v>2.3525261519999998</v>
      </c>
      <c r="M351" s="2">
        <v>2.5858948659999998</v>
      </c>
      <c r="N351" s="4"/>
    </row>
    <row r="352" spans="1:14" x14ac:dyDescent="0.2">
      <c r="A352" s="1" t="s">
        <v>363</v>
      </c>
      <c r="B352" s="2">
        <v>0.286464673</v>
      </c>
      <c r="C352" s="2">
        <v>0.30885239199999998</v>
      </c>
      <c r="D352" s="2">
        <v>0.31967795100000002</v>
      </c>
      <c r="E352" s="2">
        <v>0.55959295399999998</v>
      </c>
      <c r="F352" s="2">
        <v>0.51214095199999998</v>
      </c>
      <c r="G352" s="2">
        <v>0.38416027600000002</v>
      </c>
      <c r="H352" s="2">
        <v>1.811821801</v>
      </c>
      <c r="I352" s="2">
        <v>1.8194743280000001</v>
      </c>
      <c r="J352" s="2">
        <v>1.792620613</v>
      </c>
      <c r="K352" s="2">
        <v>1.7857293350000001</v>
      </c>
      <c r="L352" s="2">
        <v>1.705646357</v>
      </c>
      <c r="M352" s="2">
        <v>1.781122592</v>
      </c>
      <c r="N352" s="4"/>
    </row>
    <row r="353" spans="1:14" x14ac:dyDescent="0.2">
      <c r="A353" s="1" t="s">
        <v>364</v>
      </c>
      <c r="B353" s="2">
        <v>0.390346953</v>
      </c>
      <c r="C353" s="2">
        <v>0.49174770600000001</v>
      </c>
      <c r="D353" s="2">
        <v>0.44052113900000001</v>
      </c>
      <c r="E353" s="2">
        <v>0.99524657100000002</v>
      </c>
      <c r="F353" s="2">
        <v>1.038516054</v>
      </c>
      <c r="G353" s="2">
        <v>1.0519255750000001</v>
      </c>
      <c r="H353" s="2">
        <v>4.1309238150000001</v>
      </c>
      <c r="I353" s="2">
        <v>4.3917982049999997</v>
      </c>
      <c r="J353" s="2">
        <v>4.1674874219999998</v>
      </c>
      <c r="K353" s="2">
        <v>4.2195241880000003</v>
      </c>
      <c r="L353" s="2">
        <v>4.1799684089999998</v>
      </c>
      <c r="M353" s="2">
        <v>4.1015551840000004</v>
      </c>
      <c r="N353" s="4"/>
    </row>
    <row r="354" spans="1:14" x14ac:dyDescent="0.2">
      <c r="A354" s="1" t="s">
        <v>365</v>
      </c>
      <c r="B354" s="2">
        <v>0.24690995900000001</v>
      </c>
      <c r="C354" s="2">
        <v>0.12837747199999999</v>
      </c>
      <c r="D354" s="2">
        <v>0.177382867</v>
      </c>
      <c r="E354" s="2">
        <v>0.64312264200000002</v>
      </c>
      <c r="F354" s="2">
        <v>0.55492479800000005</v>
      </c>
      <c r="G354" s="2">
        <v>0.55597818099999996</v>
      </c>
      <c r="H354" s="2">
        <v>3.3123260879999998</v>
      </c>
      <c r="I354" s="2">
        <v>3.5046541059999998</v>
      </c>
      <c r="J354" s="2">
        <v>3.3034099860000001</v>
      </c>
      <c r="K354" s="2">
        <v>3.3019933620000002</v>
      </c>
      <c r="L354" s="2">
        <v>3.317467932</v>
      </c>
      <c r="M354" s="2">
        <v>3.31963651</v>
      </c>
      <c r="N354" s="4"/>
    </row>
    <row r="355" spans="1:14" x14ac:dyDescent="0.2">
      <c r="A355" s="1" t="s">
        <v>366</v>
      </c>
      <c r="B355" s="2">
        <v>0.122911875</v>
      </c>
      <c r="C355" s="2">
        <v>0.27339427500000002</v>
      </c>
      <c r="D355" s="2">
        <v>0.21735732599999999</v>
      </c>
      <c r="E355" s="2">
        <v>0.188249097</v>
      </c>
      <c r="F355" s="2">
        <v>0.152823606</v>
      </c>
      <c r="G355" s="2">
        <v>0.38735899800000001</v>
      </c>
      <c r="H355" s="2">
        <v>1.4315370730000001</v>
      </c>
      <c r="I355" s="2">
        <v>1.298797422</v>
      </c>
      <c r="J355" s="2">
        <v>1.2821793909999999</v>
      </c>
      <c r="K355" s="2">
        <v>1.2957999920000001</v>
      </c>
      <c r="L355" s="2">
        <v>1.248967559</v>
      </c>
      <c r="M355" s="2">
        <v>1.495237683</v>
      </c>
      <c r="N355" s="4"/>
    </row>
    <row r="356" spans="1:14" x14ac:dyDescent="0.2">
      <c r="A356" s="1" t="s">
        <v>367</v>
      </c>
      <c r="B356" s="2">
        <v>1.2772225999999999E-2</v>
      </c>
      <c r="C356" s="2">
        <v>5.5360026E-2</v>
      </c>
      <c r="D356" s="2">
        <v>3.4762748000000003E-2</v>
      </c>
      <c r="E356" s="2">
        <v>5.9093121999999998E-2</v>
      </c>
      <c r="F356" s="2">
        <v>3.5821239999999997E-2</v>
      </c>
      <c r="G356" s="2">
        <v>4.7673726E-2</v>
      </c>
      <c r="H356" s="2">
        <v>0.57145092399999997</v>
      </c>
      <c r="I356" s="2">
        <v>0.51278751099999997</v>
      </c>
      <c r="J356" s="2">
        <v>0.49299549999999998</v>
      </c>
      <c r="K356" s="2">
        <v>0.45968396700000003</v>
      </c>
      <c r="L356" s="2">
        <v>0.38927552700000001</v>
      </c>
      <c r="M356" s="2">
        <v>0.51938135500000004</v>
      </c>
      <c r="N356" s="4"/>
    </row>
    <row r="357" spans="1:14" x14ac:dyDescent="0.2">
      <c r="A357" s="1" t="s">
        <v>368</v>
      </c>
      <c r="B357" s="2">
        <v>4.3591886000000003E-2</v>
      </c>
      <c r="C357" s="2">
        <v>5.7256294999999999E-2</v>
      </c>
      <c r="D357" s="2">
        <v>6.9122771E-2</v>
      </c>
      <c r="E357" s="2">
        <v>0.11974512299999999</v>
      </c>
      <c r="F357" s="2">
        <v>3.0946403000000001E-2</v>
      </c>
      <c r="G357" s="2">
        <v>6.1380062999999999E-2</v>
      </c>
      <c r="H357" s="2">
        <v>0.79233473499999996</v>
      </c>
      <c r="I357" s="2">
        <v>0.803954375</v>
      </c>
      <c r="J357" s="2">
        <v>0.66691997199999997</v>
      </c>
      <c r="K357" s="2">
        <v>0.71426432299999998</v>
      </c>
      <c r="L357" s="2">
        <v>0.64308011099999995</v>
      </c>
      <c r="M357" s="2">
        <v>0.88852490200000001</v>
      </c>
      <c r="N357" s="4"/>
    </row>
    <row r="358" spans="1:14" x14ac:dyDescent="0.2">
      <c r="A358" s="1" t="s">
        <v>369</v>
      </c>
      <c r="B358" s="2">
        <v>0.104761641</v>
      </c>
      <c r="C358" s="2">
        <v>7.4522239000000004E-2</v>
      </c>
      <c r="D358" s="2">
        <v>5.8403929E-2</v>
      </c>
      <c r="E358" s="2">
        <v>6.0041282000000001E-2</v>
      </c>
      <c r="F358" s="2">
        <v>0.136675765</v>
      </c>
      <c r="G358" s="2">
        <v>0.136974028</v>
      </c>
      <c r="H358" s="2">
        <v>0.73680361999999999</v>
      </c>
      <c r="I358" s="2">
        <v>0.76889756200000003</v>
      </c>
      <c r="J358" s="2">
        <v>0.70250601300000004</v>
      </c>
      <c r="K358" s="2">
        <v>0.77692936800000001</v>
      </c>
      <c r="L358" s="2">
        <v>0.63374663099999995</v>
      </c>
      <c r="M358" s="2">
        <v>0.93416530200000003</v>
      </c>
      <c r="N358" s="4"/>
    </row>
    <row r="359" spans="1:14" x14ac:dyDescent="0.2">
      <c r="A359" s="1" t="s">
        <v>370</v>
      </c>
      <c r="B359" s="2">
        <v>3.3218804999999997E-2</v>
      </c>
      <c r="C359" s="2">
        <v>2.9266850000000001E-2</v>
      </c>
      <c r="D359" s="2">
        <v>4.0390931999999997E-2</v>
      </c>
      <c r="E359" s="2">
        <v>7.1912228999999994E-2</v>
      </c>
      <c r="F359" s="2">
        <v>4.1618338999999997E-2</v>
      </c>
      <c r="G359" s="2">
        <v>2.1006835000000001E-2</v>
      </c>
      <c r="H359" s="2">
        <v>0.596386898</v>
      </c>
      <c r="I359" s="2">
        <v>0.66758123300000005</v>
      </c>
      <c r="J359" s="2">
        <v>0.70819997700000004</v>
      </c>
      <c r="K359" s="2">
        <v>0.65538349299999998</v>
      </c>
      <c r="L359" s="2">
        <v>0.62375678400000001</v>
      </c>
      <c r="M359" s="2">
        <v>0.80133809199999995</v>
      </c>
      <c r="N359" s="4"/>
    </row>
    <row r="360" spans="1:14" x14ac:dyDescent="0.2">
      <c r="A360" s="1" t="s">
        <v>371</v>
      </c>
      <c r="B360" s="2">
        <v>0</v>
      </c>
      <c r="C360" s="2">
        <v>7.7497501999999996E-2</v>
      </c>
      <c r="D360" s="2">
        <v>0</v>
      </c>
      <c r="E360" s="2">
        <v>0.13528151699999999</v>
      </c>
      <c r="F360" s="2">
        <v>0.16120604699999999</v>
      </c>
      <c r="G360" s="2">
        <v>8.3037664999999997E-2</v>
      </c>
      <c r="H360" s="2">
        <v>1.3458501919999999</v>
      </c>
      <c r="I360" s="2">
        <v>1.674416256</v>
      </c>
      <c r="J360" s="2">
        <v>1.667595183</v>
      </c>
      <c r="K360" s="2">
        <v>1.7007592170000001</v>
      </c>
      <c r="L360" s="2">
        <v>1.4225608270000001</v>
      </c>
      <c r="M360" s="2">
        <v>1.79566311</v>
      </c>
      <c r="N360" s="4"/>
    </row>
    <row r="361" spans="1:14" x14ac:dyDescent="0.2">
      <c r="A361" s="1" t="s">
        <v>372</v>
      </c>
      <c r="B361" s="2">
        <v>0</v>
      </c>
      <c r="C361" s="2">
        <v>1.174124E-2</v>
      </c>
      <c r="D361" s="2">
        <v>1.2198188E-2</v>
      </c>
      <c r="E361" s="2">
        <v>4.9541658000000002E-2</v>
      </c>
      <c r="F361" s="2">
        <v>2.5036594999999998E-2</v>
      </c>
      <c r="G361" s="2">
        <v>6.1933574999999998E-2</v>
      </c>
      <c r="H361" s="2">
        <v>0.57677980200000001</v>
      </c>
      <c r="I361" s="2">
        <v>0.72852729599999999</v>
      </c>
      <c r="J361" s="2">
        <v>0.72231269499999995</v>
      </c>
      <c r="K361" s="2">
        <v>0.78899213700000004</v>
      </c>
      <c r="L361" s="2">
        <v>0.66052647600000003</v>
      </c>
      <c r="M361" s="2">
        <v>0.84499789800000003</v>
      </c>
      <c r="N361" s="4"/>
    </row>
    <row r="362" spans="1:14" x14ac:dyDescent="0.2">
      <c r="A362" s="1" t="s">
        <v>373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1.0372870830000001</v>
      </c>
      <c r="I362" s="2">
        <v>1.4294419359999999</v>
      </c>
      <c r="J362" s="2">
        <v>1.1866532219999999</v>
      </c>
      <c r="K362" s="2">
        <v>1.627275287</v>
      </c>
      <c r="L362" s="2">
        <v>1.172770358</v>
      </c>
      <c r="M362" s="2">
        <v>1.401648368</v>
      </c>
      <c r="N362" s="4"/>
    </row>
    <row r="363" spans="1:14" x14ac:dyDescent="0.2">
      <c r="A363" s="1" t="s">
        <v>374</v>
      </c>
      <c r="B363" s="2">
        <v>3.4162235999999999E-2</v>
      </c>
      <c r="C363" s="2">
        <v>6.9278888999999996E-2</v>
      </c>
      <c r="D363" s="2">
        <v>0.149950635</v>
      </c>
      <c r="E363" s="2">
        <v>0.124504503</v>
      </c>
      <c r="F363" s="2">
        <v>0.16405951199999999</v>
      </c>
      <c r="G363" s="2">
        <v>0.13498004999999999</v>
      </c>
      <c r="H363" s="2">
        <v>0.71759418900000005</v>
      </c>
      <c r="I363" s="2">
        <v>0.76223399800000002</v>
      </c>
      <c r="J363" s="2">
        <v>0.64047097200000003</v>
      </c>
      <c r="K363" s="2">
        <v>0.86823834499999997</v>
      </c>
      <c r="L363" s="2">
        <v>0.65140187800000005</v>
      </c>
      <c r="M363" s="2">
        <v>0.67651493200000001</v>
      </c>
      <c r="N363" s="4"/>
    </row>
    <row r="364" spans="1:14" x14ac:dyDescent="0.2">
      <c r="A364" s="1" t="s">
        <v>375</v>
      </c>
      <c r="B364" s="2">
        <v>7.6365890000000001E-3</v>
      </c>
      <c r="C364" s="2">
        <v>6.720976E-3</v>
      </c>
      <c r="D364" s="2">
        <v>4.1399930000000001E-2</v>
      </c>
      <c r="E364" s="2">
        <v>9.0692598999999999E-2</v>
      </c>
      <c r="F364" s="2">
        <v>2.8578045999999999E-2</v>
      </c>
      <c r="G364" s="2">
        <v>3.5715486999999997E-2</v>
      </c>
      <c r="H364" s="2">
        <v>0.67261865099999996</v>
      </c>
      <c r="I364" s="2">
        <v>0.85153891699999995</v>
      </c>
      <c r="J364" s="2">
        <v>0.545711316</v>
      </c>
      <c r="K364" s="2">
        <v>0.82944435800000005</v>
      </c>
      <c r="L364" s="2">
        <v>0.65836167800000001</v>
      </c>
      <c r="M364" s="2">
        <v>0.62854807999999995</v>
      </c>
      <c r="N364" s="4"/>
    </row>
    <row r="365" spans="1:14" x14ac:dyDescent="0.2">
      <c r="A365" s="1" t="s">
        <v>376</v>
      </c>
      <c r="B365" s="2">
        <v>0.517223451</v>
      </c>
      <c r="C365" s="2">
        <v>0.81455501799999996</v>
      </c>
      <c r="D365" s="2">
        <v>0.97643265499999998</v>
      </c>
      <c r="E365" s="2">
        <v>0.94228101900000005</v>
      </c>
      <c r="F365" s="2">
        <v>0.70310739700000002</v>
      </c>
      <c r="G365" s="2">
        <v>1.1275249919999999</v>
      </c>
      <c r="H365" s="2">
        <v>3.2636343370000001</v>
      </c>
      <c r="I365" s="2">
        <v>3.2800913409999999</v>
      </c>
      <c r="J365" s="2">
        <v>3.487945442</v>
      </c>
      <c r="K365" s="2">
        <v>3.6683652059999998</v>
      </c>
      <c r="L365" s="2">
        <v>3.6008938779999999</v>
      </c>
      <c r="M365" s="2">
        <v>3.5680697779999999</v>
      </c>
      <c r="N365" s="4"/>
    </row>
    <row r="366" spans="1:14" x14ac:dyDescent="0.2">
      <c r="A366" s="1" t="s">
        <v>377</v>
      </c>
      <c r="B366" s="2">
        <v>3.1529725000000002E-2</v>
      </c>
      <c r="C366" s="2">
        <v>4.1467169999999998E-2</v>
      </c>
      <c r="D366" s="2">
        <v>4.3063877E-2</v>
      </c>
      <c r="E366" s="2">
        <v>0</v>
      </c>
      <c r="F366" s="2">
        <v>2.9731954000000001E-2</v>
      </c>
      <c r="G366" s="2">
        <v>4.4471218999999999E-2</v>
      </c>
      <c r="H366" s="2">
        <v>0.84439034300000004</v>
      </c>
      <c r="I366" s="2">
        <v>0.82168659499999996</v>
      </c>
      <c r="J366" s="2">
        <v>0.84844478099999998</v>
      </c>
      <c r="K366" s="2">
        <v>0.93610357399999999</v>
      </c>
      <c r="L366" s="2">
        <v>0.96870923900000006</v>
      </c>
      <c r="M366" s="2">
        <v>0.81369729899999999</v>
      </c>
      <c r="N366" s="4"/>
    </row>
    <row r="367" spans="1:14" x14ac:dyDescent="0.2">
      <c r="A367" s="1" t="s">
        <v>378</v>
      </c>
      <c r="B367" s="2">
        <v>0.14827599899999999</v>
      </c>
      <c r="C367" s="2">
        <v>0.13124150400000001</v>
      </c>
      <c r="D367" s="2">
        <v>0.119805228</v>
      </c>
      <c r="E367" s="2">
        <v>0.26733280100000001</v>
      </c>
      <c r="F367" s="2">
        <v>0.221275794</v>
      </c>
      <c r="G367" s="2">
        <v>0.22174497900000001</v>
      </c>
      <c r="H367" s="2">
        <v>1.4711900579999999</v>
      </c>
      <c r="I367" s="2">
        <v>1.4101997260000001</v>
      </c>
      <c r="J367" s="2">
        <v>1.4695583759999999</v>
      </c>
      <c r="K367" s="2">
        <v>1.535719909</v>
      </c>
      <c r="L367" s="2">
        <v>1.666845339</v>
      </c>
      <c r="M367" s="2">
        <v>1.431497222</v>
      </c>
      <c r="N367" s="4"/>
    </row>
    <row r="368" spans="1:14" x14ac:dyDescent="0.2">
      <c r="A368" s="1" t="s">
        <v>379</v>
      </c>
      <c r="B368" s="2">
        <v>0</v>
      </c>
      <c r="C368" s="2">
        <v>0</v>
      </c>
      <c r="D368" s="2">
        <v>1.2104306E-2</v>
      </c>
      <c r="E368" s="2">
        <v>4.9165213999999999E-2</v>
      </c>
      <c r="F368" s="2">
        <v>2.4844751000000002E-2</v>
      </c>
      <c r="G368" s="2">
        <v>2.4901095000000002E-2</v>
      </c>
      <c r="H368" s="2">
        <v>0.98799783100000005</v>
      </c>
      <c r="I368" s="2">
        <v>1.0257423720000001</v>
      </c>
      <c r="J368" s="2">
        <v>1.094965864</v>
      </c>
      <c r="K368" s="2">
        <v>1.099556167</v>
      </c>
      <c r="L368" s="2">
        <v>1.2325918039999999</v>
      </c>
      <c r="M368" s="2">
        <v>0.94349293199999995</v>
      </c>
      <c r="N368" s="4"/>
    </row>
    <row r="369" spans="1:14" x14ac:dyDescent="0.2">
      <c r="A369" s="1" t="s">
        <v>380</v>
      </c>
      <c r="B369" s="2">
        <v>0.57579097800000001</v>
      </c>
      <c r="C369" s="2">
        <v>0.43625215299999998</v>
      </c>
      <c r="D369" s="2">
        <v>0.77685032799999998</v>
      </c>
      <c r="E369" s="2">
        <v>0.72241497700000001</v>
      </c>
      <c r="F369" s="2">
        <v>0.77767688199999996</v>
      </c>
      <c r="G369" s="2">
        <v>0.89794854599999996</v>
      </c>
      <c r="H369" s="2">
        <v>2.9325123419999999</v>
      </c>
      <c r="I369" s="2">
        <v>3.1143108000000002</v>
      </c>
      <c r="J369" s="2">
        <v>2.9628590589999999</v>
      </c>
      <c r="K369" s="2">
        <v>3.2517123739999998</v>
      </c>
      <c r="L369" s="2">
        <v>2.9689988029999999</v>
      </c>
      <c r="M369" s="2">
        <v>2.963586458</v>
      </c>
      <c r="N369" s="4"/>
    </row>
    <row r="370" spans="1:14" x14ac:dyDescent="0.2">
      <c r="A370" s="1" t="s">
        <v>381</v>
      </c>
      <c r="B370" s="2">
        <v>0.71622471399999998</v>
      </c>
      <c r="C370" s="2">
        <v>0.86778524099999998</v>
      </c>
      <c r="D370" s="2">
        <v>0.83481781600000005</v>
      </c>
      <c r="E370" s="2">
        <v>1.223446665</v>
      </c>
      <c r="F370" s="2">
        <v>1.2407086519999999</v>
      </c>
      <c r="G370" s="2">
        <v>1.361023522</v>
      </c>
      <c r="H370" s="2">
        <v>3.8015689290000001</v>
      </c>
      <c r="I370" s="2">
        <v>3.894498719</v>
      </c>
      <c r="J370" s="2">
        <v>3.8376821639999998</v>
      </c>
      <c r="K370" s="2">
        <v>3.9700626469999998</v>
      </c>
      <c r="L370" s="2">
        <v>3.7536198409999999</v>
      </c>
      <c r="M370" s="2">
        <v>3.672225874</v>
      </c>
      <c r="N370" s="4"/>
    </row>
    <row r="371" spans="1:14" x14ac:dyDescent="0.2">
      <c r="A371" s="1" t="s">
        <v>382</v>
      </c>
      <c r="B371" s="2">
        <v>0.27962477699999999</v>
      </c>
      <c r="C371" s="2">
        <v>0.39355467199999999</v>
      </c>
      <c r="D371" s="2">
        <v>0.47618487799999998</v>
      </c>
      <c r="E371" s="2">
        <v>0.79698347999999997</v>
      </c>
      <c r="F371" s="2">
        <v>0.77015512799999997</v>
      </c>
      <c r="G371" s="2">
        <v>0.82733662200000002</v>
      </c>
      <c r="H371" s="2">
        <v>3.7375951719999998</v>
      </c>
      <c r="I371" s="2">
        <v>3.6623514830000001</v>
      </c>
      <c r="J371" s="2">
        <v>3.8047618189999999</v>
      </c>
      <c r="K371" s="2">
        <v>3.8978550539999999</v>
      </c>
      <c r="L371" s="2">
        <v>3.6393714140000002</v>
      </c>
      <c r="M371" s="2">
        <v>3.4430582489999999</v>
      </c>
      <c r="N371" s="4"/>
    </row>
    <row r="372" spans="1:14" x14ac:dyDescent="0.2">
      <c r="A372" s="1" t="s">
        <v>383</v>
      </c>
      <c r="B372" s="2">
        <v>0.126868711</v>
      </c>
      <c r="C372" s="2">
        <v>0.14271566899999999</v>
      </c>
      <c r="D372" s="2">
        <v>0.17894428000000001</v>
      </c>
      <c r="E372" s="2">
        <v>6.9557162000000006E-2</v>
      </c>
      <c r="F372" s="2">
        <v>0.24564987199999999</v>
      </c>
      <c r="G372" s="2">
        <v>0.20017923900000001</v>
      </c>
      <c r="H372" s="2">
        <v>1.865135762</v>
      </c>
      <c r="I372" s="2">
        <v>2.0361935249999998</v>
      </c>
      <c r="J372" s="2">
        <v>1.8795917170000001</v>
      </c>
      <c r="K372" s="2">
        <v>2.0150902099999999</v>
      </c>
      <c r="L372" s="2">
        <v>1.8353000669999999</v>
      </c>
      <c r="M372" s="2">
        <v>1.999343291</v>
      </c>
      <c r="N372" s="4"/>
    </row>
    <row r="373" spans="1:14" x14ac:dyDescent="0.2">
      <c r="A373" s="1" t="s">
        <v>384</v>
      </c>
      <c r="B373" s="2">
        <v>9.9099218000000003E-2</v>
      </c>
      <c r="C373" s="2">
        <v>3.3454356999999997E-2</v>
      </c>
      <c r="D373" s="2">
        <v>7.9809913999999996E-2</v>
      </c>
      <c r="E373" s="2">
        <v>7.0593600000000006E-2</v>
      </c>
      <c r="F373" s="2">
        <v>5.9189396999999998E-2</v>
      </c>
      <c r="G373" s="2">
        <v>0.12743148300000001</v>
      </c>
      <c r="H373" s="2">
        <v>2.9363013869999999</v>
      </c>
      <c r="I373" s="2">
        <v>3.2595567989999998</v>
      </c>
      <c r="J373" s="2">
        <v>3.11965089</v>
      </c>
      <c r="K373" s="2">
        <v>3.228632535</v>
      </c>
      <c r="L373" s="2">
        <v>3.097119921</v>
      </c>
      <c r="M373" s="2">
        <v>3.187323621</v>
      </c>
      <c r="N373" s="4"/>
    </row>
    <row r="374" spans="1:14" x14ac:dyDescent="0.2">
      <c r="A374" s="1" t="s">
        <v>385</v>
      </c>
      <c r="B374" s="2">
        <v>0</v>
      </c>
      <c r="C374" s="2">
        <v>6.6693880000000001E-3</v>
      </c>
      <c r="D374" s="2">
        <v>6.9294229999999997E-3</v>
      </c>
      <c r="E374" s="2">
        <v>2.8300226000000001E-2</v>
      </c>
      <c r="F374" s="2">
        <v>1.4249852E-2</v>
      </c>
      <c r="G374" s="2">
        <v>2.1370758E-2</v>
      </c>
      <c r="H374" s="2">
        <v>1.2701127539999999</v>
      </c>
      <c r="I374" s="2">
        <v>1.3466767390000001</v>
      </c>
      <c r="J374" s="2">
        <v>1.230618625</v>
      </c>
      <c r="K374" s="2">
        <v>1.4833799270000001</v>
      </c>
      <c r="L374" s="2">
        <v>1.33838043</v>
      </c>
      <c r="M374" s="2">
        <v>1.33934778</v>
      </c>
      <c r="N374" s="4"/>
    </row>
    <row r="375" spans="1:14" x14ac:dyDescent="0.2">
      <c r="A375" s="1" t="s">
        <v>386</v>
      </c>
      <c r="B375" s="2">
        <v>0.233406845</v>
      </c>
      <c r="C375" s="2">
        <v>3.6680016000000003E-2</v>
      </c>
      <c r="D375" s="2">
        <v>7.5209550999999999E-2</v>
      </c>
      <c r="E375" s="2">
        <v>0.15067860699999999</v>
      </c>
      <c r="F375" s="2">
        <v>0.220938412</v>
      </c>
      <c r="G375" s="2">
        <v>0.28825224599999999</v>
      </c>
      <c r="H375" s="2">
        <v>4.0763598029999999</v>
      </c>
      <c r="I375" s="2">
        <v>4.0337352600000003</v>
      </c>
      <c r="J375" s="2">
        <v>3.8873207139999999</v>
      </c>
      <c r="K375" s="2">
        <v>4.27609452</v>
      </c>
      <c r="L375" s="2">
        <v>4.1459516589999996</v>
      </c>
      <c r="M375" s="2">
        <v>4.1407767890000002</v>
      </c>
      <c r="N375" s="4"/>
    </row>
    <row r="376" spans="1:14" x14ac:dyDescent="0.2">
      <c r="A376" s="1" t="s">
        <v>387</v>
      </c>
      <c r="B376" s="2">
        <v>0</v>
      </c>
      <c r="C376" s="2">
        <v>3.2354697000000002E-2</v>
      </c>
      <c r="D376" s="2">
        <v>0</v>
      </c>
      <c r="E376" s="2">
        <v>0</v>
      </c>
      <c r="F376" s="2">
        <v>0.101486777</v>
      </c>
      <c r="G376" s="2">
        <v>0.16574103100000001</v>
      </c>
      <c r="H376" s="2">
        <v>2.1150928769999999</v>
      </c>
      <c r="I376" s="2">
        <v>2.1958299779999999</v>
      </c>
      <c r="J376" s="2">
        <v>2.0478020140000002</v>
      </c>
      <c r="K376" s="2">
        <v>2.2212364010000001</v>
      </c>
      <c r="L376" s="2">
        <v>2.117129662</v>
      </c>
      <c r="M376" s="2">
        <v>2.267577073</v>
      </c>
      <c r="N376" s="4"/>
    </row>
    <row r="377" spans="1:14" x14ac:dyDescent="0.2">
      <c r="A377" s="1" t="s">
        <v>388</v>
      </c>
      <c r="B377" s="2">
        <v>4.9407991999999998E-2</v>
      </c>
      <c r="C377" s="2">
        <v>9.9664280999999993E-2</v>
      </c>
      <c r="D377" s="2">
        <v>0.117610642</v>
      </c>
      <c r="E377" s="2">
        <v>9.1565415999999997E-2</v>
      </c>
      <c r="F377" s="2">
        <v>6.1814213E-2</v>
      </c>
      <c r="G377" s="2">
        <v>0.10673139500000001</v>
      </c>
      <c r="H377" s="2">
        <v>2.3620253789999999</v>
      </c>
      <c r="I377" s="2">
        <v>2.3649122920000001</v>
      </c>
      <c r="J377" s="2">
        <v>2.3036143039999999</v>
      </c>
      <c r="K377" s="2">
        <v>2.4357830690000002</v>
      </c>
      <c r="L377" s="2">
        <v>2.4072038180000002</v>
      </c>
      <c r="M377" s="2">
        <v>2.5412658869999998</v>
      </c>
      <c r="N377" s="4"/>
    </row>
    <row r="378" spans="1:14" x14ac:dyDescent="0.2">
      <c r="A378" s="1" t="s">
        <v>389</v>
      </c>
      <c r="B378" s="2">
        <v>0.33239696499999999</v>
      </c>
      <c r="C378" s="2">
        <v>0.20411159800000001</v>
      </c>
      <c r="D378" s="2">
        <v>0.24395644799999999</v>
      </c>
      <c r="E378" s="2">
        <v>0.43503707400000002</v>
      </c>
      <c r="F378" s="2">
        <v>0.18352336299999999</v>
      </c>
      <c r="G378" s="2">
        <v>0.347017719</v>
      </c>
      <c r="H378" s="2">
        <v>4.280394287</v>
      </c>
      <c r="I378" s="2">
        <v>4.2860523549999998</v>
      </c>
      <c r="J378" s="2">
        <v>4.1796033039999996</v>
      </c>
      <c r="K378" s="2">
        <v>4.4883815980000001</v>
      </c>
      <c r="L378" s="2">
        <v>4.2749029619999996</v>
      </c>
      <c r="M378" s="2">
        <v>4.1226552749999996</v>
      </c>
      <c r="N378" s="4"/>
    </row>
    <row r="379" spans="1:14" x14ac:dyDescent="0.2">
      <c r="A379" s="1" t="s">
        <v>390</v>
      </c>
      <c r="B379" s="2">
        <v>5.4990923999999997E-2</v>
      </c>
      <c r="C379" s="2">
        <v>4.1663562000000001E-2</v>
      </c>
      <c r="D379" s="2">
        <v>1.4567231999999999E-2</v>
      </c>
      <c r="E379" s="2">
        <v>0.115713608</v>
      </c>
      <c r="F379" s="2">
        <v>5.9140633999999997E-2</v>
      </c>
      <c r="G379" s="2">
        <v>8.8020876999999997E-2</v>
      </c>
      <c r="H379" s="2">
        <v>1.9522876179999999</v>
      </c>
      <c r="I379" s="2">
        <v>2.0547581190000002</v>
      </c>
      <c r="J379" s="2">
        <v>1.937076171</v>
      </c>
      <c r="K379" s="2">
        <v>2.1291558579999998</v>
      </c>
      <c r="L379" s="2">
        <v>1.9281800099999999</v>
      </c>
      <c r="M379" s="2">
        <v>1.7988383080000001</v>
      </c>
      <c r="N379" s="4"/>
    </row>
    <row r="380" spans="1:14" x14ac:dyDescent="0.2">
      <c r="A380" s="1" t="s">
        <v>391</v>
      </c>
      <c r="B380" s="2">
        <v>5.0382479000000001E-2</v>
      </c>
      <c r="C380" s="2">
        <v>0.103346435</v>
      </c>
      <c r="D380" s="2">
        <v>9.0827534000000001E-2</v>
      </c>
      <c r="E380" s="2">
        <v>0.104599542</v>
      </c>
      <c r="F380" s="2">
        <v>9.3538756000000001E-2</v>
      </c>
      <c r="G380" s="2">
        <v>0.12738751000000001</v>
      </c>
      <c r="H380" s="2">
        <v>4.9060413570000003</v>
      </c>
      <c r="I380" s="2">
        <v>5.1693376869999996</v>
      </c>
      <c r="J380" s="2">
        <v>4.9405827760000003</v>
      </c>
      <c r="K380" s="2">
        <v>4.919495876</v>
      </c>
      <c r="L380" s="2">
        <v>4.7495704390000002</v>
      </c>
      <c r="M380" s="2">
        <v>4.6648766589999999</v>
      </c>
      <c r="N380" s="4"/>
    </row>
    <row r="381" spans="1:14" x14ac:dyDescent="0.2">
      <c r="A381" s="1" t="s">
        <v>392</v>
      </c>
      <c r="B381" s="2">
        <v>0.38071818600000001</v>
      </c>
      <c r="C381" s="2">
        <v>0.36804924999999999</v>
      </c>
      <c r="D381" s="2">
        <v>0.39021848599999998</v>
      </c>
      <c r="E381" s="2">
        <v>0.48475915600000002</v>
      </c>
      <c r="F381" s="2">
        <v>0.40072044400000001</v>
      </c>
      <c r="G381" s="2">
        <v>0.48658487900000003</v>
      </c>
      <c r="H381" s="2">
        <v>2.1580795849999999</v>
      </c>
      <c r="I381" s="2">
        <v>2.3438617659999998</v>
      </c>
      <c r="J381" s="2">
        <v>2.1792988649999998</v>
      </c>
      <c r="K381" s="2">
        <v>2.2320064510000002</v>
      </c>
      <c r="L381" s="2">
        <v>2.130881011</v>
      </c>
      <c r="M381" s="2">
        <v>2.0296220470000002</v>
      </c>
      <c r="N381" s="4"/>
    </row>
    <row r="382" spans="1:14" x14ac:dyDescent="0.2">
      <c r="A382" s="1" t="s">
        <v>393</v>
      </c>
      <c r="B382" s="2">
        <v>0.26512447500000003</v>
      </c>
      <c r="C382" s="2">
        <v>0.122669492</v>
      </c>
      <c r="D382" s="2">
        <v>0.135356013</v>
      </c>
      <c r="E382" s="2">
        <v>0.26586710299999999</v>
      </c>
      <c r="F382" s="2">
        <v>0.28901321499999999</v>
      </c>
      <c r="G382" s="2">
        <v>0.41861461</v>
      </c>
      <c r="H382" s="2">
        <v>3.2967250350000001</v>
      </c>
      <c r="I382" s="2">
        <v>3.3765119299999999</v>
      </c>
      <c r="J382" s="2">
        <v>3.2508540940000001</v>
      </c>
      <c r="K382" s="2">
        <v>3.4250274749999998</v>
      </c>
      <c r="L382" s="2">
        <v>3.330121187</v>
      </c>
      <c r="M382" s="2">
        <v>3.2014304139999998</v>
      </c>
      <c r="N382" s="4"/>
    </row>
    <row r="383" spans="1:14" x14ac:dyDescent="0.2">
      <c r="A383" s="1" t="s">
        <v>394</v>
      </c>
      <c r="B383" s="2">
        <v>0.45347361899999999</v>
      </c>
      <c r="C383" s="2">
        <v>0.64627917199999996</v>
      </c>
      <c r="D383" s="2">
        <v>0.52647943600000002</v>
      </c>
      <c r="E383" s="2">
        <v>0.66804669100000003</v>
      </c>
      <c r="F383" s="2">
        <v>0.58437172500000001</v>
      </c>
      <c r="G383" s="2">
        <v>0.82663481999999999</v>
      </c>
      <c r="H383" s="2">
        <v>3.7737131559999999</v>
      </c>
      <c r="I383" s="2">
        <v>3.8199471680000001</v>
      </c>
      <c r="J383" s="2">
        <v>3.8521888010000001</v>
      </c>
      <c r="K383" s="2">
        <v>3.963783244</v>
      </c>
      <c r="L383" s="2">
        <v>3.8301602350000001</v>
      </c>
      <c r="M383" s="2">
        <v>3.8426344760000002</v>
      </c>
      <c r="N383" s="4"/>
    </row>
    <row r="384" spans="1:14" x14ac:dyDescent="0.2">
      <c r="A384" s="1" t="s">
        <v>395</v>
      </c>
      <c r="B384" s="2">
        <v>0.38953117500000001</v>
      </c>
      <c r="C384" s="2">
        <v>0.43170145599999998</v>
      </c>
      <c r="D384" s="2">
        <v>0.38199805199999998</v>
      </c>
      <c r="E384" s="2">
        <v>0.50617747000000002</v>
      </c>
      <c r="F384" s="2">
        <v>0.58755975100000002</v>
      </c>
      <c r="G384" s="2">
        <v>0.62733200700000002</v>
      </c>
      <c r="H384" s="2">
        <v>4.0058829139999999</v>
      </c>
      <c r="I384" s="2">
        <v>4.3141713409999998</v>
      </c>
      <c r="J384" s="2">
        <v>4.141066489</v>
      </c>
      <c r="K384" s="2">
        <v>4.027571214</v>
      </c>
      <c r="L384" s="2">
        <v>4.0592134580000003</v>
      </c>
      <c r="M384" s="2">
        <v>4.1619502620000004</v>
      </c>
      <c r="N384" s="4"/>
    </row>
    <row r="385" spans="1:14" x14ac:dyDescent="0.2">
      <c r="A385" s="1" t="s">
        <v>396</v>
      </c>
      <c r="B385" s="2">
        <v>0.24948347500000001</v>
      </c>
      <c r="C385" s="2">
        <v>0.26544453099999998</v>
      </c>
      <c r="D385" s="2">
        <v>0.22394281199999999</v>
      </c>
      <c r="E385" s="2">
        <v>0.34333629799999998</v>
      </c>
      <c r="F385" s="2">
        <v>0.36568858399999998</v>
      </c>
      <c r="G385" s="2">
        <v>0.45531701699999999</v>
      </c>
      <c r="H385" s="2">
        <v>2.6519467130000001</v>
      </c>
      <c r="I385" s="2">
        <v>2.8284098640000002</v>
      </c>
      <c r="J385" s="2">
        <v>2.778288673</v>
      </c>
      <c r="K385" s="2">
        <v>2.7410945240000002</v>
      </c>
      <c r="L385" s="2">
        <v>2.599960228</v>
      </c>
      <c r="M385" s="2">
        <v>2.6393821420000001</v>
      </c>
      <c r="N385" s="4"/>
    </row>
    <row r="386" spans="1:14" x14ac:dyDescent="0.2">
      <c r="A386" s="1" t="s">
        <v>397</v>
      </c>
      <c r="B386" s="2">
        <v>2.9719845000000002E-2</v>
      </c>
      <c r="C386" s="2">
        <v>0</v>
      </c>
      <c r="D386" s="2">
        <v>2.7194006E-2</v>
      </c>
      <c r="E386" s="2">
        <v>2.7964870999999999E-2</v>
      </c>
      <c r="F386" s="2">
        <v>0.16051883</v>
      </c>
      <c r="G386" s="2">
        <v>8.2674136999999995E-2</v>
      </c>
      <c r="H386" s="2">
        <v>1.6465032530000001</v>
      </c>
      <c r="I386" s="2">
        <v>1.6579778199999999</v>
      </c>
      <c r="J386" s="2">
        <v>1.639246741</v>
      </c>
      <c r="K386" s="2">
        <v>1.7814657300000001</v>
      </c>
      <c r="L386" s="2">
        <v>1.756781159</v>
      </c>
      <c r="M386" s="2">
        <v>1.7513349380000001</v>
      </c>
      <c r="N386" s="4"/>
    </row>
    <row r="387" spans="1:14" x14ac:dyDescent="0.2">
      <c r="A387" s="1" t="s">
        <v>398</v>
      </c>
      <c r="B387" s="2">
        <v>2.3545895000000001E-2</v>
      </c>
      <c r="C387" s="2">
        <v>0</v>
      </c>
      <c r="D387" s="2">
        <v>1.0810632000000001E-2</v>
      </c>
      <c r="E387" s="2">
        <v>2.2152702999999999E-2</v>
      </c>
      <c r="F387" s="2">
        <v>8.6820527999999994E-2</v>
      </c>
      <c r="G387" s="2">
        <v>5.4995124999999999E-2</v>
      </c>
      <c r="H387" s="2">
        <v>0.989135137</v>
      </c>
      <c r="I387" s="2">
        <v>1.0926818089999999</v>
      </c>
      <c r="J387" s="2">
        <v>1.063215676</v>
      </c>
      <c r="K387" s="2">
        <v>1.158879502</v>
      </c>
      <c r="L387" s="2">
        <v>1.07190147</v>
      </c>
      <c r="M387" s="2">
        <v>1.1441943219999999</v>
      </c>
      <c r="N387" s="4"/>
    </row>
    <row r="388" spans="1:14" x14ac:dyDescent="0.2">
      <c r="A388" s="1" t="s">
        <v>399</v>
      </c>
      <c r="B388" s="2">
        <v>0.13480926900000001</v>
      </c>
      <c r="C388" s="2">
        <v>0.11925860100000001</v>
      </c>
      <c r="D388" s="2">
        <v>2.5608470000000001E-2</v>
      </c>
      <c r="E388" s="2">
        <v>0.17498234100000001</v>
      </c>
      <c r="F388" s="2">
        <v>0.26672207799999997</v>
      </c>
      <c r="G388" s="2">
        <v>5.2424942000000002E-2</v>
      </c>
      <c r="H388" s="2">
        <v>1.6822768930000001</v>
      </c>
      <c r="I388" s="2">
        <v>1.8570908450000001</v>
      </c>
      <c r="J388" s="2">
        <v>1.708407558</v>
      </c>
      <c r="K388" s="2">
        <v>1.8872295459999999</v>
      </c>
      <c r="L388" s="2">
        <v>1.905676414</v>
      </c>
      <c r="M388" s="2">
        <v>1.9434438350000001</v>
      </c>
      <c r="N388" s="4"/>
    </row>
    <row r="389" spans="1:14" x14ac:dyDescent="0.2">
      <c r="A389" s="1" t="s">
        <v>400</v>
      </c>
      <c r="B389" s="2">
        <v>0.30835453499999999</v>
      </c>
      <c r="C389" s="2">
        <v>0.25888469800000002</v>
      </c>
      <c r="D389" s="2">
        <v>0.166768308</v>
      </c>
      <c r="E389" s="2">
        <v>0.18910211399999999</v>
      </c>
      <c r="F389" s="2">
        <v>0.34104442400000001</v>
      </c>
      <c r="G389" s="2">
        <v>0.20757173500000001</v>
      </c>
      <c r="H389" s="2">
        <v>3.0418822670000001</v>
      </c>
      <c r="I389" s="2">
        <v>3.3315825650000002</v>
      </c>
      <c r="J389" s="2">
        <v>3.2755328179999998</v>
      </c>
      <c r="K389" s="2">
        <v>3.659148214</v>
      </c>
      <c r="L389" s="2">
        <v>3.5461171010000001</v>
      </c>
      <c r="M389" s="2">
        <v>3.7155337159999999</v>
      </c>
      <c r="N389" s="4"/>
    </row>
    <row r="390" spans="1:14" x14ac:dyDescent="0.2">
      <c r="A390" s="1" t="s">
        <v>401</v>
      </c>
      <c r="B390" s="2">
        <v>4.5103580999999997E-2</v>
      </c>
      <c r="C390" s="2">
        <v>0.11612814</v>
      </c>
      <c r="D390" s="2">
        <v>0</v>
      </c>
      <c r="E390" s="2">
        <v>4.2453469000000001E-2</v>
      </c>
      <c r="F390" s="2">
        <v>8.3867694000000007E-2</v>
      </c>
      <c r="G390" s="2">
        <v>4.2639086E-2</v>
      </c>
      <c r="H390" s="2">
        <v>1.887526595</v>
      </c>
      <c r="I390" s="2">
        <v>1.8019583610000001</v>
      </c>
      <c r="J390" s="2">
        <v>1.876401459</v>
      </c>
      <c r="K390" s="2">
        <v>1.963100088</v>
      </c>
      <c r="L390" s="2">
        <v>1.8517605669999999</v>
      </c>
      <c r="M390" s="2">
        <v>2.003316366</v>
      </c>
      <c r="N390" s="4"/>
    </row>
    <row r="391" spans="1:14" x14ac:dyDescent="0.2">
      <c r="A391" s="1" t="s">
        <v>402</v>
      </c>
      <c r="B391" s="2">
        <v>0.31371388500000003</v>
      </c>
      <c r="C391" s="2">
        <v>0.34709483499999999</v>
      </c>
      <c r="D391" s="2">
        <v>0.28931997799999998</v>
      </c>
      <c r="E391" s="2">
        <v>0.24718527700000001</v>
      </c>
      <c r="F391" s="2">
        <v>0.43698274500000001</v>
      </c>
      <c r="G391" s="2">
        <v>0.27330829499999998</v>
      </c>
      <c r="H391" s="2">
        <v>1.2736023999999999</v>
      </c>
      <c r="I391" s="2">
        <v>1.259765622</v>
      </c>
      <c r="J391" s="2">
        <v>1.2727606090000001</v>
      </c>
      <c r="K391" s="2">
        <v>1.3450350069999999</v>
      </c>
      <c r="L391" s="2">
        <v>1.2867073849999999</v>
      </c>
      <c r="M391" s="2">
        <v>1.330280334</v>
      </c>
      <c r="N391" s="4"/>
    </row>
    <row r="392" spans="1:14" x14ac:dyDescent="0.2">
      <c r="A392" s="1" t="s">
        <v>403</v>
      </c>
      <c r="B392" s="2">
        <v>0</v>
      </c>
      <c r="C392" s="2">
        <v>2.8424653000000001E-2</v>
      </c>
      <c r="D392" s="2">
        <v>1.4837665E-2</v>
      </c>
      <c r="E392" s="2">
        <v>1.5260118E-2</v>
      </c>
      <c r="F392" s="2">
        <v>1.5292675E-2</v>
      </c>
      <c r="G392" s="2">
        <v>0</v>
      </c>
      <c r="H392" s="2">
        <v>1.410296497</v>
      </c>
      <c r="I392" s="2">
        <v>1.3623840840000001</v>
      </c>
      <c r="J392" s="2">
        <v>1.177655436</v>
      </c>
      <c r="K392" s="2">
        <v>1.5785007129999999</v>
      </c>
      <c r="L392" s="2">
        <v>1.6696844870000001</v>
      </c>
      <c r="M392" s="2">
        <v>1.555273634</v>
      </c>
      <c r="N392" s="4"/>
    </row>
    <row r="393" spans="1:14" x14ac:dyDescent="0.2">
      <c r="A393" s="1" t="s">
        <v>404</v>
      </c>
      <c r="B393" s="2">
        <v>6.6302539999999993E-2</v>
      </c>
      <c r="C393" s="2">
        <v>0.114707883</v>
      </c>
      <c r="D393" s="2">
        <v>0.11901099</v>
      </c>
      <c r="E393" s="2">
        <v>0.12227697</v>
      </c>
      <c r="F393" s="2">
        <v>0.122528397</v>
      </c>
      <c r="G393" s="2">
        <v>0.122797083</v>
      </c>
      <c r="H393" s="2">
        <v>2.8645968389999998</v>
      </c>
      <c r="I393" s="2">
        <v>3.1824861370000002</v>
      </c>
      <c r="J393" s="2">
        <v>2.9736344940000001</v>
      </c>
      <c r="K393" s="2">
        <v>3.3030251060000002</v>
      </c>
      <c r="L393" s="2">
        <v>3.251973461</v>
      </c>
      <c r="M393" s="2">
        <v>3.053107153</v>
      </c>
      <c r="N393" s="4"/>
    </row>
    <row r="394" spans="1:14" x14ac:dyDescent="0.2">
      <c r="A394" s="1" t="s">
        <v>405</v>
      </c>
      <c r="B394" s="2">
        <v>1.2034385E-2</v>
      </c>
      <c r="C394" s="2">
        <v>3.1549714E-2</v>
      </c>
      <c r="D394" s="2">
        <v>6.4809940999999996E-2</v>
      </c>
      <c r="E394" s="2">
        <v>5.5730447000000002E-2</v>
      </c>
      <c r="F394" s="2">
        <v>0.10961381000000001</v>
      </c>
      <c r="G394" s="2">
        <v>0.120394344</v>
      </c>
      <c r="H394" s="2">
        <v>1.373776702</v>
      </c>
      <c r="I394" s="2">
        <v>1.4792529720000001</v>
      </c>
      <c r="J394" s="2">
        <v>1.3498659580000001</v>
      </c>
      <c r="K394" s="2">
        <v>1.7103157259999999</v>
      </c>
      <c r="L394" s="2">
        <v>1.5656362020000001</v>
      </c>
      <c r="M394" s="2">
        <v>1.4966113299999999</v>
      </c>
      <c r="N394" s="4"/>
    </row>
    <row r="395" spans="1:14" x14ac:dyDescent="0.2">
      <c r="A395" s="1" t="s">
        <v>406</v>
      </c>
      <c r="B395" s="2">
        <v>0.13056258800000001</v>
      </c>
      <c r="C395" s="2">
        <v>0.16475203299999999</v>
      </c>
      <c r="D395" s="2">
        <v>0.21315658500000001</v>
      </c>
      <c r="E395" s="2">
        <v>0.23651793900000001</v>
      </c>
      <c r="F395" s="2">
        <v>0.21925261900000001</v>
      </c>
      <c r="G395" s="2">
        <v>0.241013013</v>
      </c>
      <c r="H395" s="2">
        <v>1.688862772</v>
      </c>
      <c r="I395" s="2">
        <v>1.851561424</v>
      </c>
      <c r="J395" s="2">
        <v>1.7082259500000001</v>
      </c>
      <c r="K395" s="2">
        <v>2.2365990149999999</v>
      </c>
      <c r="L395" s="2">
        <v>2.0375669759999999</v>
      </c>
      <c r="M395" s="2">
        <v>1.91079836</v>
      </c>
      <c r="N395" s="4"/>
    </row>
    <row r="396" spans="1:14" x14ac:dyDescent="0.2">
      <c r="A396" s="1" t="s">
        <v>407</v>
      </c>
      <c r="B396" s="2">
        <v>0.16957260900000001</v>
      </c>
      <c r="C396" s="2">
        <v>5.8179350999999997E-2</v>
      </c>
      <c r="D396" s="2">
        <v>0.27952672200000001</v>
      </c>
      <c r="E396" s="2">
        <v>0.21570562300000001</v>
      </c>
      <c r="F396" s="2">
        <v>0.23426850599999999</v>
      </c>
      <c r="G396" s="2">
        <v>8.2572466999999997E-2</v>
      </c>
      <c r="H396" s="2">
        <v>1.966439659</v>
      </c>
      <c r="I396" s="2">
        <v>1.9542177759999999</v>
      </c>
      <c r="J396" s="2">
        <v>1.9229380700000001</v>
      </c>
      <c r="K396" s="2">
        <v>2.1540014799999998</v>
      </c>
      <c r="L396" s="2">
        <v>2.1275317340000002</v>
      </c>
      <c r="M396" s="2">
        <v>1.9988598710000001</v>
      </c>
      <c r="N396" s="4"/>
    </row>
    <row r="397" spans="1:14" x14ac:dyDescent="0.2">
      <c r="A397" s="1" t="s">
        <v>408</v>
      </c>
      <c r="B397" s="2">
        <v>1.339374837</v>
      </c>
      <c r="C397" s="2">
        <v>0.84324951199999998</v>
      </c>
      <c r="D397" s="2">
        <v>1.173524169</v>
      </c>
      <c r="E397" s="2">
        <v>1.3293930819999999</v>
      </c>
      <c r="F397" s="2">
        <v>0.94449936099999998</v>
      </c>
      <c r="G397" s="2">
        <v>1.0270351660000001</v>
      </c>
      <c r="H397" s="2">
        <v>5.9856955379999999</v>
      </c>
      <c r="I397" s="2">
        <v>6.1970156149999998</v>
      </c>
      <c r="J397" s="2">
        <v>6.007725057</v>
      </c>
      <c r="K397" s="2">
        <v>6.4893675469999996</v>
      </c>
      <c r="L397" s="2">
        <v>6.5505215559999996</v>
      </c>
      <c r="M397" s="2">
        <v>6.5984072620000003</v>
      </c>
      <c r="N397" s="4"/>
    </row>
    <row r="398" spans="1:14" x14ac:dyDescent="0.2">
      <c r="A398" s="1" t="s">
        <v>409</v>
      </c>
      <c r="B398" s="2">
        <v>0.17896552600000001</v>
      </c>
      <c r="C398" s="2">
        <v>0.32396508699999998</v>
      </c>
      <c r="D398" s="2">
        <v>0.38056656</v>
      </c>
      <c r="E398" s="2">
        <v>0.24646364000000001</v>
      </c>
      <c r="F398" s="2">
        <v>0.37554489600000002</v>
      </c>
      <c r="G398" s="2">
        <v>0.32134675200000001</v>
      </c>
      <c r="H398" s="2">
        <v>2.3610889660000001</v>
      </c>
      <c r="I398" s="2">
        <v>2.6299053250000002</v>
      </c>
      <c r="J398" s="2">
        <v>2.4099771969999999</v>
      </c>
      <c r="K398" s="2">
        <v>2.5890773789999999</v>
      </c>
      <c r="L398" s="2">
        <v>2.7861384419999999</v>
      </c>
      <c r="M398" s="2">
        <v>3.1101304729999999</v>
      </c>
      <c r="N398" s="4"/>
    </row>
    <row r="399" spans="1:14" x14ac:dyDescent="0.2">
      <c r="A399" s="1" t="s">
        <v>410</v>
      </c>
      <c r="B399" s="2">
        <v>0</v>
      </c>
      <c r="C399" s="2">
        <v>7.2450531999999998E-2</v>
      </c>
      <c r="D399" s="2">
        <v>3.8094815999999997E-2</v>
      </c>
      <c r="E399" s="2">
        <v>3.9170515000000003E-2</v>
      </c>
      <c r="F399" s="2">
        <v>0.25468274200000002</v>
      </c>
      <c r="G399" s="2">
        <v>0.18678577699999999</v>
      </c>
      <c r="H399" s="2">
        <v>4.5228726869999996</v>
      </c>
      <c r="I399" s="2">
        <v>4.953301025</v>
      </c>
      <c r="J399" s="2">
        <v>4.6175964049999996</v>
      </c>
      <c r="K399" s="2">
        <v>4.7835135930000003</v>
      </c>
      <c r="L399" s="2">
        <v>5.1013269020000003</v>
      </c>
      <c r="M399" s="2">
        <v>5.5964675609999999</v>
      </c>
      <c r="N399" s="4"/>
    </row>
    <row r="400" spans="1:14" x14ac:dyDescent="0.2">
      <c r="A400" s="1" t="s">
        <v>411</v>
      </c>
      <c r="B400" s="2">
        <v>2.5529771999999999E-2</v>
      </c>
      <c r="C400" s="2">
        <v>9.8534301000000005E-2</v>
      </c>
      <c r="D400" s="2">
        <v>4.6342192999999997E-2</v>
      </c>
      <c r="E400" s="2">
        <v>4.7646955999999997E-2</v>
      </c>
      <c r="F400" s="2">
        <v>5.9441451999999999E-2</v>
      </c>
      <c r="G400" s="2">
        <v>3.6039171000000002E-2</v>
      </c>
      <c r="H400" s="2">
        <v>1.1326641449999999</v>
      </c>
      <c r="I400" s="2">
        <v>1.302033397</v>
      </c>
      <c r="J400" s="2">
        <v>1.1788676199999999</v>
      </c>
      <c r="K400" s="2">
        <v>1.186585982</v>
      </c>
      <c r="L400" s="2">
        <v>1.3395613399999999</v>
      </c>
      <c r="M400" s="2">
        <v>1.4414260080000001</v>
      </c>
      <c r="N400" s="4"/>
    </row>
    <row r="401" spans="1:14" x14ac:dyDescent="0.2">
      <c r="A401" s="1" t="s">
        <v>412</v>
      </c>
      <c r="B401" s="2">
        <v>3.8605654000000003E-2</v>
      </c>
      <c r="C401" s="2">
        <v>3.4020364999999997E-2</v>
      </c>
      <c r="D401" s="2">
        <v>8.6763137000000004E-2</v>
      </c>
      <c r="E401" s="2">
        <v>0.18937515499999999</v>
      </c>
      <c r="F401" s="2">
        <v>8.9356753999999997E-2</v>
      </c>
      <c r="G401" s="2">
        <v>5.4397203999999998E-2</v>
      </c>
      <c r="H401" s="2">
        <v>1.29101792</v>
      </c>
      <c r="I401" s="2">
        <v>1.611326177</v>
      </c>
      <c r="J401" s="2">
        <v>1.4597862880000001</v>
      </c>
      <c r="K401" s="2">
        <v>1.4785739410000001</v>
      </c>
      <c r="L401" s="2">
        <v>1.6468718069999999</v>
      </c>
      <c r="M401" s="2">
        <v>1.810924266</v>
      </c>
      <c r="N401" s="4"/>
    </row>
    <row r="402" spans="1:14" x14ac:dyDescent="0.2">
      <c r="A402" s="1" t="s">
        <v>413</v>
      </c>
      <c r="B402" s="2">
        <v>1.3374413999999999E-2</v>
      </c>
      <c r="C402" s="2">
        <v>0</v>
      </c>
      <c r="D402" s="2">
        <v>0</v>
      </c>
      <c r="E402" s="2">
        <v>1.2580436E-2</v>
      </c>
      <c r="F402" s="2">
        <v>1.2607301E-2</v>
      </c>
      <c r="G402" s="2">
        <v>0</v>
      </c>
      <c r="H402" s="2">
        <v>1.2173028189999999</v>
      </c>
      <c r="I402" s="2">
        <v>1.404313951</v>
      </c>
      <c r="J402" s="2">
        <v>1.3067959899999999</v>
      </c>
      <c r="K402" s="2">
        <v>1.5204596859999999</v>
      </c>
      <c r="L402" s="2">
        <v>1.5343266529999999</v>
      </c>
      <c r="M402" s="2">
        <v>1.843469523</v>
      </c>
      <c r="N402" s="4"/>
    </row>
    <row r="403" spans="1:14" x14ac:dyDescent="0.2">
      <c r="A403" s="1" t="s">
        <v>414</v>
      </c>
      <c r="B403" s="2">
        <v>3.4983980999999997E-2</v>
      </c>
      <c r="C403" s="2">
        <v>0</v>
      </c>
      <c r="D403" s="2">
        <v>2.1422545000000001E-2</v>
      </c>
      <c r="E403" s="2">
        <v>6.5108850999999995E-2</v>
      </c>
      <c r="F403" s="2">
        <v>0</v>
      </c>
      <c r="G403" s="2">
        <v>2.2128063E-2</v>
      </c>
      <c r="H403" s="2">
        <v>1.626137816</v>
      </c>
      <c r="I403" s="2">
        <v>1.9687391999999999</v>
      </c>
      <c r="J403" s="2">
        <v>1.818970958</v>
      </c>
      <c r="K403" s="2">
        <v>2.186254404</v>
      </c>
      <c r="L403" s="2">
        <v>2.1344223269999998</v>
      </c>
      <c r="M403" s="2">
        <v>2.4351006919999998</v>
      </c>
      <c r="N403" s="4"/>
    </row>
    <row r="404" spans="1:14" x14ac:dyDescent="0.2">
      <c r="A404" s="1" t="s">
        <v>415</v>
      </c>
      <c r="B404" s="2">
        <v>0</v>
      </c>
      <c r="C404" s="2">
        <v>2.0006962E-2</v>
      </c>
      <c r="D404" s="2">
        <v>0</v>
      </c>
      <c r="E404" s="2">
        <v>4.2435505999999998E-2</v>
      </c>
      <c r="F404" s="2">
        <v>4.2525192000000003E-2</v>
      </c>
      <c r="G404" s="2">
        <v>6.3468505999999994E-2</v>
      </c>
      <c r="H404" s="2">
        <v>1.8762929239999999</v>
      </c>
      <c r="I404" s="2">
        <v>2.2954945279999999</v>
      </c>
      <c r="J404" s="2">
        <v>1.9665757079999999</v>
      </c>
      <c r="K404" s="2">
        <v>2.2085735500000001</v>
      </c>
      <c r="L404" s="2">
        <v>2.4123786819999999</v>
      </c>
      <c r="M404" s="2">
        <v>2.6650805470000001</v>
      </c>
      <c r="N404" s="4"/>
    </row>
    <row r="405" spans="1:14" x14ac:dyDescent="0.2">
      <c r="A405" s="1" t="s">
        <v>416</v>
      </c>
      <c r="B405" s="2">
        <v>0</v>
      </c>
      <c r="C405" s="2">
        <v>1.7048290000000001E-2</v>
      </c>
      <c r="D405" s="2">
        <v>1.7710514E-2</v>
      </c>
      <c r="E405" s="2">
        <v>1.8214246999999999E-2</v>
      </c>
      <c r="F405" s="2">
        <v>7.1666233999999995E-2</v>
      </c>
      <c r="G405" s="2">
        <v>1.8294556999999999E-2</v>
      </c>
      <c r="H405" s="2">
        <v>0.98029327799999999</v>
      </c>
      <c r="I405" s="2">
        <v>1.303108377</v>
      </c>
      <c r="J405" s="2">
        <v>1.21903005</v>
      </c>
      <c r="K405" s="2">
        <v>1.2537477189999999</v>
      </c>
      <c r="L405" s="2">
        <v>1.347407222</v>
      </c>
      <c r="M405" s="2">
        <v>1.481466881</v>
      </c>
      <c r="N405" s="4"/>
    </row>
    <row r="406" spans="1:14" x14ac:dyDescent="0.2">
      <c r="A406" s="1" t="s">
        <v>417</v>
      </c>
      <c r="B406" s="2">
        <v>7.8679112999999995E-2</v>
      </c>
      <c r="C406" s="2">
        <v>0.102956385</v>
      </c>
      <c r="D406" s="2">
        <v>9.5347510999999996E-2</v>
      </c>
      <c r="E406" s="2">
        <v>0.121476789</v>
      </c>
      <c r="F406" s="2">
        <v>8.6274770000000001E-2</v>
      </c>
      <c r="G406" s="2">
        <v>0.14520159499999999</v>
      </c>
      <c r="H406" s="2">
        <v>1.142457582</v>
      </c>
      <c r="I406" s="2">
        <v>1.5062481860000001</v>
      </c>
      <c r="J406" s="2">
        <v>1.3714576709999999</v>
      </c>
      <c r="K406" s="2">
        <v>1.527339062</v>
      </c>
      <c r="L406" s="2">
        <v>1.549577293</v>
      </c>
      <c r="M406" s="2">
        <v>1.7157375500000001</v>
      </c>
      <c r="N406" s="4"/>
    </row>
    <row r="407" spans="1:14" x14ac:dyDescent="0.2">
      <c r="A407" s="1" t="s">
        <v>418</v>
      </c>
      <c r="B407" s="2">
        <v>2.0266421999999999E-2</v>
      </c>
      <c r="C407" s="2">
        <v>2.9621610999999999E-2</v>
      </c>
      <c r="D407" s="2">
        <v>2.4665909999999999E-2</v>
      </c>
      <c r="E407" s="2">
        <v>2.5365739000000002E-2</v>
      </c>
      <c r="F407" s="2">
        <v>6.3970290000000003E-3</v>
      </c>
      <c r="G407" s="2">
        <v>1.2794890999999999E-2</v>
      </c>
      <c r="H407" s="2">
        <v>0.363306458</v>
      </c>
      <c r="I407" s="2">
        <v>0.51484616999999999</v>
      </c>
      <c r="J407" s="2">
        <v>0.43249563899999999</v>
      </c>
      <c r="K407" s="2">
        <v>0.47493544399999998</v>
      </c>
      <c r="L407" s="2">
        <v>0.51559325600000006</v>
      </c>
      <c r="M407" s="2">
        <v>0.47665111900000001</v>
      </c>
      <c r="N407" s="4"/>
    </row>
    <row r="408" spans="1:14" x14ac:dyDescent="0.2">
      <c r="A408" s="1" t="s">
        <v>419</v>
      </c>
      <c r="B408" s="2">
        <v>0.28044426500000003</v>
      </c>
      <c r="C408" s="2">
        <v>0.49470097899999999</v>
      </c>
      <c r="D408" s="2">
        <v>0.35990699300000001</v>
      </c>
      <c r="E408" s="2">
        <v>0.29183306799999997</v>
      </c>
      <c r="F408" s="2">
        <v>0.34438618700000001</v>
      </c>
      <c r="G408" s="2">
        <v>0.34508683000000001</v>
      </c>
      <c r="H408" s="2">
        <v>2.5071002739999999</v>
      </c>
      <c r="I408" s="2">
        <v>2.8902639959999998</v>
      </c>
      <c r="J408" s="2">
        <v>2.741838258</v>
      </c>
      <c r="K408" s="2">
        <v>3.0149600319999998</v>
      </c>
      <c r="L408" s="2">
        <v>2.9221034509999999</v>
      </c>
      <c r="M408" s="2">
        <v>3.0871265769999998</v>
      </c>
      <c r="N408" s="4"/>
    </row>
    <row r="409" spans="1:14" x14ac:dyDescent="0.2">
      <c r="A409" s="1" t="s">
        <v>420</v>
      </c>
      <c r="B409" s="2">
        <v>0.10218799100000001</v>
      </c>
      <c r="C409" s="2">
        <v>0.16888660699999999</v>
      </c>
      <c r="D409" s="2">
        <v>0.100661238</v>
      </c>
      <c r="E409" s="2">
        <v>0.117631533</v>
      </c>
      <c r="F409" s="2">
        <v>9.6493599999999999E-2</v>
      </c>
      <c r="G409" s="2">
        <v>0.10388437</v>
      </c>
      <c r="H409" s="2">
        <v>0.94544750499999997</v>
      </c>
      <c r="I409" s="2">
        <v>1.0886723410000001</v>
      </c>
      <c r="J409" s="2">
        <v>1.0147196489999999</v>
      </c>
      <c r="K409" s="2">
        <v>1.3400827129999999</v>
      </c>
      <c r="L409" s="2">
        <v>1.214864849</v>
      </c>
      <c r="M409" s="2">
        <v>1.285038726</v>
      </c>
      <c r="N409" s="4"/>
    </row>
    <row r="410" spans="1:14" x14ac:dyDescent="0.2">
      <c r="A410" s="1" t="s">
        <v>421</v>
      </c>
      <c r="B410" s="2">
        <v>0.20052234899999999</v>
      </c>
      <c r="C410" s="2">
        <v>0.14398801</v>
      </c>
      <c r="D410" s="2">
        <v>0.14933386300000001</v>
      </c>
      <c r="E410" s="2">
        <v>0.53477385200000005</v>
      </c>
      <c r="F410" s="2">
        <v>0.30904942099999999</v>
      </c>
      <c r="G410" s="2">
        <v>0.45016730599999999</v>
      </c>
      <c r="H410" s="2">
        <v>1.0611960540000001</v>
      </c>
      <c r="I410" s="2">
        <v>1.537177266</v>
      </c>
      <c r="J410" s="2">
        <v>1.3163811459999999</v>
      </c>
      <c r="K410" s="2">
        <v>0.56084898000000005</v>
      </c>
      <c r="L410" s="2">
        <v>0.61608367399999997</v>
      </c>
      <c r="M410" s="2">
        <v>0.48923607299999999</v>
      </c>
      <c r="N410" s="6" t="s">
        <v>422</v>
      </c>
    </row>
    <row r="411" spans="1:14" x14ac:dyDescent="0.2">
      <c r="A411" s="1" t="s">
        <v>423</v>
      </c>
      <c r="B411" s="2">
        <v>0.125825727</v>
      </c>
      <c r="C411" s="2">
        <v>7.0543918999999997E-2</v>
      </c>
      <c r="D411" s="2">
        <v>0.15646954800000001</v>
      </c>
      <c r="E411" s="2">
        <v>0.36651182999999998</v>
      </c>
      <c r="F411" s="2">
        <v>0.18847498800000001</v>
      </c>
      <c r="G411" s="2">
        <v>0.22916608799999999</v>
      </c>
      <c r="H411" s="2">
        <v>0.76695396299999996</v>
      </c>
      <c r="I411" s="2">
        <v>1.0758076809999999</v>
      </c>
      <c r="J411" s="2">
        <v>0.89795988999999998</v>
      </c>
      <c r="K411" s="2">
        <v>0.29352961599999999</v>
      </c>
      <c r="L411" s="2">
        <v>0.25496404900000003</v>
      </c>
      <c r="M411" s="2">
        <v>0.20689665900000001</v>
      </c>
      <c r="N411" s="6"/>
    </row>
    <row r="412" spans="1:14" x14ac:dyDescent="0.2">
      <c r="A412" s="1" t="s">
        <v>424</v>
      </c>
      <c r="B412" s="2">
        <v>0.135059819</v>
      </c>
      <c r="C412" s="2">
        <v>9.3772017999999999E-2</v>
      </c>
      <c r="D412" s="2">
        <v>0.15011307300000001</v>
      </c>
      <c r="E412" s="2">
        <v>0.20640751800000001</v>
      </c>
      <c r="F412" s="2">
        <v>0.14112003400000001</v>
      </c>
      <c r="G412" s="2">
        <v>0.35398845499999998</v>
      </c>
      <c r="H412" s="2">
        <v>0.60435647000000003</v>
      </c>
      <c r="I412" s="2">
        <v>0.86898247399999995</v>
      </c>
      <c r="J412" s="2">
        <v>0.59322370099999999</v>
      </c>
      <c r="K412" s="2">
        <v>0.347470416</v>
      </c>
      <c r="L412" s="2">
        <v>0.19671082200000001</v>
      </c>
      <c r="M412" s="2">
        <v>0.13540969999999999</v>
      </c>
      <c r="N412" s="6"/>
    </row>
    <row r="413" spans="1:14" x14ac:dyDescent="0.2">
      <c r="A413" s="1" t="s">
        <v>425</v>
      </c>
      <c r="B413" s="2">
        <v>4.8752996999999999E-2</v>
      </c>
      <c r="C413" s="2">
        <v>0.24054571</v>
      </c>
      <c r="D413" s="2">
        <v>0.22998133000000001</v>
      </c>
      <c r="E413" s="2">
        <v>0.36836643200000002</v>
      </c>
      <c r="F413" s="2">
        <v>0.45679604299999998</v>
      </c>
      <c r="G413" s="2">
        <v>0.50796133600000004</v>
      </c>
      <c r="H413" s="2">
        <v>1.132725736</v>
      </c>
      <c r="I413" s="2">
        <v>1.5084445980000001</v>
      </c>
      <c r="J413" s="2">
        <v>1.157690428</v>
      </c>
      <c r="K413" s="2">
        <v>0.55933595400000002</v>
      </c>
      <c r="L413" s="2">
        <v>0.33448196400000002</v>
      </c>
      <c r="M413" s="2">
        <v>0.30174022</v>
      </c>
      <c r="N413" s="6"/>
    </row>
    <row r="414" spans="1:14" x14ac:dyDescent="0.2">
      <c r="A414" s="1" t="s">
        <v>426</v>
      </c>
      <c r="B414" s="2">
        <v>2.1910954999999999E-2</v>
      </c>
      <c r="C414" s="2">
        <v>4.7762777999999999E-2</v>
      </c>
      <c r="D414" s="2">
        <v>3.9813678999999998E-2</v>
      </c>
      <c r="E414" s="2">
        <v>4.0937227999999999E-2</v>
      </c>
      <c r="F414" s="2">
        <v>9.0715614999999999E-2</v>
      </c>
      <c r="G414" s="2">
        <v>0.100673792</v>
      </c>
      <c r="H414" s="2">
        <v>0.53083318800000001</v>
      </c>
      <c r="I414" s="2">
        <v>0.53064614499999996</v>
      </c>
      <c r="J414" s="2">
        <v>0.55740778000000002</v>
      </c>
      <c r="K414" s="2">
        <v>0.109794823</v>
      </c>
      <c r="L414" s="2">
        <v>5.7974883999999997E-2</v>
      </c>
      <c r="M414" s="2">
        <v>0.160131526</v>
      </c>
      <c r="N414" s="6"/>
    </row>
    <row r="415" spans="1:14" x14ac:dyDescent="0.2">
      <c r="A415" s="1" t="s">
        <v>427</v>
      </c>
      <c r="B415" s="2">
        <v>0.179848019</v>
      </c>
      <c r="C415" s="2">
        <v>0.15938275700000001</v>
      </c>
      <c r="D415" s="2">
        <v>0.16526813200000001</v>
      </c>
      <c r="E415" s="2">
        <v>9.9419111000000004E-2</v>
      </c>
      <c r="F415" s="2">
        <v>0.34267571499999999</v>
      </c>
      <c r="G415" s="2">
        <v>0.363602011</v>
      </c>
      <c r="H415" s="2">
        <v>1.3298672760000001</v>
      </c>
      <c r="I415" s="2">
        <v>1.5082299749999999</v>
      </c>
      <c r="J415" s="2">
        <v>1.461277895</v>
      </c>
      <c r="K415" s="2">
        <v>0.31615033100000001</v>
      </c>
      <c r="L415" s="2">
        <v>0.204708418</v>
      </c>
      <c r="M415" s="2">
        <v>0.34920320799999999</v>
      </c>
      <c r="N415" s="6"/>
    </row>
    <row r="416" spans="1:14" x14ac:dyDescent="0.2">
      <c r="A416" s="1" t="s">
        <v>428</v>
      </c>
      <c r="B416" s="2">
        <v>0.59618784800000002</v>
      </c>
      <c r="C416" s="2">
        <v>0.53627162299999998</v>
      </c>
      <c r="D416" s="2">
        <v>0.55367091199999996</v>
      </c>
      <c r="E416" s="2">
        <v>0.95568263799999997</v>
      </c>
      <c r="F416" s="2">
        <v>1.1635247259999999</v>
      </c>
      <c r="G416" s="2">
        <v>1.3196500659999999</v>
      </c>
      <c r="H416" s="2">
        <v>4.3776144920000002</v>
      </c>
      <c r="I416" s="2">
        <v>4.3714116150000004</v>
      </c>
      <c r="J416" s="2">
        <v>4.3593053060000004</v>
      </c>
      <c r="K416" s="2">
        <v>1.27916052</v>
      </c>
      <c r="L416" s="2">
        <v>1.0622289970000001</v>
      </c>
      <c r="M416" s="2">
        <v>1.227374239</v>
      </c>
      <c r="N416" s="6"/>
    </row>
    <row r="417" spans="1:14" x14ac:dyDescent="0.2">
      <c r="A417" s="1" t="s">
        <v>429</v>
      </c>
      <c r="B417" s="2">
        <v>7.0140142000000003E-2</v>
      </c>
      <c r="C417" s="2">
        <v>2.0926028999999999E-2</v>
      </c>
      <c r="D417" s="2">
        <v>8.5052285000000005E-2</v>
      </c>
      <c r="E417" s="2">
        <v>0.247797462</v>
      </c>
      <c r="F417" s="2">
        <v>0.39285752400000001</v>
      </c>
      <c r="G417" s="2">
        <v>0.52525745700000004</v>
      </c>
      <c r="H417" s="2">
        <v>2.8896690559999998</v>
      </c>
      <c r="I417" s="2">
        <v>2.8910929539999999</v>
      </c>
      <c r="J417" s="2">
        <v>3.0774894079999999</v>
      </c>
      <c r="K417" s="2">
        <v>0.28038155100000001</v>
      </c>
      <c r="L417" s="2">
        <v>0.28979972199999998</v>
      </c>
      <c r="M417" s="2">
        <v>0.37820440900000002</v>
      </c>
      <c r="N417" s="6"/>
    </row>
    <row r="418" spans="1:14" x14ac:dyDescent="0.2">
      <c r="A418" s="1" t="s">
        <v>430</v>
      </c>
      <c r="B418" s="2">
        <v>0.37981658899999998</v>
      </c>
      <c r="C418" s="2">
        <v>0.27404825999999999</v>
      </c>
      <c r="D418" s="2">
        <v>0.39923942299999998</v>
      </c>
      <c r="E418" s="2">
        <v>0.81575506399999997</v>
      </c>
      <c r="F418" s="2">
        <v>0.93450286299999996</v>
      </c>
      <c r="G418" s="2">
        <v>0.81851714900000005</v>
      </c>
      <c r="H418" s="2">
        <v>4.9109852089999997</v>
      </c>
      <c r="I418" s="2">
        <v>4.800582039</v>
      </c>
      <c r="J418" s="2">
        <v>4.9491384480000002</v>
      </c>
      <c r="K418" s="2">
        <v>1.3540099779999999</v>
      </c>
      <c r="L418" s="2">
        <v>1.3862165280000001</v>
      </c>
      <c r="M418" s="2">
        <v>1.1571908870000001</v>
      </c>
      <c r="N418" s="6"/>
    </row>
    <row r="419" spans="1:14" x14ac:dyDescent="0.2">
      <c r="A419" s="1" t="s">
        <v>431</v>
      </c>
      <c r="B419" s="2">
        <v>0.24926231600000001</v>
      </c>
      <c r="C419" s="2">
        <v>0.47215381699999998</v>
      </c>
      <c r="D419" s="2">
        <v>0.29853160899999998</v>
      </c>
      <c r="E419" s="2">
        <v>0.77350369699999999</v>
      </c>
      <c r="F419" s="2">
        <v>0.91737229600000003</v>
      </c>
      <c r="G419" s="2">
        <v>1.0488262559999999</v>
      </c>
      <c r="H419" s="2">
        <v>4.3086117829999999</v>
      </c>
      <c r="I419" s="2">
        <v>4.0773287160000002</v>
      </c>
      <c r="J419" s="2">
        <v>4.1201485299999998</v>
      </c>
      <c r="K419" s="2">
        <v>1.4213351729999999</v>
      </c>
      <c r="L419" s="2">
        <v>1.5124099369999999</v>
      </c>
      <c r="M419" s="2">
        <v>1.168727418</v>
      </c>
      <c r="N419" s="6"/>
    </row>
    <row r="420" spans="1:14" x14ac:dyDescent="0.2">
      <c r="A420" s="1" t="s">
        <v>432</v>
      </c>
      <c r="B420" s="2">
        <v>3.2401375000000003E-2</v>
      </c>
      <c r="C420" s="2">
        <v>9.7532574999999996E-2</v>
      </c>
      <c r="D420" s="2">
        <v>2.9649972E-2</v>
      </c>
      <c r="E420" s="2">
        <v>0.22758107399999999</v>
      </c>
      <c r="F420" s="2">
        <v>0.21478919399999999</v>
      </c>
      <c r="G420" s="2">
        <v>0.201853107</v>
      </c>
      <c r="H420" s="2">
        <v>1.8365162509999999</v>
      </c>
      <c r="I420" s="2">
        <v>1.662644799</v>
      </c>
      <c r="J420" s="2">
        <v>1.8061992920000001</v>
      </c>
      <c r="K420" s="2">
        <v>0.42471039500000002</v>
      </c>
      <c r="L420" s="2">
        <v>0.31432047899999999</v>
      </c>
      <c r="M420" s="2">
        <v>0.268999618</v>
      </c>
      <c r="N420" s="6"/>
    </row>
    <row r="421" spans="1:14" x14ac:dyDescent="0.2">
      <c r="A421" s="1" t="s">
        <v>433</v>
      </c>
      <c r="B421" s="2">
        <v>0</v>
      </c>
      <c r="C421" s="2">
        <v>1.4226035999999999E-2</v>
      </c>
      <c r="D421" s="2">
        <v>0</v>
      </c>
      <c r="E421" s="2">
        <v>4.5127812000000003E-2</v>
      </c>
      <c r="F421" s="2">
        <v>5.9987842E-2</v>
      </c>
      <c r="G421" s="2">
        <v>6.0122243999999998E-2</v>
      </c>
      <c r="H421" s="2">
        <v>0.70076250699999998</v>
      </c>
      <c r="I421" s="2">
        <v>0.675813522</v>
      </c>
      <c r="J421" s="2">
        <v>0.64420320799999997</v>
      </c>
      <c r="K421" s="2">
        <v>0.20813522700000001</v>
      </c>
      <c r="L421" s="2">
        <v>7.0796678000000002E-2</v>
      </c>
      <c r="M421" s="2">
        <v>0.11278592699999999</v>
      </c>
      <c r="N421" s="6"/>
    </row>
    <row r="422" spans="1:14" x14ac:dyDescent="0.2">
      <c r="A422" s="1" t="s">
        <v>434</v>
      </c>
      <c r="B422" s="2">
        <v>1.5780638E-2</v>
      </c>
      <c r="C422" s="2">
        <v>0</v>
      </c>
      <c r="D422" s="2">
        <v>0</v>
      </c>
      <c r="E422" s="2">
        <v>2.9537906999999999E-2</v>
      </c>
      <c r="F422" s="2">
        <v>2.9600613000000001E-2</v>
      </c>
      <c r="G422" s="2">
        <v>5.8737453000000002E-2</v>
      </c>
      <c r="H422" s="2">
        <v>1.2588676620000001</v>
      </c>
      <c r="I422" s="2">
        <v>1.2648763059999999</v>
      </c>
      <c r="J422" s="2">
        <v>1.0886662899999999</v>
      </c>
      <c r="K422" s="2">
        <v>0.25027375899999998</v>
      </c>
      <c r="L422" s="2">
        <v>0.10913703600000001</v>
      </c>
      <c r="M422" s="2">
        <v>0.16234479099999999</v>
      </c>
      <c r="N422" s="6"/>
    </row>
    <row r="423" spans="1:14" x14ac:dyDescent="0.2">
      <c r="A423" s="1" t="s">
        <v>435</v>
      </c>
      <c r="B423" s="2">
        <v>6.6800930999999994E-2</v>
      </c>
      <c r="C423" s="2">
        <v>7.8056302999999994E-2</v>
      </c>
      <c r="D423" s="2">
        <v>6.1189734000000003E-2</v>
      </c>
      <c r="E423" s="2">
        <v>0.123178522</v>
      </c>
      <c r="F423" s="2">
        <v>0.12343172500000001</v>
      </c>
      <c r="G423" s="2">
        <v>0.123702308</v>
      </c>
      <c r="H423" s="2">
        <v>2.4068994780000001</v>
      </c>
      <c r="I423" s="2">
        <v>2.4929065220000002</v>
      </c>
      <c r="J423" s="2">
        <v>2.325713559</v>
      </c>
      <c r="K423" s="2">
        <v>0.53500141999999995</v>
      </c>
      <c r="L423" s="2">
        <v>0.37438311099999999</v>
      </c>
      <c r="M423" s="2">
        <v>0.36190454100000002</v>
      </c>
      <c r="N423" s="6"/>
    </row>
    <row r="424" spans="1:14" x14ac:dyDescent="0.2">
      <c r="A424" s="1" t="s">
        <v>436</v>
      </c>
      <c r="B424" s="2">
        <v>3.3511052E-2</v>
      </c>
      <c r="C424" s="2">
        <v>0</v>
      </c>
      <c r="D424" s="2">
        <v>0</v>
      </c>
      <c r="E424" s="2">
        <v>4.7047192000000002E-2</v>
      </c>
      <c r="F424" s="2">
        <v>4.7146465999999998E-2</v>
      </c>
      <c r="G424" s="2">
        <v>3.1673041999999998E-2</v>
      </c>
      <c r="H424" s="2">
        <v>1.2361950939999999</v>
      </c>
      <c r="I424" s="2">
        <v>1.2600647110000001</v>
      </c>
      <c r="J424" s="2">
        <v>1.1841441539999999</v>
      </c>
      <c r="K424" s="2">
        <v>0.228999599</v>
      </c>
      <c r="L424" s="2">
        <v>0.17111705299999999</v>
      </c>
      <c r="M424" s="2">
        <v>0.17280010900000001</v>
      </c>
      <c r="N424" s="6"/>
    </row>
    <row r="425" spans="1:14" x14ac:dyDescent="0.2">
      <c r="A425" s="1" t="s">
        <v>437</v>
      </c>
      <c r="B425" s="2">
        <v>2.2815558E-2</v>
      </c>
      <c r="C425" s="2">
        <v>5.0494549999999996E-3</v>
      </c>
      <c r="D425" s="2">
        <v>1.0473878000000001E-2</v>
      </c>
      <c r="E425" s="2">
        <v>2.1465258000000001E-2</v>
      </c>
      <c r="F425" s="2">
        <v>2.1510954999999998E-2</v>
      </c>
      <c r="G425" s="2">
        <v>1.6199977000000001E-2</v>
      </c>
      <c r="H425" s="2">
        <v>0.25949921300000001</v>
      </c>
      <c r="I425" s="2">
        <v>0.25858403400000002</v>
      </c>
      <c r="J425" s="2">
        <v>0.25400883200000002</v>
      </c>
      <c r="K425" s="2">
        <v>4.3886174E-2</v>
      </c>
      <c r="L425" s="2">
        <v>2.0394215E-2</v>
      </c>
      <c r="M425" s="2">
        <v>3.5868843999999997E-2</v>
      </c>
      <c r="N425" s="6"/>
    </row>
    <row r="426" spans="1:14" x14ac:dyDescent="0.2">
      <c r="A426" s="1" t="s">
        <v>438</v>
      </c>
      <c r="B426" s="2">
        <v>0.216549925</v>
      </c>
      <c r="C426" s="2">
        <v>0.12307731700000001</v>
      </c>
      <c r="D426" s="2">
        <v>0.15191480099999999</v>
      </c>
      <c r="E426" s="2">
        <v>0.22815025799999999</v>
      </c>
      <c r="F426" s="2">
        <v>0.31963017300000002</v>
      </c>
      <c r="G426" s="2">
        <v>0.22908630699999999</v>
      </c>
      <c r="H426" s="2">
        <v>1.6193635120000001</v>
      </c>
      <c r="I426" s="2">
        <v>1.6891014259999999</v>
      </c>
      <c r="J426" s="2">
        <v>1.5553674900000001</v>
      </c>
      <c r="K426" s="2">
        <v>0.33514879800000003</v>
      </c>
      <c r="L426" s="2">
        <v>0.194896972</v>
      </c>
      <c r="M426" s="2">
        <v>0.39019769799999998</v>
      </c>
      <c r="N426" s="6"/>
    </row>
    <row r="427" spans="1:14" x14ac:dyDescent="0.2">
      <c r="A427" s="1" t="s">
        <v>439</v>
      </c>
      <c r="B427" s="2">
        <v>0.64465509799999998</v>
      </c>
      <c r="C427" s="2">
        <v>0.156245722</v>
      </c>
      <c r="D427" s="2">
        <v>0.35312647000000003</v>
      </c>
      <c r="E427" s="2">
        <v>0.21786065800000001</v>
      </c>
      <c r="F427" s="2">
        <v>0.575382006</v>
      </c>
      <c r="G427" s="2">
        <v>0</v>
      </c>
      <c r="H427" s="2">
        <v>5.0259447870000002</v>
      </c>
      <c r="I427" s="2">
        <v>4.7577980650000002</v>
      </c>
      <c r="J427" s="2">
        <v>4.9539735379999996</v>
      </c>
      <c r="K427" s="2">
        <v>0.457544487</v>
      </c>
      <c r="L427" s="2">
        <v>0.76270982799999998</v>
      </c>
      <c r="M427" s="2">
        <v>0.392718179</v>
      </c>
      <c r="N427" s="6"/>
    </row>
    <row r="428" spans="1:14" x14ac:dyDescent="0.2">
      <c r="A428" s="1" t="s">
        <v>440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1.4048138910000001</v>
      </c>
      <c r="I428" s="2">
        <v>1.621122559</v>
      </c>
      <c r="J428" s="2">
        <v>1.461771269</v>
      </c>
      <c r="K428" s="2">
        <v>4.4683260000000002E-2</v>
      </c>
      <c r="L428" s="2">
        <v>1.5603733E-2</v>
      </c>
      <c r="M428" s="2">
        <v>4.6789457E-2</v>
      </c>
      <c r="N428" s="6"/>
    </row>
    <row r="429" spans="1:14" x14ac:dyDescent="0.2">
      <c r="A429" s="1" t="s">
        <v>441</v>
      </c>
      <c r="B429" s="2">
        <v>9.4133935000000002E-2</v>
      </c>
      <c r="C429" s="2">
        <v>4.2169094999999997E-2</v>
      </c>
      <c r="D429" s="2">
        <v>0</v>
      </c>
      <c r="E429" s="2">
        <v>2.2688908000000001E-2</v>
      </c>
      <c r="F429" s="2">
        <v>4.5121586999999998E-2</v>
      </c>
      <c r="G429" s="2">
        <v>2.2788790999999999E-2</v>
      </c>
      <c r="H429" s="2">
        <v>3.744243327</v>
      </c>
      <c r="I429" s="2">
        <v>3.6799020979999999</v>
      </c>
      <c r="J429" s="2">
        <v>3.5637311989999998</v>
      </c>
      <c r="K429" s="2">
        <v>0.120481502</v>
      </c>
      <c r="L429" s="2">
        <v>6.3728859999999998E-2</v>
      </c>
      <c r="M429" s="2">
        <v>8.5216163999999997E-2</v>
      </c>
      <c r="N429" s="6"/>
    </row>
    <row r="430" spans="1:14" x14ac:dyDescent="0.2">
      <c r="A430" s="1" t="s">
        <v>442</v>
      </c>
      <c r="B430" s="2">
        <v>3.6194967000000002E-2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1.500491078</v>
      </c>
      <c r="I430" s="2">
        <v>1.450395855</v>
      </c>
      <c r="J430" s="2">
        <v>1.4516490369999999</v>
      </c>
      <c r="K430" s="2">
        <v>0</v>
      </c>
      <c r="L430" s="2">
        <v>0</v>
      </c>
      <c r="M430" s="2">
        <v>0</v>
      </c>
      <c r="N430" s="6"/>
    </row>
    <row r="431" spans="1:14" x14ac:dyDescent="0.2">
      <c r="A431" s="1" t="s">
        <v>443</v>
      </c>
      <c r="B431" s="2">
        <v>2.0398203E-2</v>
      </c>
      <c r="C431" s="2">
        <v>1.7961989000000001E-2</v>
      </c>
      <c r="D431" s="2">
        <v>3.7080692999999998E-2</v>
      </c>
      <c r="E431" s="2">
        <v>3.8128132000000002E-2</v>
      </c>
      <c r="F431" s="2">
        <v>5.6940355999999998E-2</v>
      </c>
      <c r="G431" s="2">
        <v>0.111964349</v>
      </c>
      <c r="H431" s="2">
        <v>1.461624365</v>
      </c>
      <c r="I431" s="2">
        <v>1.5212938199999999</v>
      </c>
      <c r="J431" s="2">
        <v>1.43716468</v>
      </c>
      <c r="K431" s="2">
        <v>3.4955981999999997E-2</v>
      </c>
      <c r="L431" s="2">
        <v>7.1584210999999995E-2</v>
      </c>
      <c r="M431" s="2">
        <v>8.9838636999999999E-2</v>
      </c>
      <c r="N431" s="6"/>
    </row>
    <row r="432" spans="1:14" x14ac:dyDescent="0.2">
      <c r="A432" s="1" t="s">
        <v>444</v>
      </c>
      <c r="B432" s="2">
        <v>0</v>
      </c>
      <c r="C432" s="2">
        <v>3.1892846000000002E-2</v>
      </c>
      <c r="D432" s="2">
        <v>3.3125109999999999E-2</v>
      </c>
      <c r="E432" s="2">
        <v>0</v>
      </c>
      <c r="F432" s="2">
        <v>6.7479660999999996E-2</v>
      </c>
      <c r="G432" s="2">
        <v>0.100292796</v>
      </c>
      <c r="H432" s="2">
        <v>1.608713925</v>
      </c>
      <c r="I432" s="2">
        <v>1.6105700300000001</v>
      </c>
      <c r="J432" s="2">
        <v>1.5382865729999999</v>
      </c>
      <c r="K432" s="2">
        <v>0</v>
      </c>
      <c r="L432" s="2">
        <v>0</v>
      </c>
      <c r="M432" s="2">
        <v>0</v>
      </c>
      <c r="N432" s="6"/>
    </row>
    <row r="433" spans="1:14" x14ac:dyDescent="0.2">
      <c r="A433" s="1" t="s">
        <v>445</v>
      </c>
      <c r="B433" s="2">
        <v>0</v>
      </c>
      <c r="C433" s="2">
        <v>1.9095033000000001E-2</v>
      </c>
      <c r="D433" s="2">
        <v>1.9836217E-2</v>
      </c>
      <c r="E433" s="2">
        <v>7.9924255E-2</v>
      </c>
      <c r="F433" s="2">
        <v>4.0601209999999999E-2</v>
      </c>
      <c r="G433" s="2">
        <v>0.118788879</v>
      </c>
      <c r="H433" s="2">
        <v>0.97980510600000004</v>
      </c>
      <c r="I433" s="2">
        <v>1.023527367</v>
      </c>
      <c r="J433" s="2">
        <v>1.051120813</v>
      </c>
      <c r="K433" s="2">
        <v>1.8693206E-2</v>
      </c>
      <c r="L433" s="2">
        <v>3.8506539999999999E-2</v>
      </c>
      <c r="M433" s="2">
        <v>1.958265E-2</v>
      </c>
      <c r="N433" s="6"/>
    </row>
    <row r="434" spans="1:14" x14ac:dyDescent="0.2">
      <c r="A434" s="1" t="s">
        <v>446</v>
      </c>
      <c r="B434" s="2">
        <v>5.0990721000000003E-2</v>
      </c>
      <c r="C434" s="2">
        <v>0</v>
      </c>
      <c r="D434" s="2">
        <v>2.3531908000000001E-2</v>
      </c>
      <c r="E434" s="2">
        <v>9.44551E-2</v>
      </c>
      <c r="F434" s="2">
        <v>9.4651181000000001E-2</v>
      </c>
      <c r="G434" s="2">
        <v>0.28791845300000002</v>
      </c>
      <c r="H434" s="2">
        <v>2.0484865370000001</v>
      </c>
      <c r="I434" s="2">
        <v>2.0480257810000002</v>
      </c>
      <c r="J434" s="2">
        <v>2.1908887199999998</v>
      </c>
      <c r="K434" s="2">
        <v>2.2177575000000001E-2</v>
      </c>
      <c r="L434" s="2">
        <v>2.2993427E-2</v>
      </c>
      <c r="M434" s="2">
        <v>0</v>
      </c>
      <c r="N434" s="6"/>
    </row>
    <row r="435" spans="1:14" x14ac:dyDescent="0.2">
      <c r="A435" s="1" t="s">
        <v>447</v>
      </c>
      <c r="B435" s="2">
        <v>0</v>
      </c>
      <c r="C435" s="2">
        <v>0</v>
      </c>
      <c r="D435" s="2">
        <v>4.8796813000000001E-2</v>
      </c>
      <c r="E435" s="2">
        <v>3.3639420000000003E-2</v>
      </c>
      <c r="F435" s="2">
        <v>3.3710732E-2</v>
      </c>
      <c r="G435" s="2">
        <v>8.3028537999999999E-2</v>
      </c>
      <c r="H435" s="2">
        <v>1.142680422</v>
      </c>
      <c r="I435" s="2">
        <v>1.1810786710000001</v>
      </c>
      <c r="J435" s="2">
        <v>1.237685038</v>
      </c>
      <c r="K435" s="2">
        <v>3.0836737999999999E-2</v>
      </c>
      <c r="L435" s="2">
        <v>0</v>
      </c>
      <c r="M435" s="2">
        <v>3.2297551000000001E-2</v>
      </c>
      <c r="N435" s="6"/>
    </row>
    <row r="436" spans="1:14" x14ac:dyDescent="0.2">
      <c r="A436" s="1" t="s">
        <v>448</v>
      </c>
      <c r="B436" s="2">
        <v>0</v>
      </c>
      <c r="C436" s="2">
        <v>0</v>
      </c>
      <c r="D436" s="2">
        <v>0</v>
      </c>
      <c r="E436" s="2">
        <v>2.4847310000000001E-2</v>
      </c>
      <c r="F436" s="2">
        <v>7.3447083999999996E-2</v>
      </c>
      <c r="G436" s="2">
        <v>9.7336218000000002E-2</v>
      </c>
      <c r="H436" s="2">
        <v>1.2499284399999999</v>
      </c>
      <c r="I436" s="2">
        <v>1.2630370849999999</v>
      </c>
      <c r="J436" s="2">
        <v>1.2996909249999999</v>
      </c>
      <c r="K436" s="2">
        <v>4.5188899999999997E-2</v>
      </c>
      <c r="L436" s="2">
        <v>6.9698314999999997E-2</v>
      </c>
      <c r="M436" s="2">
        <v>4.7318541999999998E-2</v>
      </c>
      <c r="N436" s="6"/>
    </row>
    <row r="437" spans="1:14" x14ac:dyDescent="0.2">
      <c r="A437" s="1" t="s">
        <v>449</v>
      </c>
      <c r="B437" s="2">
        <v>0</v>
      </c>
      <c r="C437" s="2">
        <v>0</v>
      </c>
      <c r="D437" s="2">
        <v>0</v>
      </c>
      <c r="E437" s="2">
        <v>3.5652336999999999E-2</v>
      </c>
      <c r="F437" s="2">
        <v>4.7443200999999997E-2</v>
      </c>
      <c r="G437" s="2">
        <v>4.7549958000000003E-2</v>
      </c>
      <c r="H437" s="2">
        <v>1.230501302</v>
      </c>
      <c r="I437" s="2">
        <v>1.3095666370000001</v>
      </c>
      <c r="J437" s="2">
        <v>1.3344175700000001</v>
      </c>
      <c r="K437" s="2">
        <v>1.0977091E-2</v>
      </c>
      <c r="L437" s="2">
        <v>1.1382533E-2</v>
      </c>
      <c r="M437" s="2">
        <v>1.1500856E-2</v>
      </c>
      <c r="N437" s="6"/>
    </row>
    <row r="438" spans="1:14" x14ac:dyDescent="0.2">
      <c r="A438" s="1" t="s">
        <v>450</v>
      </c>
      <c r="B438" s="2">
        <v>0.18868776600000001</v>
      </c>
      <c r="C438" s="2">
        <v>1.9572968999999999E-2</v>
      </c>
      <c r="D438" s="2">
        <v>9.8912995000000004E-2</v>
      </c>
      <c r="E438" s="2">
        <v>8.1882204E-2</v>
      </c>
      <c r="F438" s="2">
        <v>6.1973037000000002E-2</v>
      </c>
      <c r="G438" s="2">
        <v>0.197415958</v>
      </c>
      <c r="H438" s="2">
        <v>1.842386335</v>
      </c>
      <c r="I438" s="2">
        <v>1.7113621059999999</v>
      </c>
      <c r="J438" s="2">
        <v>1.852842976</v>
      </c>
      <c r="K438" s="2">
        <v>0.146604016</v>
      </c>
      <c r="L438" s="2">
        <v>9.6706252000000006E-2</v>
      </c>
      <c r="M438" s="2">
        <v>0.153266601</v>
      </c>
      <c r="N438" s="6"/>
    </row>
    <row r="439" spans="1:14" x14ac:dyDescent="0.2">
      <c r="A439" s="1" t="s">
        <v>451</v>
      </c>
      <c r="B439" s="2">
        <v>0.18883644999999999</v>
      </c>
      <c r="C439" s="2">
        <v>0.113734208</v>
      </c>
      <c r="D439" s="2">
        <v>6.0207264000000003E-2</v>
      </c>
      <c r="E439" s="2">
        <v>0.20592238800000001</v>
      </c>
      <c r="F439" s="2">
        <v>0.12149109299999999</v>
      </c>
      <c r="G439" s="2">
        <v>0.15065652099999999</v>
      </c>
      <c r="H439" s="2">
        <v>1.742246494</v>
      </c>
      <c r="I439" s="2">
        <v>1.6683375030000001</v>
      </c>
      <c r="J439" s="2">
        <v>1.856300485</v>
      </c>
      <c r="K439" s="2">
        <v>0.18967144599999999</v>
      </c>
      <c r="L439" s="2">
        <v>8.7393400999999996E-2</v>
      </c>
      <c r="M439" s="2">
        <v>3.0030256000000002E-2</v>
      </c>
      <c r="N439" s="6"/>
    </row>
    <row r="440" spans="1:14" x14ac:dyDescent="0.2">
      <c r="A440" s="1" t="s">
        <v>452</v>
      </c>
      <c r="B440" s="2">
        <v>0</v>
      </c>
      <c r="C440" s="2">
        <v>0</v>
      </c>
      <c r="D440" s="2">
        <v>0</v>
      </c>
      <c r="E440" s="2">
        <v>2.6061088E-2</v>
      </c>
      <c r="F440" s="2">
        <v>0</v>
      </c>
      <c r="G440" s="2">
        <v>2.6175681999999999E-2</v>
      </c>
      <c r="H440" s="2">
        <v>1.2604986140000001</v>
      </c>
      <c r="I440" s="2">
        <v>1.1532722470000001</v>
      </c>
      <c r="J440" s="2">
        <v>1.395439683</v>
      </c>
      <c r="K440" s="2">
        <v>4.7380167000000001E-2</v>
      </c>
      <c r="L440" s="2">
        <v>0</v>
      </c>
      <c r="M440" s="2">
        <v>0</v>
      </c>
      <c r="N440" s="6"/>
    </row>
    <row r="441" spans="1:14" x14ac:dyDescent="0.2">
      <c r="A441" s="1" t="s">
        <v>453</v>
      </c>
      <c r="B441" s="2">
        <v>0</v>
      </c>
      <c r="C441" s="2">
        <v>0</v>
      </c>
      <c r="D441" s="2">
        <v>0</v>
      </c>
      <c r="E441" s="2">
        <v>2.2147811E-2</v>
      </c>
      <c r="F441" s="2">
        <v>6.5586020999999994E-2</v>
      </c>
      <c r="G441" s="2">
        <v>6.5732683E-2</v>
      </c>
      <c r="H441" s="2">
        <v>1.1460876980000001</v>
      </c>
      <c r="I441" s="2">
        <v>0.96777993600000001</v>
      </c>
      <c r="J441" s="2">
        <v>1.0583097260000001</v>
      </c>
      <c r="K441" s="2">
        <v>0</v>
      </c>
      <c r="L441" s="2">
        <v>8.2390638000000002E-2</v>
      </c>
      <c r="M441" s="2">
        <v>0</v>
      </c>
      <c r="N441" s="6"/>
    </row>
    <row r="442" spans="1:14" x14ac:dyDescent="0.2">
      <c r="A442" s="1" t="s">
        <v>454</v>
      </c>
      <c r="B442" s="2">
        <v>0</v>
      </c>
      <c r="C442" s="2">
        <v>0</v>
      </c>
      <c r="D442" s="2">
        <v>0</v>
      </c>
      <c r="E442" s="2">
        <v>6.6844819E-2</v>
      </c>
      <c r="F442" s="2">
        <v>6.6984907999999996E-2</v>
      </c>
      <c r="G442" s="2">
        <v>0</v>
      </c>
      <c r="H442" s="2">
        <v>1.9425370740000001</v>
      </c>
      <c r="I442" s="2">
        <v>1.633204337</v>
      </c>
      <c r="J442" s="2">
        <v>1.832799101</v>
      </c>
      <c r="K442" s="2">
        <v>0</v>
      </c>
      <c r="L442" s="2">
        <v>0</v>
      </c>
      <c r="M442" s="2">
        <v>0</v>
      </c>
      <c r="N442" s="6"/>
    </row>
    <row r="443" spans="1:14" x14ac:dyDescent="0.2">
      <c r="A443" s="1" t="s">
        <v>455</v>
      </c>
      <c r="B443" s="2">
        <v>0</v>
      </c>
      <c r="C443" s="2">
        <v>3.7833549000000001E-2</v>
      </c>
      <c r="D443" s="2">
        <v>7.7542654000000003E-2</v>
      </c>
      <c r="E443" s="2">
        <v>0.11796028</v>
      </c>
      <c r="F443" s="2">
        <v>7.9868207999999996E-2</v>
      </c>
      <c r="G443" s="2">
        <v>0.11846277600000001</v>
      </c>
      <c r="H443" s="2">
        <v>1.5028580439999999</v>
      </c>
      <c r="I443" s="2">
        <v>1.421373607</v>
      </c>
      <c r="J443" s="2">
        <v>1.4911532110000001</v>
      </c>
      <c r="K443" s="2">
        <v>0.27269992500000001</v>
      </c>
      <c r="L443" s="2">
        <v>7.5800232999999995E-2</v>
      </c>
      <c r="M443" s="2">
        <v>7.6570703000000004E-2</v>
      </c>
      <c r="N443" s="6"/>
    </row>
    <row r="444" spans="1:14" x14ac:dyDescent="0.2">
      <c r="A444" s="1" t="s">
        <v>456</v>
      </c>
      <c r="B444" s="2">
        <v>0.15960238700000001</v>
      </c>
      <c r="C444" s="2">
        <v>0.228399979</v>
      </c>
      <c r="D444" s="2">
        <v>0.22200873500000001</v>
      </c>
      <c r="E444" s="2">
        <v>0.24286548499999999</v>
      </c>
      <c r="F444" s="2">
        <v>0.24334481099999999</v>
      </c>
      <c r="G444" s="2">
        <v>0.273465868</v>
      </c>
      <c r="H444" s="2">
        <v>1.717676446</v>
      </c>
      <c r="I444" s="2">
        <v>1.554448542</v>
      </c>
      <c r="J444" s="2">
        <v>1.5115975880000001</v>
      </c>
      <c r="K444" s="2">
        <v>0.31760041900000002</v>
      </c>
      <c r="L444" s="2">
        <v>0.30120178600000003</v>
      </c>
      <c r="M444" s="2">
        <v>0.18999035</v>
      </c>
      <c r="N444" s="6"/>
    </row>
    <row r="445" spans="1:14" x14ac:dyDescent="0.2">
      <c r="A445" s="1" t="s">
        <v>457</v>
      </c>
      <c r="B445" s="2">
        <v>0</v>
      </c>
      <c r="C445" s="2">
        <v>8.4985775999999999E-2</v>
      </c>
      <c r="D445" s="2">
        <v>0</v>
      </c>
      <c r="E445" s="2">
        <v>9.0654753000000005E-2</v>
      </c>
      <c r="F445" s="2">
        <v>0.17630347199999999</v>
      </c>
      <c r="G445" s="2">
        <v>0.33406987900000001</v>
      </c>
      <c r="H445" s="2">
        <v>2.4081231490000001</v>
      </c>
      <c r="I445" s="2">
        <v>2.2198829670000002</v>
      </c>
      <c r="J445" s="2">
        <v>2.2775872320000001</v>
      </c>
      <c r="K445" s="2">
        <v>0.23655554400000001</v>
      </c>
      <c r="L445" s="2">
        <v>8.6232748999999997E-2</v>
      </c>
      <c r="M445" s="2">
        <v>0.169251071</v>
      </c>
      <c r="N445" s="6"/>
    </row>
    <row r="446" spans="1:14" x14ac:dyDescent="0.2">
      <c r="A446" s="1" t="s">
        <v>458</v>
      </c>
      <c r="B446" s="2">
        <v>0</v>
      </c>
      <c r="C446" s="2">
        <v>1.6738122000000001E-2</v>
      </c>
      <c r="D446" s="2">
        <v>8.4918919999999995E-2</v>
      </c>
      <c r="E446" s="2">
        <v>3.5547035999999997E-2</v>
      </c>
      <c r="F446" s="2">
        <v>1.7921115000000001E-2</v>
      </c>
      <c r="G446" s="2">
        <v>0.13779765499999999</v>
      </c>
      <c r="H446" s="2">
        <v>0.78653603400000005</v>
      </c>
      <c r="I446" s="2">
        <v>0.87785550400000001</v>
      </c>
      <c r="J446" s="2">
        <v>0.83541533899999998</v>
      </c>
      <c r="K446" s="2">
        <v>4.8608879000000001E-2</v>
      </c>
      <c r="L446" s="2">
        <v>0.114928761</v>
      </c>
      <c r="M446" s="2">
        <v>5.0896871000000003E-2</v>
      </c>
      <c r="N446" s="6"/>
    </row>
    <row r="447" spans="1:14" x14ac:dyDescent="0.2">
      <c r="A447" s="1" t="s">
        <v>459</v>
      </c>
      <c r="B447" s="2">
        <v>1.7471192999999999E-2</v>
      </c>
      <c r="C447" s="2">
        <v>4.5664614999999999E-2</v>
      </c>
      <c r="D447" s="2">
        <v>3.1786084999999999E-2</v>
      </c>
      <c r="E447" s="2">
        <v>3.2685653000000002E-2</v>
      </c>
      <c r="F447" s="2">
        <v>1.6470439999999999E-2</v>
      </c>
      <c r="G447" s="2">
        <v>6.4927649000000004E-2</v>
      </c>
      <c r="H447" s="2">
        <v>0.68031616699999997</v>
      </c>
      <c r="I447" s="2">
        <v>0.82329995600000005</v>
      </c>
      <c r="J447" s="2">
        <v>0.80814513499999996</v>
      </c>
      <c r="K447" s="2">
        <v>1.5058584E-2</v>
      </c>
      <c r="L447" s="2">
        <v>0.1347913</v>
      </c>
      <c r="M447" s="2">
        <v>9.2167806000000005E-2</v>
      </c>
      <c r="N447" s="6"/>
    </row>
    <row r="448" spans="1:14" x14ac:dyDescent="0.2">
      <c r="A448" s="1" t="s">
        <v>460</v>
      </c>
      <c r="B448" s="2">
        <v>0</v>
      </c>
      <c r="C448" s="2">
        <v>1.5105372000000001E-2</v>
      </c>
      <c r="D448" s="2">
        <v>0</v>
      </c>
      <c r="E448" s="2">
        <v>6.3500965000000006E-2</v>
      </c>
      <c r="F448" s="2">
        <v>6.3634200000000002E-2</v>
      </c>
      <c r="G448" s="2">
        <v>0.124852795</v>
      </c>
      <c r="H448" s="2">
        <v>1.428511342</v>
      </c>
      <c r="I448" s="2">
        <v>1.257087522</v>
      </c>
      <c r="J448" s="2">
        <v>1.318823962</v>
      </c>
      <c r="K448" s="2">
        <v>0.14146318799999999</v>
      </c>
      <c r="L448" s="2">
        <v>0.253769354</v>
      </c>
      <c r="M448" s="2">
        <v>0.21653287500000001</v>
      </c>
      <c r="N448" s="6"/>
    </row>
    <row r="449" spans="1:14" x14ac:dyDescent="0.2">
      <c r="A449" s="1" t="s">
        <v>461</v>
      </c>
      <c r="B449" s="2">
        <v>7.6588240000000002E-2</v>
      </c>
      <c r="C449" s="2">
        <v>0</v>
      </c>
      <c r="D449" s="2">
        <v>0</v>
      </c>
      <c r="E449" s="2">
        <v>7.2133923000000003E-2</v>
      </c>
      <c r="F449" s="2">
        <v>0</v>
      </c>
      <c r="G449" s="2">
        <v>0.207260631</v>
      </c>
      <c r="H449" s="2">
        <v>1.73018432</v>
      </c>
      <c r="I449" s="2">
        <v>1.515683291</v>
      </c>
      <c r="J449" s="2">
        <v>1.6893824399999999</v>
      </c>
      <c r="K449" s="2">
        <v>0.219507129</v>
      </c>
      <c r="L449" s="2">
        <v>0.396720617</v>
      </c>
      <c r="M449" s="2">
        <v>0.28854823400000001</v>
      </c>
      <c r="N449" s="6"/>
    </row>
    <row r="450" spans="1:14" x14ac:dyDescent="0.2">
      <c r="A450" s="1" t="s">
        <v>462</v>
      </c>
      <c r="B450" s="2">
        <v>2.5389991000000001E-2</v>
      </c>
      <c r="C450" s="2">
        <v>0</v>
      </c>
      <c r="D450" s="2">
        <v>9.0753542000000006E-2</v>
      </c>
      <c r="E450" s="2">
        <v>0.22275702</v>
      </c>
      <c r="F450" s="2">
        <v>0.138017271</v>
      </c>
      <c r="G450" s="2">
        <v>0.30425791699999999</v>
      </c>
      <c r="H450" s="2">
        <v>2.1185228</v>
      </c>
      <c r="I450" s="2">
        <v>2.0804154270000002</v>
      </c>
      <c r="J450" s="2">
        <v>2.1856128859999999</v>
      </c>
      <c r="K450" s="2">
        <v>0.27984292900000002</v>
      </c>
      <c r="L450" s="2">
        <v>0.37993836399999997</v>
      </c>
      <c r="M450" s="2">
        <v>0.34753564999999997</v>
      </c>
      <c r="N450" s="6"/>
    </row>
    <row r="451" spans="1:14" x14ac:dyDescent="0.2">
      <c r="A451" s="1" t="s">
        <v>463</v>
      </c>
      <c r="B451" s="2">
        <v>0</v>
      </c>
      <c r="C451" s="2">
        <v>0</v>
      </c>
      <c r="D451" s="2">
        <v>2.1593332E-2</v>
      </c>
      <c r="E451" s="2">
        <v>8.6846550999999994E-2</v>
      </c>
      <c r="F451" s="2">
        <v>2.2253917000000002E-2</v>
      </c>
      <c r="G451" s="2">
        <v>0.12892985700000001</v>
      </c>
      <c r="H451" s="2">
        <v>1.3879504229999999</v>
      </c>
      <c r="I451" s="2">
        <v>1.2352635409999999</v>
      </c>
      <c r="J451" s="2">
        <v>1.3125619049999999</v>
      </c>
      <c r="K451" s="2">
        <v>0.19163019000000001</v>
      </c>
      <c r="L451" s="2">
        <v>0.17962427</v>
      </c>
      <c r="M451" s="2">
        <v>0.18138585700000001</v>
      </c>
      <c r="N451" s="6"/>
    </row>
    <row r="452" spans="1:14" x14ac:dyDescent="0.2">
      <c r="A452" s="1" t="s">
        <v>464</v>
      </c>
      <c r="B452" s="2">
        <v>3.8661632000000001E-2</v>
      </c>
      <c r="C452" s="2">
        <v>3.4069771999999998E-2</v>
      </c>
      <c r="D452" s="2">
        <v>0</v>
      </c>
      <c r="E452" s="2">
        <v>0.10651342499999999</v>
      </c>
      <c r="F452" s="2">
        <v>0</v>
      </c>
      <c r="G452" s="2">
        <v>3.6544686E-2</v>
      </c>
      <c r="H452" s="2">
        <v>1.2991944950000001</v>
      </c>
      <c r="I452" s="2">
        <v>1.4592186659999999</v>
      </c>
      <c r="J452" s="2">
        <v>1.3819489620000001</v>
      </c>
      <c r="K452" s="2">
        <v>0.12903389500000001</v>
      </c>
      <c r="L452" s="2">
        <v>0.13360364999999999</v>
      </c>
      <c r="M452" s="2">
        <v>0.28758713600000002</v>
      </c>
      <c r="N452" s="6"/>
    </row>
    <row r="453" spans="1:14" x14ac:dyDescent="0.2">
      <c r="A453" s="1" t="s">
        <v>465</v>
      </c>
      <c r="B453" s="2">
        <v>9.8709288000000006E-2</v>
      </c>
      <c r="C453" s="2">
        <v>8.7197556999999995E-2</v>
      </c>
      <c r="D453" s="2">
        <v>0.25606752999999999</v>
      </c>
      <c r="E453" s="2">
        <v>9.3009369999999994E-2</v>
      </c>
      <c r="F453" s="2">
        <v>9.3202545999999997E-2</v>
      </c>
      <c r="G453" s="2">
        <v>0.26383316600000001</v>
      </c>
      <c r="H453" s="2">
        <v>2.873395023</v>
      </c>
      <c r="I453" s="2">
        <v>3.1779218779999998</v>
      </c>
      <c r="J453" s="2">
        <v>3.135174101</v>
      </c>
      <c r="K453" s="2">
        <v>0.314917</v>
      </c>
      <c r="L453" s="2">
        <v>0.76188998699999999</v>
      </c>
      <c r="M453" s="2">
        <v>1.0610230199999999</v>
      </c>
      <c r="N453" s="6"/>
    </row>
    <row r="454" spans="1:14" x14ac:dyDescent="0.2">
      <c r="A454" s="1" t="s">
        <v>466</v>
      </c>
      <c r="B454" s="2">
        <v>1.7985788999999999E-2</v>
      </c>
      <c r="C454" s="2">
        <v>1.0576702E-2</v>
      </c>
      <c r="D454" s="2">
        <v>1.0988500999999999E-2</v>
      </c>
      <c r="E454" s="2">
        <v>1.6919657000000001E-2</v>
      </c>
      <c r="F454" s="2">
        <v>2.8149848000000002E-2</v>
      </c>
      <c r="G454" s="2">
        <v>1.6994292000000001E-2</v>
      </c>
      <c r="H454" s="2">
        <v>0.434981018</v>
      </c>
      <c r="I454" s="2">
        <v>0.42010855000000003</v>
      </c>
      <c r="J454" s="2">
        <v>0.52491836999999997</v>
      </c>
      <c r="K454" s="2">
        <v>3.0840189E-2</v>
      </c>
      <c r="L454" s="2">
        <v>2.6691626999999999E-2</v>
      </c>
      <c r="M454" s="2">
        <v>5.3440362999999998E-2</v>
      </c>
      <c r="N454" s="6"/>
    </row>
    <row r="455" spans="1:14" x14ac:dyDescent="0.2">
      <c r="A455" s="1" t="s">
        <v>467</v>
      </c>
      <c r="B455" s="2">
        <v>5.8356828999999999E-2</v>
      </c>
      <c r="C455" s="2">
        <v>2.5963078000000001E-2</v>
      </c>
      <c r="D455" s="2">
        <v>2.6968366000000001E-2</v>
      </c>
      <c r="E455" s="2">
        <v>0.20823186399999999</v>
      </c>
      <c r="F455" s="2">
        <v>5.5058342000000003E-2</v>
      </c>
      <c r="G455" s="2">
        <v>0.20909198300000001</v>
      </c>
      <c r="H455" s="2">
        <v>1.817512276</v>
      </c>
      <c r="I455" s="2">
        <v>1.731256812</v>
      </c>
      <c r="J455" s="2">
        <v>1.900485988</v>
      </c>
      <c r="K455" s="2">
        <v>0.12283522500000001</v>
      </c>
      <c r="L455" s="2">
        <v>0.19845522800000001</v>
      </c>
      <c r="M455" s="2">
        <v>0.37630842799999997</v>
      </c>
      <c r="N455" s="6"/>
    </row>
    <row r="456" spans="1:14" x14ac:dyDescent="0.2">
      <c r="A456" s="1" t="s">
        <v>468</v>
      </c>
      <c r="B456" s="2">
        <v>0</v>
      </c>
      <c r="C456" s="2">
        <v>0</v>
      </c>
      <c r="D456" s="2">
        <v>3.4169871999999997E-2</v>
      </c>
      <c r="E456" s="2">
        <v>3.5136084999999997E-2</v>
      </c>
      <c r="F456" s="2">
        <v>0</v>
      </c>
      <c r="G456" s="2">
        <v>3.5290097999999999E-2</v>
      </c>
      <c r="H456" s="2">
        <v>1.3485784409999999</v>
      </c>
      <c r="I456" s="2">
        <v>1.335268693</v>
      </c>
      <c r="J456" s="2">
        <v>1.411190666</v>
      </c>
      <c r="K456" s="2">
        <v>0.15430732899999999</v>
      </c>
      <c r="L456" s="2">
        <v>0.15972367500000001</v>
      </c>
      <c r="M456" s="2">
        <v>0.36054185</v>
      </c>
      <c r="N456" s="6"/>
    </row>
    <row r="457" spans="1:14" x14ac:dyDescent="0.2">
      <c r="A457" s="1" t="s">
        <v>469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1.1196527629999999</v>
      </c>
      <c r="I457" s="2">
        <v>1.295974857</v>
      </c>
      <c r="J457" s="2">
        <v>1.467785737</v>
      </c>
      <c r="K457" s="2">
        <v>1.8963356000000001E-2</v>
      </c>
      <c r="L457" s="2">
        <v>0</v>
      </c>
      <c r="M457" s="2">
        <v>0</v>
      </c>
      <c r="N457" s="6"/>
    </row>
    <row r="458" spans="1:14" x14ac:dyDescent="0.2">
      <c r="A458" s="1" t="s">
        <v>470</v>
      </c>
      <c r="B458" s="2">
        <v>3.1362836999999998E-2</v>
      </c>
      <c r="C458" s="2">
        <v>4.1248431000000002E-2</v>
      </c>
      <c r="D458" s="2">
        <v>2.8698748E-2</v>
      </c>
      <c r="E458" s="2">
        <v>2.9511833000000001E-2</v>
      </c>
      <c r="F458" s="2">
        <v>7.2829635000000004E-2</v>
      </c>
      <c r="G458" s="2">
        <v>7.2992087999999997E-2</v>
      </c>
      <c r="H458" s="2">
        <v>0.71256874199999998</v>
      </c>
      <c r="I458" s="2">
        <v>0.95887689799999998</v>
      </c>
      <c r="J458" s="2">
        <v>1.0692283330000001</v>
      </c>
      <c r="K458" s="2">
        <v>0</v>
      </c>
      <c r="L458" s="2">
        <v>0</v>
      </c>
      <c r="M458" s="2">
        <v>0</v>
      </c>
      <c r="N458" s="6"/>
    </row>
    <row r="459" spans="1:14" x14ac:dyDescent="0.2">
      <c r="A459" s="1" t="s">
        <v>471</v>
      </c>
      <c r="B459" s="2">
        <v>0</v>
      </c>
      <c r="C459" s="2">
        <v>0.160489784</v>
      </c>
      <c r="D459" s="2">
        <v>0</v>
      </c>
      <c r="E459" s="2">
        <v>0.323692437</v>
      </c>
      <c r="F459" s="2">
        <v>0.17125108999999999</v>
      </c>
      <c r="G459" s="2">
        <v>0.26557679099999998</v>
      </c>
      <c r="H459" s="2">
        <v>1.61600597</v>
      </c>
      <c r="I459" s="2">
        <v>1.9275595999999999</v>
      </c>
      <c r="J459" s="2">
        <v>1.9031513689999999</v>
      </c>
      <c r="K459" s="2">
        <v>0.35210126600000002</v>
      </c>
      <c r="L459" s="2">
        <v>6.7333140999999999E-2</v>
      </c>
      <c r="M459" s="2">
        <v>0.16438948</v>
      </c>
      <c r="N459" s="6"/>
    </row>
    <row r="460" spans="1:14" x14ac:dyDescent="0.2">
      <c r="A460" s="1" t="s">
        <v>472</v>
      </c>
      <c r="B460" s="2">
        <v>0.20120433300000001</v>
      </c>
      <c r="C460" s="2">
        <v>0.50726278899999999</v>
      </c>
      <c r="D460" s="2">
        <v>0.28559076</v>
      </c>
      <c r="E460" s="2">
        <v>0.41982204099999998</v>
      </c>
      <c r="F460" s="2">
        <v>0.50904585000000002</v>
      </c>
      <c r="G460" s="2">
        <v>0.606942223</v>
      </c>
      <c r="H460" s="2">
        <v>2.1882424380000001</v>
      </c>
      <c r="I460" s="2">
        <v>2.5457561279999998</v>
      </c>
      <c r="J460" s="2">
        <v>2.3993353549999998</v>
      </c>
      <c r="K460" s="2">
        <v>0.49817593599999999</v>
      </c>
      <c r="L460" s="2">
        <v>0.527156599</v>
      </c>
      <c r="M460" s="2">
        <v>0.54517304700000002</v>
      </c>
      <c r="N460" s="6"/>
    </row>
    <row r="461" spans="1:14" x14ac:dyDescent="0.2">
      <c r="A461" s="1" t="s">
        <v>473</v>
      </c>
      <c r="B461" s="2">
        <v>0.288999479</v>
      </c>
      <c r="C461" s="2">
        <v>0.60442093200000002</v>
      </c>
      <c r="D461" s="2">
        <v>0.68553131599999995</v>
      </c>
      <c r="E461" s="2">
        <v>0.57207426500000003</v>
      </c>
      <c r="F461" s="2">
        <v>0.63911653700000004</v>
      </c>
      <c r="G461" s="2">
        <v>0.57416827800000003</v>
      </c>
      <c r="H461" s="2">
        <v>2.1161053810000001</v>
      </c>
      <c r="I461" s="2">
        <v>2.639069278</v>
      </c>
      <c r="J461" s="2">
        <v>2.5671291539999999</v>
      </c>
      <c r="K461" s="2">
        <v>0.81886720300000004</v>
      </c>
      <c r="L461" s="2">
        <v>0.894045851</v>
      </c>
      <c r="M461" s="2">
        <v>0.90098386100000005</v>
      </c>
      <c r="N461" s="6"/>
    </row>
    <row r="462" spans="1:14" x14ac:dyDescent="0.2">
      <c r="A462" s="1" t="s">
        <v>474</v>
      </c>
      <c r="B462" s="2">
        <v>0</v>
      </c>
      <c r="C462" s="2">
        <v>0</v>
      </c>
      <c r="D462" s="2">
        <v>0</v>
      </c>
      <c r="E462" s="2">
        <v>4.0729420000000002E-2</v>
      </c>
      <c r="F462" s="2">
        <v>0</v>
      </c>
      <c r="G462" s="2">
        <v>0</v>
      </c>
      <c r="H462" s="2">
        <v>1.325231528</v>
      </c>
      <c r="I462" s="2">
        <v>1.7589448999999999</v>
      </c>
      <c r="J462" s="2">
        <v>1.8221945850000001</v>
      </c>
      <c r="K462" s="2">
        <v>0.335969727</v>
      </c>
      <c r="L462" s="2">
        <v>0.43673106499999997</v>
      </c>
      <c r="M462" s="2">
        <v>0.41114950300000003</v>
      </c>
      <c r="N462" s="6"/>
    </row>
    <row r="463" spans="1:14" x14ac:dyDescent="0.2">
      <c r="A463" s="1" t="s">
        <v>475</v>
      </c>
      <c r="B463" s="2">
        <v>0.17407516000000001</v>
      </c>
      <c r="C463" s="2">
        <v>4.0131169000000001E-2</v>
      </c>
      <c r="D463" s="2">
        <v>0.233714327</v>
      </c>
      <c r="E463" s="2">
        <v>0.34634746999999999</v>
      </c>
      <c r="F463" s="2">
        <v>0.68191358599999996</v>
      </c>
      <c r="G463" s="2">
        <v>0.68315609799999999</v>
      </c>
      <c r="H463" s="2">
        <v>2.532065309</v>
      </c>
      <c r="I463" s="2">
        <v>3.1400320650000002</v>
      </c>
      <c r="J463" s="2">
        <v>2.9150226529999999</v>
      </c>
      <c r="K463" s="2">
        <v>1.035043264</v>
      </c>
      <c r="L463" s="2">
        <v>0.72994390499999995</v>
      </c>
      <c r="M463" s="2">
        <v>0.71062716000000004</v>
      </c>
      <c r="N463" s="6"/>
    </row>
    <row r="464" spans="1:14" x14ac:dyDescent="0.2">
      <c r="A464" s="1" t="s">
        <v>476</v>
      </c>
      <c r="B464" s="2">
        <v>2.8650071999999999E-2</v>
      </c>
      <c r="C464" s="2">
        <v>5.0039918000000003E-2</v>
      </c>
      <c r="D464" s="2">
        <v>3.4847646000000003E-2</v>
      </c>
      <c r="E464" s="2">
        <v>3.5832786999999998E-2</v>
      </c>
      <c r="F464" s="2">
        <v>2.7014961000000001E-2</v>
      </c>
      <c r="G464" s="2">
        <v>3.5989816000000001E-2</v>
      </c>
      <c r="H464" s="2">
        <v>0.605987308</v>
      </c>
      <c r="I464" s="2">
        <v>0.73736034299999997</v>
      </c>
      <c r="J464" s="2">
        <v>0.65914292200000002</v>
      </c>
      <c r="K464" s="2">
        <v>0.119509057</v>
      </c>
      <c r="L464" s="2">
        <v>6.7321243000000003E-2</v>
      </c>
      <c r="M464" s="2">
        <v>0.10084572999999999</v>
      </c>
      <c r="N464" s="6"/>
    </row>
    <row r="465" spans="1:14" x14ac:dyDescent="0.2">
      <c r="A465" s="1" t="s">
        <v>477</v>
      </c>
      <c r="B465" s="2">
        <v>0</v>
      </c>
      <c r="C465" s="2">
        <v>0</v>
      </c>
      <c r="D465" s="2">
        <v>0.122235361</v>
      </c>
      <c r="E465" s="2">
        <v>2.6007026999999999E-2</v>
      </c>
      <c r="F465" s="2">
        <v>7.6815621000000001E-2</v>
      </c>
      <c r="G465" s="2">
        <v>7.6986731000000003E-2</v>
      </c>
      <c r="H465" s="2">
        <v>1.483167999</v>
      </c>
      <c r="I465" s="2">
        <v>1.666518374</v>
      </c>
      <c r="J465" s="2">
        <v>1.5123971119999999</v>
      </c>
      <c r="K465" s="2">
        <v>0.32178477999999999</v>
      </c>
      <c r="L465" s="2">
        <v>0.142291368</v>
      </c>
      <c r="M465" s="2">
        <v>0.25340900900000002</v>
      </c>
      <c r="N465" s="6"/>
    </row>
    <row r="466" spans="1:14" x14ac:dyDescent="0.2">
      <c r="A466" s="1" t="s">
        <v>478</v>
      </c>
      <c r="B466" s="2">
        <v>3.3490006000000003E-2</v>
      </c>
      <c r="C466" s="2">
        <v>2.9506115999999999E-2</v>
      </c>
      <c r="D466" s="2">
        <v>3.0647139E-2</v>
      </c>
      <c r="E466" s="2">
        <v>0</v>
      </c>
      <c r="F466" s="2">
        <v>6.2486802000000001E-2</v>
      </c>
      <c r="G466" s="2">
        <v>3.1653138999999997E-2</v>
      </c>
      <c r="H466" s="2">
        <v>1.027931374</v>
      </c>
      <c r="I466" s="2">
        <v>1.3121822409999999</v>
      </c>
      <c r="J466" s="2">
        <v>1.107092003</v>
      </c>
      <c r="K466" s="2">
        <v>0.289805219</v>
      </c>
      <c r="L466" s="2">
        <v>8.8039754999999997E-2</v>
      </c>
      <c r="M466" s="2">
        <v>0.117396612</v>
      </c>
      <c r="N466" s="6"/>
    </row>
    <row r="467" spans="1:14" x14ac:dyDescent="0.2">
      <c r="A467" s="1" t="s">
        <v>479</v>
      </c>
      <c r="B467" s="2">
        <v>8.345224E-3</v>
      </c>
      <c r="C467" s="2">
        <v>1.4652523000000001E-2</v>
      </c>
      <c r="D467" s="2">
        <v>2.2773455000000001E-2</v>
      </c>
      <c r="E467" s="2">
        <v>2.3420026E-2</v>
      </c>
      <c r="F467" s="2">
        <v>7.8657829999999995E-3</v>
      </c>
      <c r="G467" s="2">
        <v>4.6668806E-2</v>
      </c>
      <c r="H467" s="2">
        <v>0.59294211699999999</v>
      </c>
      <c r="I467" s="2">
        <v>0.83514073200000005</v>
      </c>
      <c r="J467" s="2">
        <v>0.69033676399999999</v>
      </c>
      <c r="K467" s="2">
        <v>0.110944707</v>
      </c>
      <c r="L467" s="2">
        <v>7.9966153999999998E-2</v>
      </c>
      <c r="M467" s="2">
        <v>8.7901811999999996E-2</v>
      </c>
      <c r="N467" s="6"/>
    </row>
    <row r="468" spans="1:14" x14ac:dyDescent="0.2">
      <c r="A468" s="1" t="s">
        <v>480</v>
      </c>
      <c r="B468" s="2">
        <v>0</v>
      </c>
      <c r="C468" s="2">
        <v>0</v>
      </c>
      <c r="D468" s="2">
        <v>4.3172840000000002E-3</v>
      </c>
      <c r="E468" s="2">
        <v>4.4406660000000002E-3</v>
      </c>
      <c r="F468" s="2">
        <v>0</v>
      </c>
      <c r="G468" s="2">
        <v>4.4603389999999998E-3</v>
      </c>
      <c r="H468" s="2">
        <v>0.24472000199999999</v>
      </c>
      <c r="I468" s="2">
        <v>0.34855418399999999</v>
      </c>
      <c r="J468" s="2">
        <v>0.26878024099999998</v>
      </c>
      <c r="K468" s="2">
        <v>4.8066182999999998E-2</v>
      </c>
      <c r="L468" s="2">
        <v>2.5124078000000001E-2</v>
      </c>
      <c r="M468" s="2">
        <v>3.3747037000000001E-2</v>
      </c>
      <c r="N468" s="6"/>
    </row>
    <row r="469" spans="1:14" x14ac:dyDescent="0.2">
      <c r="A469" s="1" t="s">
        <v>481</v>
      </c>
      <c r="B469" s="2">
        <v>1.4944822E-2</v>
      </c>
      <c r="C469" s="2">
        <v>0</v>
      </c>
      <c r="D469" s="2">
        <v>5.3914687000000003E-2</v>
      </c>
      <c r="E469" s="2">
        <v>0.14758200299999999</v>
      </c>
      <c r="F469" s="2">
        <v>0.18571587000000001</v>
      </c>
      <c r="G469" s="2">
        <v>0.122365945</v>
      </c>
      <c r="H469" s="2">
        <v>0.70695477399999995</v>
      </c>
      <c r="I469" s="2">
        <v>0.77417884000000003</v>
      </c>
      <c r="J469" s="2">
        <v>0.67666470199999995</v>
      </c>
      <c r="K469" s="2">
        <v>6.3277718999999996E-2</v>
      </c>
      <c r="L469" s="2">
        <v>0.176576237</v>
      </c>
      <c r="M469" s="2">
        <v>0.16627893699999999</v>
      </c>
      <c r="N469" s="6"/>
    </row>
    <row r="470" spans="1:14" x14ac:dyDescent="0.2">
      <c r="A470" s="1" t="s">
        <v>482</v>
      </c>
      <c r="B470" s="2">
        <v>0.115282826</v>
      </c>
      <c r="C470" s="2">
        <v>2.8513904E-2</v>
      </c>
      <c r="D470" s="2">
        <v>5.8638106000000002E-2</v>
      </c>
      <c r="E470" s="2">
        <v>0.1828448</v>
      </c>
      <c r="F470" s="2">
        <v>0.201211586</v>
      </c>
      <c r="G470" s="2">
        <v>0.21945301</v>
      </c>
      <c r="H470" s="2">
        <v>1.049225311</v>
      </c>
      <c r="I470" s="2">
        <v>1.082418753</v>
      </c>
      <c r="J470" s="2">
        <v>0.93610006999999995</v>
      </c>
      <c r="K470" s="2">
        <v>0.108561462</v>
      </c>
      <c r="L470" s="2">
        <v>0.24167420100000001</v>
      </c>
      <c r="M470" s="2">
        <v>0.16715855299999999</v>
      </c>
      <c r="N470" s="6"/>
    </row>
    <row r="471" spans="1:14" x14ac:dyDescent="0.2">
      <c r="A471" s="1" t="s">
        <v>483</v>
      </c>
      <c r="B471" s="2">
        <v>8.9918553999999998E-2</v>
      </c>
      <c r="C471" s="2">
        <v>6.3868981000000005E-2</v>
      </c>
      <c r="D471" s="2">
        <v>0.11411373800000001</v>
      </c>
      <c r="E471" s="2">
        <v>0.62693500599999996</v>
      </c>
      <c r="F471" s="2">
        <v>0.71582010500000004</v>
      </c>
      <c r="G471" s="2">
        <v>0.66279079600000002</v>
      </c>
      <c r="H471" s="2">
        <v>2.3074566700000001</v>
      </c>
      <c r="I471" s="2">
        <v>2.4721749370000001</v>
      </c>
      <c r="J471" s="2">
        <v>2.5008472959999999</v>
      </c>
      <c r="K471" s="2">
        <v>0.28869192700000001</v>
      </c>
      <c r="L471" s="2">
        <v>0.53406805599999996</v>
      </c>
      <c r="M471" s="2">
        <v>0.380494632</v>
      </c>
      <c r="N471" s="6"/>
    </row>
    <row r="472" spans="1:14" x14ac:dyDescent="0.2">
      <c r="A472" s="1" t="s">
        <v>484</v>
      </c>
      <c r="B472" s="2">
        <v>9.2061342000000004E-2</v>
      </c>
      <c r="C472" s="2">
        <v>0.120298794</v>
      </c>
      <c r="D472" s="2">
        <v>0</v>
      </c>
      <c r="E472" s="2">
        <v>0.38936453700000001</v>
      </c>
      <c r="F472" s="2">
        <v>0.751084737</v>
      </c>
      <c r="G472" s="2">
        <v>0.52172163100000002</v>
      </c>
      <c r="H472" s="2">
        <v>1.7537488720000001</v>
      </c>
      <c r="I472" s="2">
        <v>1.9214716190000001</v>
      </c>
      <c r="J472" s="2">
        <v>1.883332416</v>
      </c>
      <c r="K472" s="2">
        <v>0.39187747499999998</v>
      </c>
      <c r="L472" s="2">
        <v>0.40454660399999998</v>
      </c>
      <c r="M472" s="2">
        <v>0.34208488799999998</v>
      </c>
      <c r="N472" s="6"/>
    </row>
    <row r="473" spans="1:14" x14ac:dyDescent="0.2">
      <c r="A473" s="1" t="s">
        <v>485</v>
      </c>
      <c r="B473" s="2">
        <v>0.44189851299999999</v>
      </c>
      <c r="C473" s="2">
        <v>0.29305106600000003</v>
      </c>
      <c r="D473" s="2">
        <v>0.40886816399999998</v>
      </c>
      <c r="E473" s="2">
        <v>1.5488503760000001</v>
      </c>
      <c r="F473" s="2">
        <v>1.888288229</v>
      </c>
      <c r="G473" s="2">
        <v>2.0508061980000001</v>
      </c>
      <c r="H473" s="2">
        <v>4.280455924</v>
      </c>
      <c r="I473" s="2">
        <v>4.3228173869999997</v>
      </c>
      <c r="J473" s="2">
        <v>4.3325195540000001</v>
      </c>
      <c r="K473" s="2">
        <v>0.945551476</v>
      </c>
      <c r="L473" s="2">
        <v>1.09974353</v>
      </c>
      <c r="M473" s="2">
        <v>1.686068221</v>
      </c>
      <c r="N473" s="6"/>
    </row>
    <row r="474" spans="1:14" x14ac:dyDescent="0.2">
      <c r="A474" s="1" t="s">
        <v>486</v>
      </c>
      <c r="B474" s="2">
        <v>0.329645419</v>
      </c>
      <c r="C474" s="2">
        <v>0.52365506100000003</v>
      </c>
      <c r="D474" s="2">
        <v>0.496403486</v>
      </c>
      <c r="E474" s="2">
        <v>1.00781013</v>
      </c>
      <c r="F474" s="2">
        <v>1.1338671440000001</v>
      </c>
      <c r="G474" s="2">
        <v>1.3308082459999999</v>
      </c>
      <c r="H474" s="2">
        <v>4.2124112470000004</v>
      </c>
      <c r="I474" s="2">
        <v>4.1749639949999997</v>
      </c>
      <c r="J474" s="2">
        <v>4.2469520770000004</v>
      </c>
      <c r="K474" s="2">
        <v>0.90339765900000002</v>
      </c>
      <c r="L474" s="2">
        <v>0.82682742399999998</v>
      </c>
      <c r="M474" s="2">
        <v>0.821610022</v>
      </c>
      <c r="N474" s="6"/>
    </row>
    <row r="475" spans="1:14" x14ac:dyDescent="0.2">
      <c r="A475" s="1" t="s">
        <v>487</v>
      </c>
      <c r="B475" s="2">
        <v>4.5958780999999997E-2</v>
      </c>
      <c r="C475" s="2">
        <v>0.192061604</v>
      </c>
      <c r="D475" s="2">
        <v>4.2072818999999997E-2</v>
      </c>
      <c r="E475" s="2">
        <v>0.31442088200000001</v>
      </c>
      <c r="F475" s="2">
        <v>0.51304666700000001</v>
      </c>
      <c r="G475" s="2">
        <v>0.46694175100000002</v>
      </c>
      <c r="H475" s="2">
        <v>1.8413800659999999</v>
      </c>
      <c r="I475" s="2">
        <v>1.6815686110000001</v>
      </c>
      <c r="J475" s="2">
        <v>1.7767264549999999</v>
      </c>
      <c r="K475" s="2">
        <v>0.27389612099999999</v>
      </c>
      <c r="L475" s="2">
        <v>0.26587658800000002</v>
      </c>
      <c r="M475" s="2">
        <v>0.30297946999999997</v>
      </c>
      <c r="N475" s="6"/>
    </row>
    <row r="476" spans="1:14" x14ac:dyDescent="0.2">
      <c r="A476" s="1" t="s">
        <v>488</v>
      </c>
      <c r="B476" s="2">
        <v>7.9968793999999996E-2</v>
      </c>
      <c r="C476" s="2">
        <v>3.0676472E-2</v>
      </c>
      <c r="D476" s="2">
        <v>0.15270858000000001</v>
      </c>
      <c r="E476" s="2">
        <v>0.261920769</v>
      </c>
      <c r="F476" s="2">
        <v>0.31677103699999998</v>
      </c>
      <c r="G476" s="2">
        <v>0.28135845900000001</v>
      </c>
      <c r="H476" s="2">
        <v>0.84655656000000001</v>
      </c>
      <c r="I476" s="2">
        <v>1.0130213960000001</v>
      </c>
      <c r="J476" s="2">
        <v>0.93263525400000002</v>
      </c>
      <c r="K476" s="2">
        <v>0.25013963700000003</v>
      </c>
      <c r="L476" s="2">
        <v>0.158790866</v>
      </c>
      <c r="M476" s="2">
        <v>0.31322113200000001</v>
      </c>
      <c r="N476" s="6"/>
    </row>
    <row r="477" spans="1:14" x14ac:dyDescent="0.2">
      <c r="A477" s="1" t="s">
        <v>489</v>
      </c>
      <c r="B477" s="2">
        <v>0.180261063</v>
      </c>
      <c r="C477" s="2">
        <v>8.2085733999999994E-2</v>
      </c>
      <c r="D477" s="2">
        <v>2.8963011E-2</v>
      </c>
      <c r="E477" s="2">
        <v>0.334266807</v>
      </c>
      <c r="F477" s="2">
        <v>0.28627606500000002</v>
      </c>
      <c r="G477" s="2">
        <v>0.38271861000000001</v>
      </c>
      <c r="H477" s="2">
        <v>1.1888428129999999</v>
      </c>
      <c r="I477" s="2">
        <v>1.149737206</v>
      </c>
      <c r="J477" s="2">
        <v>1.3358395409999999</v>
      </c>
      <c r="K477" s="2">
        <v>0.286500105</v>
      </c>
      <c r="L477" s="2">
        <v>0.26075747700000002</v>
      </c>
      <c r="M477" s="2">
        <v>0.37880319299999998</v>
      </c>
      <c r="N477" s="6"/>
    </row>
    <row r="478" spans="1:14" x14ac:dyDescent="0.2">
      <c r="A478" s="1" t="s">
        <v>490</v>
      </c>
      <c r="B478" s="2">
        <v>4.6295079000000003E-2</v>
      </c>
      <c r="C478" s="2">
        <v>1.7631259E-2</v>
      </c>
      <c r="D478" s="2">
        <v>6.1312019999999997E-3</v>
      </c>
      <c r="E478" s="2">
        <v>0.12116842999999999</v>
      </c>
      <c r="F478" s="2">
        <v>0.25479622499999999</v>
      </c>
      <c r="G478" s="2">
        <v>0.121684024</v>
      </c>
      <c r="H478" s="2">
        <v>0.87385434100000003</v>
      </c>
      <c r="I478" s="2">
        <v>0.96585477099999995</v>
      </c>
      <c r="J478" s="2">
        <v>0.87212801399999995</v>
      </c>
      <c r="K478" s="2">
        <v>0.21471514899999999</v>
      </c>
      <c r="L478" s="2">
        <v>0.175019488</v>
      </c>
      <c r="M478" s="2">
        <v>0.22424070600000001</v>
      </c>
      <c r="N478" s="6"/>
    </row>
    <row r="479" spans="1:14" x14ac:dyDescent="0.2">
      <c r="A479" s="1" t="s">
        <v>491</v>
      </c>
      <c r="B479" s="2">
        <v>0.47928806800000001</v>
      </c>
      <c r="C479" s="2">
        <v>0.325797279</v>
      </c>
      <c r="D479" s="2">
        <v>0.32123902100000001</v>
      </c>
      <c r="E479" s="2">
        <v>0.73972607700000004</v>
      </c>
      <c r="F479" s="2">
        <v>1.030442286</v>
      </c>
      <c r="G479" s="2">
        <v>0.67920150999999995</v>
      </c>
      <c r="H479" s="2">
        <v>2.3842431579999999</v>
      </c>
      <c r="I479" s="2">
        <v>2.3869865629999998</v>
      </c>
      <c r="J479" s="2">
        <v>2.4644853599999998</v>
      </c>
      <c r="K479" s="2">
        <v>0.81313422599999996</v>
      </c>
      <c r="L479" s="2">
        <v>0.846899972</v>
      </c>
      <c r="M479" s="2">
        <v>0.92805475999999998</v>
      </c>
      <c r="N479" s="6"/>
    </row>
    <row r="480" spans="1:14" x14ac:dyDescent="0.2">
      <c r="A480" s="1" t="s">
        <v>492</v>
      </c>
      <c r="B480" s="2">
        <v>0.129944379</v>
      </c>
      <c r="C480" s="2">
        <v>0.153089577</v>
      </c>
      <c r="D480" s="2">
        <v>0.14757621000000001</v>
      </c>
      <c r="E480" s="2">
        <v>0.22999639499999999</v>
      </c>
      <c r="F480" s="2">
        <v>0.315288238</v>
      </c>
      <c r="G480" s="2">
        <v>0.241841906</v>
      </c>
      <c r="H480" s="2">
        <v>1.188824959</v>
      </c>
      <c r="I480" s="2">
        <v>1.158423776</v>
      </c>
      <c r="J480" s="2">
        <v>1.3440788340000001</v>
      </c>
      <c r="K480" s="2">
        <v>0.41444921899999998</v>
      </c>
      <c r="L480" s="2">
        <v>0.26040922</v>
      </c>
      <c r="M480" s="2">
        <v>0.28320384799999998</v>
      </c>
      <c r="N480" s="6"/>
    </row>
    <row r="481" spans="1:14" x14ac:dyDescent="0.2">
      <c r="A481" s="1" t="s">
        <v>493</v>
      </c>
      <c r="B481" s="2">
        <v>0.169955839</v>
      </c>
      <c r="C481" s="2">
        <v>7.7242283999999994E-2</v>
      </c>
      <c r="D481" s="2">
        <v>0.22829176000000001</v>
      </c>
      <c r="E481" s="2">
        <v>0.49722236800000003</v>
      </c>
      <c r="F481" s="2">
        <v>0.66821762100000004</v>
      </c>
      <c r="G481" s="2">
        <v>0.63328457299999996</v>
      </c>
      <c r="H481" s="2">
        <v>2.160556836</v>
      </c>
      <c r="I481" s="2">
        <v>2.135918524</v>
      </c>
      <c r="J481" s="2">
        <v>2.24758353</v>
      </c>
      <c r="K481" s="2">
        <v>0.62137983200000002</v>
      </c>
      <c r="L481" s="2">
        <v>0.67403470399999998</v>
      </c>
      <c r="M481" s="2">
        <v>0.79358438899999995</v>
      </c>
      <c r="N481" s="6"/>
    </row>
    <row r="482" spans="1:14" x14ac:dyDescent="0.2">
      <c r="A482" s="1" t="s">
        <v>494</v>
      </c>
      <c r="B482" s="2">
        <v>0</v>
      </c>
      <c r="C482" s="2">
        <v>1.1662443999999999E-2</v>
      </c>
      <c r="D482" s="2">
        <v>1.2116338000000001E-2</v>
      </c>
      <c r="E482" s="2">
        <v>0.25199614999999997</v>
      </c>
      <c r="F482" s="2">
        <v>0.33435453500000001</v>
      </c>
      <c r="G482" s="2">
        <v>0.422052914</v>
      </c>
      <c r="H482" s="2">
        <v>2.3633774139999999</v>
      </c>
      <c r="I482" s="2">
        <v>2.4027193649999998</v>
      </c>
      <c r="J482" s="2">
        <v>2.3005522589999998</v>
      </c>
      <c r="K482" s="2">
        <v>0.33590988599999999</v>
      </c>
      <c r="L482" s="2">
        <v>0.39296699600000001</v>
      </c>
      <c r="M482" s="2">
        <v>0.28268408099999998</v>
      </c>
      <c r="N482" s="6"/>
    </row>
    <row r="483" spans="1:14" x14ac:dyDescent="0.2">
      <c r="A483" s="1" t="s">
        <v>495</v>
      </c>
      <c r="B483" s="2">
        <v>0</v>
      </c>
      <c r="C483" s="2">
        <v>3.5194244999999999E-2</v>
      </c>
      <c r="D483" s="2">
        <v>0</v>
      </c>
      <c r="E483" s="2">
        <v>0.36774918099999998</v>
      </c>
      <c r="F483" s="2">
        <v>0.49568522100000001</v>
      </c>
      <c r="G483" s="2">
        <v>0.63852925999999999</v>
      </c>
      <c r="H483" s="2">
        <v>2.4702355919999999</v>
      </c>
      <c r="I483" s="2">
        <v>2.3489955340000002</v>
      </c>
      <c r="J483" s="2">
        <v>2.4347809599999999</v>
      </c>
      <c r="K483" s="2">
        <v>0.55713941600000005</v>
      </c>
      <c r="L483" s="2">
        <v>0.35134409</v>
      </c>
      <c r="M483" s="2">
        <v>0.34023372499999999</v>
      </c>
      <c r="N483" s="6"/>
    </row>
    <row r="484" spans="1:14" x14ac:dyDescent="0.2">
      <c r="A484" s="1" t="s">
        <v>496</v>
      </c>
      <c r="B484" s="2">
        <v>1.7691437000000001E-2</v>
      </c>
      <c r="C484" s="2">
        <v>1.5576756000000001E-2</v>
      </c>
      <c r="D484" s="2">
        <v>0</v>
      </c>
      <c r="E484" s="2">
        <v>1.6642652000000001E-2</v>
      </c>
      <c r="F484" s="2">
        <v>2.4945462000000002E-2</v>
      </c>
      <c r="G484" s="2">
        <v>8.3822459999999994E-3</v>
      </c>
      <c r="H484" s="2">
        <v>0.54094326100000001</v>
      </c>
      <c r="I484" s="2">
        <v>0.53021921100000002</v>
      </c>
      <c r="J484" s="2">
        <v>0.41575455</v>
      </c>
      <c r="K484" s="2">
        <v>6.0050489999999998E-2</v>
      </c>
      <c r="L484" s="2">
        <v>5.4596366E-2</v>
      </c>
      <c r="M484" s="2">
        <v>1.5975025E-2</v>
      </c>
      <c r="N484" s="6"/>
    </row>
    <row r="485" spans="1:14" x14ac:dyDescent="0.2">
      <c r="A485" s="1" t="s">
        <v>497</v>
      </c>
      <c r="B485" s="2">
        <v>3.7996480000000001E-3</v>
      </c>
      <c r="C485" s="2">
        <v>3.3435439999999999E-3</v>
      </c>
      <c r="D485" s="2">
        <v>3.474062E-3</v>
      </c>
      <c r="E485" s="2">
        <v>1.4240703E-2</v>
      </c>
      <c r="F485" s="2">
        <v>3.5810299999999998E-3</v>
      </c>
      <c r="G485" s="2">
        <v>7.1695159999999999E-3</v>
      </c>
      <c r="H485" s="2">
        <v>0.15774057899999999</v>
      </c>
      <c r="I485" s="2">
        <v>0.17194554300000001</v>
      </c>
      <c r="J485" s="2">
        <v>0.12585952</v>
      </c>
      <c r="K485" s="2">
        <v>2.4366977000000001E-2</v>
      </c>
      <c r="L485" s="2">
        <v>1.5210623E-2</v>
      </c>
      <c r="M485" s="2">
        <v>3.429405E-3</v>
      </c>
      <c r="N485" s="6"/>
    </row>
    <row r="486" spans="1:14" x14ac:dyDescent="0.2">
      <c r="A486" s="1" t="s">
        <v>498</v>
      </c>
      <c r="B486" s="2">
        <v>0</v>
      </c>
      <c r="C486" s="2">
        <v>0</v>
      </c>
      <c r="D486" s="2">
        <v>0</v>
      </c>
      <c r="E486" s="2">
        <v>5.4347241999999997E-2</v>
      </c>
      <c r="F486" s="2">
        <v>8.0940389000000001E-2</v>
      </c>
      <c r="G486" s="2">
        <v>8.1120431000000007E-2</v>
      </c>
      <c r="H486" s="2">
        <v>1.0567195279999999</v>
      </c>
      <c r="I486" s="2">
        <v>1.2109201679999999</v>
      </c>
      <c r="J486" s="2">
        <v>0.90077220899999999</v>
      </c>
      <c r="K486" s="2">
        <v>7.4141910000000005E-2</v>
      </c>
      <c r="L486" s="2">
        <v>0.101542809</v>
      </c>
      <c r="M486" s="2">
        <v>7.7599796999999998E-2</v>
      </c>
      <c r="N486" s="6"/>
    </row>
    <row r="487" spans="1:14" x14ac:dyDescent="0.2">
      <c r="A487" s="1" t="s">
        <v>499</v>
      </c>
      <c r="B487" s="2">
        <v>0</v>
      </c>
      <c r="C487" s="2">
        <v>0</v>
      </c>
      <c r="D487" s="2">
        <v>0</v>
      </c>
      <c r="E487" s="2">
        <v>0.12517826300000001</v>
      </c>
      <c r="F487" s="2">
        <v>6.4080521000000001E-2</v>
      </c>
      <c r="G487" s="2">
        <v>0</v>
      </c>
      <c r="H487" s="2">
        <v>1.212296998</v>
      </c>
      <c r="I487" s="2">
        <v>1.334478563</v>
      </c>
      <c r="J487" s="2">
        <v>1.1003464489999999</v>
      </c>
      <c r="K487" s="2">
        <v>8.7133120999999994E-2</v>
      </c>
      <c r="L487" s="2">
        <v>9.0265085999999994E-2</v>
      </c>
      <c r="M487" s="2">
        <v>0.14891159400000001</v>
      </c>
      <c r="N487" s="6"/>
    </row>
    <row r="488" spans="1:14" x14ac:dyDescent="0.2">
      <c r="A488" s="1" t="s">
        <v>500</v>
      </c>
      <c r="B488" s="2">
        <v>0</v>
      </c>
      <c r="C488" s="2">
        <v>0</v>
      </c>
      <c r="D488" s="2">
        <v>0</v>
      </c>
      <c r="E488" s="2">
        <v>0.14142850300000001</v>
      </c>
      <c r="F488" s="2">
        <v>7.2598136999999993E-2</v>
      </c>
      <c r="G488" s="2">
        <v>0.14202614399999999</v>
      </c>
      <c r="H488" s="2">
        <v>2.205010846</v>
      </c>
      <c r="I488" s="2">
        <v>2.1110942119999998</v>
      </c>
      <c r="J488" s="2">
        <v>1.9705896709999999</v>
      </c>
      <c r="K488" s="2">
        <v>6.6484304999999994E-2</v>
      </c>
      <c r="L488" s="2">
        <v>0.37123921799999998</v>
      </c>
      <c r="M488" s="2">
        <v>0.260247438</v>
      </c>
      <c r="N488" s="6"/>
    </row>
    <row r="489" spans="1:14" x14ac:dyDescent="0.2">
      <c r="A489" s="1" t="s">
        <v>501</v>
      </c>
      <c r="B489" s="2">
        <v>0</v>
      </c>
      <c r="C489" s="2">
        <v>0</v>
      </c>
      <c r="D489" s="2">
        <v>5.5437266999999998E-2</v>
      </c>
      <c r="E489" s="2">
        <v>7.5501193999999994E-2</v>
      </c>
      <c r="F489" s="2">
        <v>3.8325390000000001E-2</v>
      </c>
      <c r="G489" s="2">
        <v>5.7241018999999997E-2</v>
      </c>
      <c r="H489" s="2">
        <v>0.84242504500000004</v>
      </c>
      <c r="I489" s="2">
        <v>0.88590834299999999</v>
      </c>
      <c r="J489" s="2">
        <v>0.76716334399999997</v>
      </c>
      <c r="K489" s="2">
        <v>3.5062734999999998E-2</v>
      </c>
      <c r="L489" s="2">
        <v>7.1800075000000005E-2</v>
      </c>
      <c r="M489" s="2">
        <v>1.8477435E-2</v>
      </c>
      <c r="N489" s="6"/>
    </row>
    <row r="490" spans="1:14" x14ac:dyDescent="0.2">
      <c r="A490" s="1" t="s">
        <v>502</v>
      </c>
      <c r="B490" s="2">
        <v>3.8328178999999997E-2</v>
      </c>
      <c r="C490" s="2">
        <v>5.0371223E-2</v>
      </c>
      <c r="D490" s="2">
        <v>8.6149709000000005E-2</v>
      </c>
      <c r="E490" s="2">
        <v>0.235389934</v>
      </c>
      <c r="F490" s="2">
        <v>0.139454513</v>
      </c>
      <c r="G490" s="2">
        <v>0.31218500999999999</v>
      </c>
      <c r="H490" s="2">
        <v>1.84972998</v>
      </c>
      <c r="I490" s="2">
        <v>2.1265062690000001</v>
      </c>
      <c r="J490" s="2">
        <v>1.8485105310000001</v>
      </c>
      <c r="K490" s="2">
        <v>0.28719524099999999</v>
      </c>
      <c r="L490" s="2">
        <v>0.338569067</v>
      </c>
      <c r="M490" s="2">
        <v>0.21154519199999999</v>
      </c>
      <c r="N490" s="6"/>
    </row>
    <row r="491" spans="1:14" x14ac:dyDescent="0.2">
      <c r="A491" s="1" t="s">
        <v>503</v>
      </c>
      <c r="B491" s="2">
        <v>1.4345810000000001E-2</v>
      </c>
      <c r="C491" s="2">
        <v>0</v>
      </c>
      <c r="D491" s="2">
        <v>7.6991485999999998E-2</v>
      </c>
      <c r="E491" s="2">
        <v>0.104578327</v>
      </c>
      <c r="F491" s="2">
        <v>0.10479467000000001</v>
      </c>
      <c r="G491" s="2">
        <v>7.9477454000000003E-2</v>
      </c>
      <c r="H491" s="2">
        <v>0.73022819999999999</v>
      </c>
      <c r="I491" s="2">
        <v>0.85426038800000004</v>
      </c>
      <c r="J491" s="2">
        <v>0.70717141299999997</v>
      </c>
      <c r="K491" s="2">
        <v>0.10762819</v>
      </c>
      <c r="L491" s="2">
        <v>0.123338895</v>
      </c>
      <c r="M491" s="2">
        <v>3.8513871999999998E-2</v>
      </c>
      <c r="N491" s="6"/>
    </row>
    <row r="492" spans="1:14" x14ac:dyDescent="0.2">
      <c r="A492" s="1" t="s">
        <v>504</v>
      </c>
      <c r="B492" s="2">
        <v>0</v>
      </c>
      <c r="C492" s="2">
        <v>0</v>
      </c>
      <c r="D492" s="2">
        <v>0</v>
      </c>
      <c r="E492" s="2">
        <v>0</v>
      </c>
      <c r="F492" s="2">
        <v>1.8991095E-2</v>
      </c>
      <c r="G492" s="2">
        <v>9.2755159000000004E-2</v>
      </c>
      <c r="H492" s="2">
        <v>0.76154502999999996</v>
      </c>
      <c r="I492" s="2">
        <v>0.99605679000000003</v>
      </c>
      <c r="J492" s="2">
        <v>0.73773059799999996</v>
      </c>
      <c r="K492" s="2">
        <v>0</v>
      </c>
      <c r="L492" s="2">
        <v>5.3352715000000002E-2</v>
      </c>
      <c r="M492" s="2">
        <v>0</v>
      </c>
      <c r="N492" s="6"/>
    </row>
    <row r="493" spans="1:14" x14ac:dyDescent="0.2">
      <c r="A493" s="1" t="s">
        <v>505</v>
      </c>
      <c r="B493" s="2">
        <v>0</v>
      </c>
      <c r="C493" s="2">
        <v>0</v>
      </c>
      <c r="D493" s="2">
        <v>0</v>
      </c>
      <c r="E493" s="2">
        <v>2.1631922000000001E-2</v>
      </c>
      <c r="F493" s="2">
        <v>6.4080521000000001E-2</v>
      </c>
      <c r="G493" s="2">
        <v>0</v>
      </c>
      <c r="H493" s="2">
        <v>0.76286626300000004</v>
      </c>
      <c r="I493" s="2">
        <v>1.024924832</v>
      </c>
      <c r="J493" s="2">
        <v>0.72740740699999995</v>
      </c>
      <c r="K493" s="2">
        <v>7.7707502999999997E-2</v>
      </c>
      <c r="L493" s="2">
        <v>6.0799806999999997E-2</v>
      </c>
      <c r="M493" s="2">
        <v>0.100962133</v>
      </c>
      <c r="N493" s="6"/>
    </row>
    <row r="494" spans="1:14" x14ac:dyDescent="0.2">
      <c r="A494" s="1" t="s">
        <v>506</v>
      </c>
      <c r="B494" s="2">
        <v>0</v>
      </c>
      <c r="C494" s="2">
        <v>0</v>
      </c>
      <c r="D494" s="2">
        <v>1.3427801E-2</v>
      </c>
      <c r="E494" s="2">
        <v>2.7489660999999999E-2</v>
      </c>
      <c r="F494" s="2">
        <v>6.7908280000000001E-2</v>
      </c>
      <c r="G494" s="2">
        <v>4.1220056999999997E-2</v>
      </c>
      <c r="H494" s="2">
        <v>0.85399850799999999</v>
      </c>
      <c r="I494" s="2">
        <v>1.1965594719999999</v>
      </c>
      <c r="J494" s="2">
        <v>0.96656259899999997</v>
      </c>
      <c r="K494" s="2">
        <v>7.4301876000000003E-2</v>
      </c>
      <c r="L494" s="2">
        <v>1.3119481000000001E-2</v>
      </c>
      <c r="M494" s="2">
        <v>9.0330199999999999E-2</v>
      </c>
      <c r="N494" s="6"/>
    </row>
    <row r="495" spans="1:14" x14ac:dyDescent="0.2">
      <c r="A495" s="1" t="s">
        <v>507</v>
      </c>
      <c r="B495" s="2">
        <v>4.8819949000000001E-2</v>
      </c>
      <c r="C495" s="2">
        <v>0.31296386100000001</v>
      </c>
      <c r="D495" s="2">
        <v>0</v>
      </c>
      <c r="E495" s="2">
        <v>0.25604173099999999</v>
      </c>
      <c r="F495" s="2">
        <v>0.47428388799999999</v>
      </c>
      <c r="G495" s="2">
        <v>0.406100183</v>
      </c>
      <c r="H495" s="2">
        <v>1.5852542709999999</v>
      </c>
      <c r="I495" s="2">
        <v>1.60560689</v>
      </c>
      <c r="J495" s="2">
        <v>1.2829701389999999</v>
      </c>
      <c r="K495" s="2">
        <v>8.3086070999999997E-2</v>
      </c>
      <c r="L495" s="2">
        <v>0</v>
      </c>
      <c r="M495" s="2">
        <v>8.6948676000000003E-2</v>
      </c>
      <c r="N495" s="6"/>
    </row>
    <row r="496" spans="1:14" x14ac:dyDescent="0.2">
      <c r="A496" s="1" t="s">
        <v>508</v>
      </c>
      <c r="B496" s="2">
        <v>1.8026319999999998E-2</v>
      </c>
      <c r="C496" s="2">
        <v>3.1570942999999997E-2</v>
      </c>
      <c r="D496" s="2">
        <v>0</v>
      </c>
      <c r="E496" s="2">
        <v>9.8879835999999999E-2</v>
      </c>
      <c r="F496" s="2">
        <v>0.16155186899999999</v>
      </c>
      <c r="G496" s="2">
        <v>0.27949411600000001</v>
      </c>
      <c r="H496" s="2">
        <v>1.2208079999999999</v>
      </c>
      <c r="I496" s="2">
        <v>1.424054766</v>
      </c>
      <c r="J496" s="2">
        <v>1.126575581</v>
      </c>
      <c r="K496" s="2">
        <v>7.6066160999999993E-2</v>
      </c>
      <c r="L496" s="2">
        <v>4.7801357000000003E-2</v>
      </c>
      <c r="M496" s="2">
        <v>3.2373592999999999E-2</v>
      </c>
      <c r="N496" s="6"/>
    </row>
    <row r="497" spans="1:14" x14ac:dyDescent="0.2">
      <c r="A497" s="1" t="s">
        <v>509</v>
      </c>
      <c r="B497" s="2">
        <v>0</v>
      </c>
      <c r="C497" s="2">
        <v>3.1318063E-2</v>
      </c>
      <c r="D497" s="2">
        <v>0</v>
      </c>
      <c r="E497" s="2">
        <v>0.204719498</v>
      </c>
      <c r="F497" s="2">
        <v>0.23425026700000001</v>
      </c>
      <c r="G497" s="2">
        <v>0.42397311199999999</v>
      </c>
      <c r="H497" s="2">
        <v>1.7525355010000001</v>
      </c>
      <c r="I497" s="2">
        <v>1.903392982</v>
      </c>
      <c r="J497" s="2">
        <v>1.7160279540000001</v>
      </c>
      <c r="K497" s="2">
        <v>3.066174E-2</v>
      </c>
      <c r="L497" s="2">
        <v>3.1786279000000001E-2</v>
      </c>
      <c r="M497" s="2">
        <v>3.2114354999999997E-2</v>
      </c>
      <c r="N497" s="6"/>
    </row>
    <row r="498" spans="1:14" x14ac:dyDescent="0.2">
      <c r="A498" s="1" t="s">
        <v>510</v>
      </c>
      <c r="B498" s="2">
        <v>0</v>
      </c>
      <c r="C498" s="2">
        <v>0</v>
      </c>
      <c r="D498" s="2">
        <v>0</v>
      </c>
      <c r="E498" s="2">
        <v>0.13631185400000001</v>
      </c>
      <c r="F498" s="2">
        <v>0.18780070500000001</v>
      </c>
      <c r="G498" s="2">
        <v>0.30903121500000003</v>
      </c>
      <c r="H498" s="2">
        <v>1.2004637650000001</v>
      </c>
      <c r="I498" s="2">
        <v>1.2535055829999999</v>
      </c>
      <c r="J498" s="2">
        <v>1.0744283269999999</v>
      </c>
      <c r="K498" s="2">
        <v>2.5949381000000001E-2</v>
      </c>
      <c r="L498" s="2">
        <v>0</v>
      </c>
      <c r="M498" s="2">
        <v>0</v>
      </c>
      <c r="N498" s="6"/>
    </row>
    <row r="499" spans="1:14" x14ac:dyDescent="0.2">
      <c r="A499" s="1" t="s">
        <v>511</v>
      </c>
      <c r="B499" s="2">
        <v>0</v>
      </c>
      <c r="C499" s="2">
        <v>0.20865778400000001</v>
      </c>
      <c r="D499" s="2">
        <v>0</v>
      </c>
      <c r="E499" s="2">
        <v>0.35298908499999998</v>
      </c>
      <c r="F499" s="2">
        <v>0.53054804499999997</v>
      </c>
      <c r="G499" s="2">
        <v>1.00170336</v>
      </c>
      <c r="H499" s="2">
        <v>3.292392327</v>
      </c>
      <c r="I499" s="2">
        <v>3.1283690430000002</v>
      </c>
      <c r="J499" s="2">
        <v>2.8650353339999999</v>
      </c>
      <c r="K499" s="2">
        <v>0.32637753200000003</v>
      </c>
      <c r="L499" s="2">
        <v>0.61027403199999997</v>
      </c>
      <c r="M499" s="2">
        <v>0.34030278000000003</v>
      </c>
      <c r="N499" s="6"/>
    </row>
    <row r="500" spans="1:14" x14ac:dyDescent="0.2">
      <c r="A500" s="1" t="s">
        <v>512</v>
      </c>
      <c r="B500" s="2">
        <v>0.73205657000000002</v>
      </c>
      <c r="C500" s="2">
        <v>0.61995872299999999</v>
      </c>
      <c r="D500" s="2">
        <v>0.55074651699999999</v>
      </c>
      <c r="E500" s="2">
        <v>1.565796371</v>
      </c>
      <c r="F500" s="2">
        <v>1.2567718919999999</v>
      </c>
      <c r="G500" s="2">
        <v>1.660479354</v>
      </c>
      <c r="H500" s="2">
        <v>4.1254674549999999</v>
      </c>
      <c r="I500" s="2">
        <v>3.996747375</v>
      </c>
      <c r="J500" s="2">
        <v>3.8631831000000001</v>
      </c>
      <c r="K500" s="2">
        <v>1.340616212</v>
      </c>
      <c r="L500" s="2">
        <v>1.0634280700000001</v>
      </c>
      <c r="M500" s="2">
        <v>1.162805952</v>
      </c>
      <c r="N500" s="6"/>
    </row>
    <row r="501" spans="1:14" x14ac:dyDescent="0.2">
      <c r="A501" s="1" t="s">
        <v>513</v>
      </c>
      <c r="B501" s="2">
        <v>5.4413739000000003E-2</v>
      </c>
      <c r="C501" s="2">
        <v>3.4434842E-2</v>
      </c>
      <c r="D501" s="2">
        <v>4.9825148999999999E-2</v>
      </c>
      <c r="E501" s="2">
        <v>0.161904358</v>
      </c>
      <c r="F501" s="2">
        <v>0.12848378699999999</v>
      </c>
      <c r="G501" s="2">
        <v>0.202146877</v>
      </c>
      <c r="H501" s="2">
        <v>0.805627235</v>
      </c>
      <c r="I501" s="2">
        <v>0.82362422300000004</v>
      </c>
      <c r="J501" s="2">
        <v>0.78077316799999996</v>
      </c>
      <c r="K501" s="2">
        <v>6.0129121000000001E-2</v>
      </c>
      <c r="L501" s="2">
        <v>0.13498668999999999</v>
      </c>
      <c r="M501" s="2">
        <v>5.6087563999999999E-2</v>
      </c>
      <c r="N501" s="6"/>
    </row>
    <row r="502" spans="1:14" x14ac:dyDescent="0.2">
      <c r="A502" s="1" t="s">
        <v>514</v>
      </c>
      <c r="B502" s="2">
        <v>0</v>
      </c>
      <c r="C502" s="2">
        <v>3.5949296999999998E-2</v>
      </c>
      <c r="D502" s="2">
        <v>0</v>
      </c>
      <c r="E502" s="2">
        <v>0.28183683199999998</v>
      </c>
      <c r="F502" s="2">
        <v>0.148091006</v>
      </c>
      <c r="G502" s="2">
        <v>0.217260866</v>
      </c>
      <c r="H502" s="2">
        <v>1.5803117680000001</v>
      </c>
      <c r="I502" s="2">
        <v>1.8798733379999999</v>
      </c>
      <c r="J502" s="2">
        <v>1.644258574</v>
      </c>
      <c r="K502" s="2">
        <v>6.9555908999999999E-2</v>
      </c>
      <c r="L502" s="2">
        <v>0</v>
      </c>
      <c r="M502" s="2">
        <v>3.6861845999999997E-2</v>
      </c>
      <c r="N502" s="6"/>
    </row>
    <row r="503" spans="1:14" x14ac:dyDescent="0.2">
      <c r="A503" s="1" t="s">
        <v>515</v>
      </c>
      <c r="B503" s="2">
        <v>2.2796053E-2</v>
      </c>
      <c r="C503" s="2">
        <v>3.9875362999999997E-2</v>
      </c>
      <c r="D503" s="2">
        <v>2.0854408000000001E-2</v>
      </c>
      <c r="E503" s="2">
        <v>0.104181671</v>
      </c>
      <c r="F503" s="2">
        <v>3.2119944999999997E-2</v>
      </c>
      <c r="G503" s="2">
        <v>9.4499738E-2</v>
      </c>
      <c r="H503" s="2">
        <v>0.65389333699999996</v>
      </c>
      <c r="I503" s="2">
        <v>0.74321263000000004</v>
      </c>
      <c r="J503" s="2">
        <v>0.63891028000000005</v>
      </c>
      <c r="K503" s="2">
        <v>2.9380195000000001E-2</v>
      </c>
      <c r="L503" s="2">
        <v>3.0458227000000001E-2</v>
      </c>
      <c r="M503" s="2">
        <v>2.0587919E-2</v>
      </c>
      <c r="N503" s="6"/>
    </row>
    <row r="504" spans="1:14" x14ac:dyDescent="0.2">
      <c r="A504" s="1" t="s">
        <v>516</v>
      </c>
      <c r="B504" s="2">
        <v>0.115791293</v>
      </c>
      <c r="C504" s="2">
        <v>0.16677125200000001</v>
      </c>
      <c r="D504" s="2">
        <v>0.17291345599999999</v>
      </c>
      <c r="E504" s="2">
        <v>0.36530083600000002</v>
      </c>
      <c r="F504" s="2">
        <v>0.144055022</v>
      </c>
      <c r="G504" s="2">
        <v>0.36673209299999998</v>
      </c>
      <c r="H504" s="2">
        <v>1.918076793</v>
      </c>
      <c r="I504" s="2">
        <v>2.1301846069999999</v>
      </c>
      <c r="J504" s="2">
        <v>1.847454055</v>
      </c>
      <c r="K504" s="2">
        <v>0.16343166100000001</v>
      </c>
      <c r="L504" s="2">
        <v>0.23162169799999999</v>
      </c>
      <c r="M504" s="2">
        <v>0.26436879699999999</v>
      </c>
      <c r="N504" s="6"/>
    </row>
    <row r="505" spans="1:14" x14ac:dyDescent="0.2">
      <c r="A505" s="1" t="s">
        <v>517</v>
      </c>
      <c r="B505" s="2">
        <v>0</v>
      </c>
      <c r="C505" s="2">
        <v>0</v>
      </c>
      <c r="D505" s="2">
        <v>7.2362434000000003E-2</v>
      </c>
      <c r="E505" s="2">
        <v>7.4381130000000004E-2</v>
      </c>
      <c r="F505" s="2">
        <v>0.33926712399999998</v>
      </c>
      <c r="G505" s="2">
        <v>0.456289206</v>
      </c>
      <c r="H505" s="2">
        <v>2.1588688770000002</v>
      </c>
      <c r="I505" s="2">
        <v>2.1411556090000001</v>
      </c>
      <c r="J505" s="2">
        <v>1.982728834</v>
      </c>
      <c r="K505" s="2">
        <v>6.8263362999999994E-2</v>
      </c>
      <c r="L505" s="2">
        <v>0</v>
      </c>
      <c r="M505" s="2">
        <v>0.13953504999999999</v>
      </c>
      <c r="N505" s="6"/>
    </row>
    <row r="506" spans="1:14" x14ac:dyDescent="0.2">
      <c r="A506" s="1" t="s">
        <v>518</v>
      </c>
      <c r="B506" s="2">
        <v>0.119646843</v>
      </c>
      <c r="C506" s="2">
        <v>0.204334189</v>
      </c>
      <c r="D506" s="2">
        <v>0.30702244400000001</v>
      </c>
      <c r="E506" s="2">
        <v>0.61215035100000004</v>
      </c>
      <c r="F506" s="2">
        <v>0.65114419899999998</v>
      </c>
      <c r="G506" s="2">
        <v>1.1538766789999999</v>
      </c>
      <c r="H506" s="2">
        <v>3.5425430009999999</v>
      </c>
      <c r="I506" s="2">
        <v>3.4869413140000001</v>
      </c>
      <c r="J506" s="2">
        <v>3.427465529</v>
      </c>
      <c r="K506" s="2">
        <v>0.60526811800000002</v>
      </c>
      <c r="L506" s="2">
        <v>0.43030929099999998</v>
      </c>
      <c r="M506" s="2">
        <v>0.59188598400000003</v>
      </c>
      <c r="N506" s="6"/>
    </row>
    <row r="507" spans="1:14" x14ac:dyDescent="0.2">
      <c r="A507" s="1" t="s">
        <v>519</v>
      </c>
      <c r="B507" s="2">
        <v>1.3101695999999999E-2</v>
      </c>
      <c r="C507" s="2">
        <v>0</v>
      </c>
      <c r="D507" s="2">
        <v>0</v>
      </c>
      <c r="E507" s="2">
        <v>0.107298742</v>
      </c>
      <c r="F507" s="2">
        <v>9.5961928000000002E-2</v>
      </c>
      <c r="G507" s="2">
        <v>0.16431832599999999</v>
      </c>
      <c r="H507" s="2">
        <v>1.25400866</v>
      </c>
      <c r="I507" s="2">
        <v>1.1956921979999999</v>
      </c>
      <c r="J507" s="2">
        <v>1.1723340099999999</v>
      </c>
      <c r="K507" s="2">
        <v>3.3608692000000003E-2</v>
      </c>
      <c r="L507" s="2">
        <v>0</v>
      </c>
      <c r="M507" s="2">
        <v>0</v>
      </c>
      <c r="N507" s="6"/>
    </row>
    <row r="508" spans="1:14" x14ac:dyDescent="0.2">
      <c r="A508" s="1" t="s">
        <v>520</v>
      </c>
      <c r="B508" s="2">
        <v>2.0335975999999999E-2</v>
      </c>
      <c r="C508" s="2">
        <v>7.0332391999999994E-2</v>
      </c>
      <c r="D508" s="2">
        <v>1.8602517999999998E-2</v>
      </c>
      <c r="E508" s="2">
        <v>0.19766604700000001</v>
      </c>
      <c r="F508" s="2">
        <v>0.21478919399999999</v>
      </c>
      <c r="G508" s="2">
        <v>0.32741234600000002</v>
      </c>
      <c r="H508" s="2">
        <v>2.3919958050000001</v>
      </c>
      <c r="I508" s="2">
        <v>2.406873906</v>
      </c>
      <c r="J508" s="2">
        <v>2.2072990130000001</v>
      </c>
      <c r="K508" s="2">
        <v>6.8877734999999995E-2</v>
      </c>
      <c r="L508" s="2">
        <v>0</v>
      </c>
      <c r="M508" s="2">
        <v>0.10683672700000001</v>
      </c>
      <c r="N508" s="6"/>
    </row>
    <row r="509" spans="1:14" x14ac:dyDescent="0.2">
      <c r="A509" s="1" t="s">
        <v>521</v>
      </c>
      <c r="B509" s="2">
        <v>0</v>
      </c>
      <c r="C509" s="2">
        <v>0</v>
      </c>
      <c r="D509" s="2">
        <v>2.4440246999999998E-2</v>
      </c>
      <c r="E509" s="2">
        <v>4.9837081999999998E-2</v>
      </c>
      <c r="F509" s="2">
        <v>7.4279504999999996E-2</v>
      </c>
      <c r="G509" s="2">
        <v>0.16808221400000001</v>
      </c>
      <c r="H509" s="2">
        <v>1.5505824800000001</v>
      </c>
      <c r="I509" s="2">
        <v>1.445273815</v>
      </c>
      <c r="J509" s="2">
        <v>1.3974839459999999</v>
      </c>
      <c r="K509" s="2">
        <v>4.5706115999999998E-2</v>
      </c>
      <c r="L509" s="2">
        <v>2.3881151999999999E-2</v>
      </c>
      <c r="M509" s="2">
        <v>2.4128317999999999E-2</v>
      </c>
      <c r="N509" s="6"/>
    </row>
    <row r="510" spans="1:14" x14ac:dyDescent="0.2">
      <c r="A510" s="1" t="s">
        <v>522</v>
      </c>
      <c r="B510" s="2">
        <v>0</v>
      </c>
      <c r="C510" s="2">
        <v>0</v>
      </c>
      <c r="D510" s="2">
        <v>2.4725329000000001E-2</v>
      </c>
      <c r="E510" s="2">
        <v>0.14624409899999999</v>
      </c>
      <c r="F510" s="2">
        <v>7.5131014999999995E-2</v>
      </c>
      <c r="G510" s="2">
        <v>0.19267050099999999</v>
      </c>
      <c r="H510" s="2">
        <v>2.1940959740000001</v>
      </c>
      <c r="I510" s="2">
        <v>2.1188713429999999</v>
      </c>
      <c r="J510" s="2">
        <v>1.9800488869999999</v>
      </c>
      <c r="K510" s="2">
        <v>6.8808926000000006E-2</v>
      </c>
      <c r="L510" s="2">
        <v>0.11694544</v>
      </c>
      <c r="M510" s="2">
        <v>0</v>
      </c>
      <c r="N510" s="6"/>
    </row>
    <row r="511" spans="1:14" x14ac:dyDescent="0.2">
      <c r="A511" s="1" t="s">
        <v>523</v>
      </c>
      <c r="B511" s="2">
        <v>0</v>
      </c>
      <c r="C511" s="2">
        <v>3.9423038000000001E-2</v>
      </c>
      <c r="D511" s="2">
        <v>0</v>
      </c>
      <c r="E511" s="2">
        <v>0.16148458299999999</v>
      </c>
      <c r="F511" s="2">
        <v>0.30729206599999997</v>
      </c>
      <c r="G511" s="2">
        <v>0.44030265600000001</v>
      </c>
      <c r="H511" s="2">
        <v>2.7751991130000002</v>
      </c>
      <c r="I511" s="2">
        <v>2.832809449</v>
      </c>
      <c r="J511" s="2">
        <v>2.7646738559999999</v>
      </c>
      <c r="K511" s="2">
        <v>0.112830877</v>
      </c>
      <c r="L511" s="2">
        <v>0.15378713699999999</v>
      </c>
      <c r="M511" s="2">
        <v>7.9743284999999997E-2</v>
      </c>
      <c r="N511" s="6"/>
    </row>
    <row r="512" spans="1:14" x14ac:dyDescent="0.2">
      <c r="A512" s="1" t="s">
        <v>524</v>
      </c>
      <c r="B512" s="2">
        <v>0</v>
      </c>
      <c r="C512" s="2">
        <v>0</v>
      </c>
      <c r="D512" s="2">
        <v>0</v>
      </c>
      <c r="E512" s="2">
        <v>6.8301709000000002E-2</v>
      </c>
      <c r="F512" s="2">
        <v>0.101486777</v>
      </c>
      <c r="G512" s="2">
        <v>0.101710933</v>
      </c>
      <c r="H512" s="2">
        <v>1.294920748</v>
      </c>
      <c r="I512" s="2">
        <v>1.263066429</v>
      </c>
      <c r="J512" s="2">
        <v>1.2603932499999999</v>
      </c>
      <c r="K512" s="2">
        <v>6.2673171E-2</v>
      </c>
      <c r="L512" s="2">
        <v>0</v>
      </c>
      <c r="M512" s="2">
        <v>3.3177045000000002E-2</v>
      </c>
      <c r="N512" s="6"/>
    </row>
    <row r="513" spans="1:14" x14ac:dyDescent="0.2">
      <c r="A513" s="1" t="s">
        <v>525</v>
      </c>
      <c r="B513" s="2">
        <v>0</v>
      </c>
      <c r="C513" s="2">
        <v>0</v>
      </c>
      <c r="D513" s="2">
        <v>0</v>
      </c>
      <c r="E513" s="2">
        <v>6.3300551999999996E-2</v>
      </c>
      <c r="F513" s="2">
        <v>6.3433375E-2</v>
      </c>
      <c r="G513" s="2">
        <v>0.153975316</v>
      </c>
      <c r="H513" s="2">
        <v>1.9312419329999999</v>
      </c>
      <c r="I513" s="2">
        <v>1.868210873</v>
      </c>
      <c r="J513" s="2">
        <v>1.9187563999999999</v>
      </c>
      <c r="K513" s="2">
        <v>0</v>
      </c>
      <c r="L513" s="2">
        <v>0</v>
      </c>
      <c r="M513" s="2">
        <v>0</v>
      </c>
      <c r="N513" s="6"/>
    </row>
    <row r="514" spans="1:14" x14ac:dyDescent="0.2">
      <c r="A514" s="1" t="s">
        <v>526</v>
      </c>
      <c r="B514" s="2">
        <v>0</v>
      </c>
      <c r="C514" s="2">
        <v>0</v>
      </c>
      <c r="D514" s="2">
        <v>0</v>
      </c>
      <c r="E514" s="2">
        <v>0.16122473900000001</v>
      </c>
      <c r="F514" s="2">
        <v>0.21161801299999999</v>
      </c>
      <c r="G514" s="2">
        <v>0.30745339500000002</v>
      </c>
      <c r="H514" s="2">
        <v>2.279218379</v>
      </c>
      <c r="I514" s="2">
        <v>2.2015378879999998</v>
      </c>
      <c r="J514" s="2">
        <v>2.2749881799999998</v>
      </c>
      <c r="K514" s="2">
        <v>0</v>
      </c>
      <c r="L514" s="2">
        <v>5.3016157000000001E-2</v>
      </c>
      <c r="M514" s="2">
        <v>0</v>
      </c>
      <c r="N514" s="6"/>
    </row>
    <row r="515" spans="1:14" x14ac:dyDescent="0.2">
      <c r="A515" s="1" t="s">
        <v>527</v>
      </c>
      <c r="B515" s="2">
        <v>4.613772E-2</v>
      </c>
      <c r="C515" s="2">
        <v>9.9603809000000001E-2</v>
      </c>
      <c r="D515" s="2">
        <v>8.3272244999999995E-2</v>
      </c>
      <c r="E515" s="2">
        <v>0.242885136</v>
      </c>
      <c r="F515" s="2">
        <v>0.16671549499999999</v>
      </c>
      <c r="G515" s="2">
        <v>0.14721906100000001</v>
      </c>
      <c r="H515" s="2">
        <v>1.7640050279999999</v>
      </c>
      <c r="I515" s="2">
        <v>1.71284613</v>
      </c>
      <c r="J515" s="2">
        <v>1.6807759360000001</v>
      </c>
      <c r="K515" s="2">
        <v>0.13481409999999999</v>
      </c>
      <c r="L515" s="2">
        <v>8.1404673999999996E-2</v>
      </c>
      <c r="M515" s="2">
        <v>0.197404728</v>
      </c>
      <c r="N515" s="6"/>
    </row>
    <row r="516" spans="1:14" x14ac:dyDescent="0.2">
      <c r="A516" s="1" t="s">
        <v>528</v>
      </c>
      <c r="B516" s="2">
        <v>0</v>
      </c>
      <c r="C516" s="2">
        <v>0</v>
      </c>
      <c r="D516" s="2">
        <v>1.0825034000000001E-2</v>
      </c>
      <c r="E516" s="2">
        <v>9.7238901000000003E-2</v>
      </c>
      <c r="F516" s="2">
        <v>9.7440568000000005E-2</v>
      </c>
      <c r="G516" s="2">
        <v>0.15927092400000001</v>
      </c>
      <c r="H516" s="2">
        <v>2.0929733989999999</v>
      </c>
      <c r="I516" s="2">
        <v>2.299517169</v>
      </c>
      <c r="J516" s="2">
        <v>2.1675837470000001</v>
      </c>
      <c r="K516" s="2">
        <v>0.10841384499999999</v>
      </c>
      <c r="L516" s="2">
        <v>8.2515565999999999E-2</v>
      </c>
      <c r="M516" s="2">
        <v>9.3440759999999998E-2</v>
      </c>
      <c r="N516" s="6"/>
    </row>
    <row r="517" spans="1:14" x14ac:dyDescent="0.2">
      <c r="A517" s="1" t="s">
        <v>529</v>
      </c>
      <c r="B517" s="2">
        <v>0.15968211600000001</v>
      </c>
      <c r="C517" s="2">
        <v>0.16367625</v>
      </c>
      <c r="D517" s="2">
        <v>7.5190215000000005E-2</v>
      </c>
      <c r="E517" s="2">
        <v>0.32976932799999997</v>
      </c>
      <c r="F517" s="2">
        <v>0.43218831099999999</v>
      </c>
      <c r="G517" s="2">
        <v>0.41321763099999997</v>
      </c>
      <c r="H517" s="2">
        <v>3.8346883580000002</v>
      </c>
      <c r="I517" s="2">
        <v>3.9848115000000002</v>
      </c>
      <c r="J517" s="2">
        <v>3.8822046100000001</v>
      </c>
      <c r="K517" s="2">
        <v>0.32421797299999999</v>
      </c>
      <c r="L517" s="2">
        <v>0.31487928300000001</v>
      </c>
      <c r="M517" s="2">
        <v>0.37769518499999999</v>
      </c>
      <c r="N517" s="6"/>
    </row>
    <row r="518" spans="1:14" x14ac:dyDescent="0.2">
      <c r="A518" s="1" t="s">
        <v>530</v>
      </c>
      <c r="B518" s="2">
        <v>0.31098689699999998</v>
      </c>
      <c r="C518" s="2">
        <v>0.248693052</v>
      </c>
      <c r="D518" s="2">
        <v>0.62065979199999999</v>
      </c>
      <c r="E518" s="2">
        <v>0.58755269499999996</v>
      </c>
      <c r="F518" s="2">
        <v>0.612552875</v>
      </c>
      <c r="G518" s="2">
        <v>0.97038211200000002</v>
      </c>
      <c r="H518" s="2">
        <v>2.0462889770000001</v>
      </c>
      <c r="I518" s="2">
        <v>1.3329669420000001</v>
      </c>
      <c r="J518" s="2">
        <v>1.7579229999999999</v>
      </c>
      <c r="K518" s="2">
        <v>0.67669473599999996</v>
      </c>
      <c r="L518" s="2">
        <v>0.85729591800000005</v>
      </c>
      <c r="M518" s="2">
        <v>0.54428450299999998</v>
      </c>
      <c r="N518" s="6"/>
    </row>
    <row r="519" spans="1:14" x14ac:dyDescent="0.2">
      <c r="A519" s="1" t="s">
        <v>531</v>
      </c>
      <c r="B519" s="2">
        <v>0.24218920099999999</v>
      </c>
      <c r="C519" s="2">
        <v>0.174605128</v>
      </c>
      <c r="D519" s="2">
        <v>0.16677119200000001</v>
      </c>
      <c r="E519" s="2">
        <v>0.67951968900000004</v>
      </c>
      <c r="F519" s="2">
        <v>0.58452291599999995</v>
      </c>
      <c r="G519" s="2">
        <v>0.85255916099999995</v>
      </c>
      <c r="H519" s="2">
        <v>1.6894579919999999</v>
      </c>
      <c r="I519" s="2">
        <v>1.785446034</v>
      </c>
      <c r="J519" s="2">
        <v>1.66772162</v>
      </c>
      <c r="K519" s="2">
        <v>0.652540974</v>
      </c>
      <c r="L519" s="2">
        <v>0.50488357100000003</v>
      </c>
      <c r="M519" s="2">
        <v>0.39332014999999998</v>
      </c>
      <c r="N519" s="6"/>
    </row>
    <row r="520" spans="1:14" x14ac:dyDescent="0.2">
      <c r="A520" s="1" t="s">
        <v>532</v>
      </c>
      <c r="B520" s="2">
        <v>0.42897902900000001</v>
      </c>
      <c r="C520" s="2">
        <v>0.404583727</v>
      </c>
      <c r="D520" s="2">
        <v>0.428947672</v>
      </c>
      <c r="E520" s="2">
        <v>0.93798060500000002</v>
      </c>
      <c r="F520" s="2">
        <v>1.0142036759999999</v>
      </c>
      <c r="G520" s="2">
        <v>1.299615279</v>
      </c>
      <c r="H520" s="2">
        <v>2.6082621430000001</v>
      </c>
      <c r="I520" s="2">
        <v>2.52518954</v>
      </c>
      <c r="J520" s="2">
        <v>2.6980134910000002</v>
      </c>
      <c r="K520" s="2">
        <v>1.2334434400000001</v>
      </c>
      <c r="L520" s="2">
        <v>1.0036952610000001</v>
      </c>
      <c r="M520" s="2">
        <v>0.79278695499999996</v>
      </c>
      <c r="N520" s="6"/>
    </row>
    <row r="521" spans="1:14" x14ac:dyDescent="0.2">
      <c r="A521" s="1" t="s">
        <v>533</v>
      </c>
      <c r="B521" s="2">
        <v>0.24828265699999999</v>
      </c>
      <c r="C521" s="2">
        <v>0.23133399099999999</v>
      </c>
      <c r="D521" s="2">
        <v>0.25066219499999998</v>
      </c>
      <c r="E521" s="2">
        <v>0.91301505400000005</v>
      </c>
      <c r="F521" s="2">
        <v>0.89291716200000004</v>
      </c>
      <c r="G521" s="2">
        <v>0.87987498900000005</v>
      </c>
      <c r="H521" s="2">
        <v>2.049053958</v>
      </c>
      <c r="I521" s="2">
        <v>1.764230392</v>
      </c>
      <c r="J521" s="2">
        <v>2.0598701880000001</v>
      </c>
      <c r="K521" s="2">
        <v>0.90821092699999995</v>
      </c>
      <c r="L521" s="2">
        <v>0.70199108600000004</v>
      </c>
      <c r="M521" s="2">
        <v>0.80673145400000001</v>
      </c>
      <c r="N521" s="6"/>
    </row>
    <row r="522" spans="1:14" x14ac:dyDescent="0.2">
      <c r="A522" s="1" t="s">
        <v>534</v>
      </c>
      <c r="B522" s="2">
        <v>0.19938349899999999</v>
      </c>
      <c r="C522" s="2">
        <v>9.1121864999999996E-2</v>
      </c>
      <c r="D522" s="2">
        <v>4.8059197999999997E-2</v>
      </c>
      <c r="E522" s="2">
        <v>0.71262457700000004</v>
      </c>
      <c r="F522" s="2">
        <v>0.596574732</v>
      </c>
      <c r="G522" s="2">
        <v>0.67351484900000003</v>
      </c>
      <c r="H522" s="2">
        <v>1.738045209</v>
      </c>
      <c r="I522" s="2">
        <v>1.6350441840000001</v>
      </c>
      <c r="J522" s="2">
        <v>1.6074530650000001</v>
      </c>
      <c r="K522" s="2">
        <v>0.605185533</v>
      </c>
      <c r="L522" s="2">
        <v>0.40041533800000001</v>
      </c>
      <c r="M522" s="2">
        <v>0.618234332</v>
      </c>
      <c r="N522" s="6"/>
    </row>
    <row r="523" spans="1:14" x14ac:dyDescent="0.2">
      <c r="A523" s="1" t="s">
        <v>535</v>
      </c>
      <c r="B523" s="2">
        <v>0.53757666400000004</v>
      </c>
      <c r="C523" s="2">
        <v>0.17941262099999999</v>
      </c>
      <c r="D523" s="2">
        <v>0.28706695799999998</v>
      </c>
      <c r="E523" s="2">
        <v>1.148748624</v>
      </c>
      <c r="F523" s="2">
        <v>0.91027915999999998</v>
      </c>
      <c r="G523" s="2">
        <v>0.93346213099999997</v>
      </c>
      <c r="H523" s="2">
        <v>2.3131023750000002</v>
      </c>
      <c r="I523" s="2">
        <v>1.8421533830000001</v>
      </c>
      <c r="J523" s="2">
        <v>2.0387937699999998</v>
      </c>
      <c r="K523" s="2">
        <v>0.85090469999999996</v>
      </c>
      <c r="L523" s="2">
        <v>0.76469166799999999</v>
      </c>
      <c r="M523" s="2">
        <v>0.40706510000000001</v>
      </c>
      <c r="N523" s="6"/>
    </row>
    <row r="524" spans="1:14" x14ac:dyDescent="0.2">
      <c r="A524" s="1" t="s">
        <v>536</v>
      </c>
      <c r="B524" s="2">
        <v>0.31793596600000001</v>
      </c>
      <c r="C524" s="2">
        <v>8.1127459999999998E-2</v>
      </c>
      <c r="D524" s="2">
        <v>0.14428659899999999</v>
      </c>
      <c r="E524" s="2">
        <v>0.62384179200000001</v>
      </c>
      <c r="F524" s="2">
        <v>0.76301101800000004</v>
      </c>
      <c r="G524" s="2">
        <v>0.75111940200000005</v>
      </c>
      <c r="H524" s="2">
        <v>1.4082185620000001</v>
      </c>
      <c r="I524" s="2">
        <v>1.1671165429999999</v>
      </c>
      <c r="J524" s="2">
        <v>1.4606631510000001</v>
      </c>
      <c r="K524" s="2">
        <v>0.42192675499999999</v>
      </c>
      <c r="L524" s="2">
        <v>0.56990895799999997</v>
      </c>
      <c r="M524" s="2">
        <v>0.47056851999999999</v>
      </c>
      <c r="N524" s="6"/>
    </row>
    <row r="525" spans="1:14" x14ac:dyDescent="0.2">
      <c r="A525" s="1" t="s">
        <v>537</v>
      </c>
      <c r="B525" s="2">
        <v>0.86388763599999996</v>
      </c>
      <c r="C525" s="2">
        <v>0.880983976</v>
      </c>
      <c r="D525" s="2">
        <v>0.52332326900000004</v>
      </c>
      <c r="E525" s="2">
        <v>1.4849686710000001</v>
      </c>
      <c r="F525" s="2">
        <v>1.4534268889999999</v>
      </c>
      <c r="G525" s="2">
        <v>1.8916683759999999</v>
      </c>
      <c r="H525" s="2">
        <v>2.5942224079999998</v>
      </c>
      <c r="I525" s="2">
        <v>2.287960923</v>
      </c>
      <c r="J525" s="2">
        <v>2.3816922740000002</v>
      </c>
      <c r="K525" s="2">
        <v>1.436403514</v>
      </c>
      <c r="L525" s="2">
        <v>1.3366432479999999</v>
      </c>
      <c r="M525" s="2">
        <v>1.1591395040000001</v>
      </c>
      <c r="N525" s="6"/>
    </row>
    <row r="526" spans="1:14" x14ac:dyDescent="0.2">
      <c r="A526" s="1" t="s">
        <v>538</v>
      </c>
      <c r="B526" s="2">
        <v>0.43136772699999998</v>
      </c>
      <c r="C526" s="2">
        <v>0.67157816400000003</v>
      </c>
      <c r="D526" s="2">
        <v>0.59433769199999997</v>
      </c>
      <c r="E526" s="2">
        <v>1.3512114559999999</v>
      </c>
      <c r="F526" s="2">
        <v>1.066799797</v>
      </c>
      <c r="G526" s="2">
        <v>1.0533478060000001</v>
      </c>
      <c r="H526" s="2">
        <v>2.0789799919999998</v>
      </c>
      <c r="I526" s="2">
        <v>2.0699631200000002</v>
      </c>
      <c r="J526" s="2">
        <v>2.0680202990000001</v>
      </c>
      <c r="K526" s="2">
        <v>1.1246761199999999</v>
      </c>
      <c r="L526" s="2">
        <v>1.0414492580000001</v>
      </c>
      <c r="M526" s="2">
        <v>0.92721365099999997</v>
      </c>
      <c r="N526" s="6"/>
    </row>
    <row r="527" spans="1:14" x14ac:dyDescent="0.2">
      <c r="A527" s="1" t="s">
        <v>539</v>
      </c>
      <c r="B527" s="2">
        <v>0.376410878</v>
      </c>
      <c r="C527" s="2">
        <v>0.48508517699999998</v>
      </c>
      <c r="D527" s="2">
        <v>0.553065374</v>
      </c>
      <c r="E527" s="2">
        <v>1.057476329</v>
      </c>
      <c r="F527" s="2">
        <v>1.0497902480000001</v>
      </c>
      <c r="G527" s="2">
        <v>1.0136717340000001</v>
      </c>
      <c r="H527" s="2">
        <v>1.7920597620000001</v>
      </c>
      <c r="I527" s="2">
        <v>1.7124333030000001</v>
      </c>
      <c r="J527" s="2">
        <v>1.795428287</v>
      </c>
      <c r="K527" s="2">
        <v>1.062145626</v>
      </c>
      <c r="L527" s="2">
        <v>1.0461334689999999</v>
      </c>
      <c r="M527" s="2">
        <v>0.71416856100000004</v>
      </c>
      <c r="N527" s="6"/>
    </row>
    <row r="528" spans="1:14" x14ac:dyDescent="0.2">
      <c r="A528" s="1" t="s">
        <v>540</v>
      </c>
      <c r="B528" s="2">
        <v>0.23112591399999999</v>
      </c>
      <c r="C528" s="2">
        <v>0.29784233799999998</v>
      </c>
      <c r="D528" s="2">
        <v>0.308321754</v>
      </c>
      <c r="E528" s="2">
        <v>1.015206751</v>
      </c>
      <c r="F528" s="2">
        <v>0.72680066899999995</v>
      </c>
      <c r="G528" s="2">
        <v>0.89654926599999996</v>
      </c>
      <c r="H528" s="2">
        <v>2.2535174950000001</v>
      </c>
      <c r="I528" s="2">
        <v>2.0258942279999999</v>
      </c>
      <c r="J528" s="2">
        <v>1.8499876749999999</v>
      </c>
      <c r="K528" s="2">
        <v>0.83638254300000003</v>
      </c>
      <c r="L528" s="2">
        <v>0.97810593899999998</v>
      </c>
      <c r="M528" s="2">
        <v>0.95665129500000001</v>
      </c>
      <c r="N528" s="6"/>
    </row>
    <row r="529" spans="1:14" x14ac:dyDescent="0.2">
      <c r="A529" s="1" t="s">
        <v>541</v>
      </c>
      <c r="B529" s="2">
        <v>0.107141007</v>
      </c>
      <c r="C529" s="2">
        <v>0.28739853199999998</v>
      </c>
      <c r="D529" s="2">
        <v>0.167789782</v>
      </c>
      <c r="E529" s="2">
        <v>0.52102109299999999</v>
      </c>
      <c r="F529" s="2">
        <v>0.540092821</v>
      </c>
      <c r="G529" s="2">
        <v>0.57677667099999996</v>
      </c>
      <c r="H529" s="2">
        <v>1.390592673</v>
      </c>
      <c r="I529" s="2">
        <v>1.2701714719999999</v>
      </c>
      <c r="J529" s="2">
        <v>1.381439595</v>
      </c>
      <c r="K529" s="2">
        <v>0.431408403</v>
      </c>
      <c r="L529" s="2">
        <v>0.74097846899999997</v>
      </c>
      <c r="M529" s="2">
        <v>0.52086716499999997</v>
      </c>
      <c r="N529" s="6"/>
    </row>
    <row r="530" spans="1:14" x14ac:dyDescent="0.2">
      <c r="A530" s="1" t="s">
        <v>542</v>
      </c>
      <c r="B530" s="2">
        <v>0</v>
      </c>
      <c r="C530" s="2">
        <v>6.1269266000000003E-2</v>
      </c>
      <c r="D530" s="2">
        <v>0.20196360599999999</v>
      </c>
      <c r="E530" s="2">
        <v>0.16819403999999999</v>
      </c>
      <c r="F530" s="2">
        <v>0.168534503</v>
      </c>
      <c r="G530" s="2">
        <v>0.26522622000000001</v>
      </c>
      <c r="H530" s="2">
        <v>1.078770011</v>
      </c>
      <c r="I530" s="2">
        <v>0.88844250599999997</v>
      </c>
      <c r="J530" s="2">
        <v>0.93903464299999995</v>
      </c>
      <c r="K530" s="2">
        <v>4.0274736999999998E-2</v>
      </c>
      <c r="L530" s="2">
        <v>2.1024379999999999E-2</v>
      </c>
      <c r="M530" s="2">
        <v>0.12300050999999999</v>
      </c>
      <c r="N530" s="6"/>
    </row>
    <row r="531" spans="1:14" x14ac:dyDescent="0.2">
      <c r="A531" s="1" t="s">
        <v>543</v>
      </c>
      <c r="B531" s="2">
        <v>0</v>
      </c>
      <c r="C531" s="2">
        <v>0.186629879</v>
      </c>
      <c r="D531" s="2">
        <v>0.19345567399999999</v>
      </c>
      <c r="E531" s="2">
        <v>0.37318996599999998</v>
      </c>
      <c r="F531" s="2">
        <v>0.670562459</v>
      </c>
      <c r="G531" s="2">
        <v>0.860318837</v>
      </c>
      <c r="H531" s="2">
        <v>2.4931300850000002</v>
      </c>
      <c r="I531" s="2">
        <v>2.2227438629999998</v>
      </c>
      <c r="J531" s="2">
        <v>2.1795061649999998</v>
      </c>
      <c r="K531" s="2">
        <v>0.34523055600000002</v>
      </c>
      <c r="L531" s="2">
        <v>0</v>
      </c>
      <c r="M531" s="2">
        <v>0.51091925999999999</v>
      </c>
      <c r="N531" s="6"/>
    </row>
    <row r="532" spans="1:14" x14ac:dyDescent="0.2">
      <c r="A532" s="1" t="s">
        <v>544</v>
      </c>
      <c r="B532" s="2">
        <v>0</v>
      </c>
      <c r="C532" s="2">
        <v>1.9243835000000001E-2</v>
      </c>
      <c r="D532" s="2">
        <v>0</v>
      </c>
      <c r="E532" s="2">
        <v>0.11917567799999999</v>
      </c>
      <c r="F532" s="2">
        <v>0.13839762899999999</v>
      </c>
      <c r="G532" s="2">
        <v>0.19428925</v>
      </c>
      <c r="H532" s="2">
        <v>0.93630527500000005</v>
      </c>
      <c r="I532" s="2">
        <v>0.82464625899999999</v>
      </c>
      <c r="J532" s="2">
        <v>0.83848040800000001</v>
      </c>
      <c r="K532" s="2">
        <v>0</v>
      </c>
      <c r="L532" s="2">
        <v>0</v>
      </c>
      <c r="M532" s="2">
        <v>1.9735226000000002E-2</v>
      </c>
      <c r="N532" s="6"/>
    </row>
    <row r="533" spans="1:14" x14ac:dyDescent="0.2">
      <c r="A533" s="1" t="s">
        <v>545</v>
      </c>
      <c r="B533" s="2">
        <v>0</v>
      </c>
      <c r="C533" s="2">
        <v>0</v>
      </c>
      <c r="D533" s="2">
        <v>0.15697382400000001</v>
      </c>
      <c r="E533" s="2">
        <v>0.30622964699999999</v>
      </c>
      <c r="F533" s="2">
        <v>0.82389813599999995</v>
      </c>
      <c r="G533" s="2">
        <v>1.129353362</v>
      </c>
      <c r="H533" s="2">
        <v>3.3217945250000001</v>
      </c>
      <c r="I533" s="2">
        <v>3.0120405379999999</v>
      </c>
      <c r="J533" s="2">
        <v>3.0674926199999999</v>
      </c>
      <c r="K533" s="2">
        <v>0</v>
      </c>
      <c r="L533" s="2">
        <v>0</v>
      </c>
      <c r="M533" s="2">
        <v>0</v>
      </c>
      <c r="N533" s="6"/>
    </row>
    <row r="534" spans="1:14" x14ac:dyDescent="0.2">
      <c r="A534" s="1" t="s">
        <v>546</v>
      </c>
      <c r="B534" s="2">
        <v>9.5754278999999998E-2</v>
      </c>
      <c r="C534" s="2">
        <v>8.4577149000000004E-2</v>
      </c>
      <c r="D534" s="2">
        <v>2.9858803E-2</v>
      </c>
      <c r="E534" s="2">
        <v>0.175128008</v>
      </c>
      <c r="F534" s="2">
        <v>0.30699231399999999</v>
      </c>
      <c r="G534" s="2">
        <v>0.428356142</v>
      </c>
      <c r="H534" s="2">
        <v>1.847871687</v>
      </c>
      <c r="I534" s="2">
        <v>1.495808926</v>
      </c>
      <c r="J534" s="2">
        <v>1.9117509109999999</v>
      </c>
      <c r="K534" s="2">
        <v>0.10942405400000001</v>
      </c>
      <c r="L534" s="2">
        <v>0.16681707400000001</v>
      </c>
      <c r="M534" s="2">
        <v>0.245845592</v>
      </c>
      <c r="N534" s="6"/>
    </row>
    <row r="535" spans="1:14" x14ac:dyDescent="0.2">
      <c r="A535" s="1" t="s">
        <v>547</v>
      </c>
      <c r="B535" s="2">
        <v>7.9441115000000007E-2</v>
      </c>
      <c r="C535" s="2">
        <v>0.103945167</v>
      </c>
      <c r="D535" s="2">
        <v>0.14209211899999999</v>
      </c>
      <c r="E535" s="2">
        <v>0.340467556</v>
      </c>
      <c r="F535" s="2">
        <v>0.14625780099999999</v>
      </c>
      <c r="G535" s="2">
        <v>0.54051479800000002</v>
      </c>
      <c r="H535" s="2">
        <v>2.235075755</v>
      </c>
      <c r="I535" s="2">
        <v>1.7786433269999999</v>
      </c>
      <c r="J535" s="2">
        <v>2.0231793649999998</v>
      </c>
      <c r="K535" s="2">
        <v>0.37016870299999999</v>
      </c>
      <c r="L535" s="2">
        <v>0.29573803599999998</v>
      </c>
      <c r="M535" s="2">
        <v>0.35724039299999999</v>
      </c>
      <c r="N535" s="6"/>
    </row>
    <row r="536" spans="1:14" x14ac:dyDescent="0.2">
      <c r="A536" s="1" t="s">
        <v>548</v>
      </c>
      <c r="B536" s="2">
        <v>2.7244912999999999E-2</v>
      </c>
      <c r="C536" s="2">
        <v>9.3685059000000001E-2</v>
      </c>
      <c r="D536" s="2">
        <v>9.7225849000000003E-2</v>
      </c>
      <c r="E536" s="2">
        <v>0.19335527999999999</v>
      </c>
      <c r="F536" s="2">
        <v>0.28165816500000002</v>
      </c>
      <c r="G536" s="2">
        <v>0.42452830600000002</v>
      </c>
      <c r="H536" s="2">
        <v>2.0272543770000002</v>
      </c>
      <c r="I536" s="2">
        <v>1.8288049630000001</v>
      </c>
      <c r="J536" s="2">
        <v>2.0231275800000001</v>
      </c>
      <c r="K536" s="2">
        <v>0.27909308399999999</v>
      </c>
      <c r="L536" s="2">
        <v>0.30844567499999997</v>
      </c>
      <c r="M536" s="2">
        <v>0.229025847</v>
      </c>
      <c r="N536" s="6"/>
    </row>
    <row r="537" spans="1:14" x14ac:dyDescent="0.2">
      <c r="A537" s="1" t="s">
        <v>549</v>
      </c>
      <c r="B537" s="2">
        <v>0</v>
      </c>
      <c r="C537" s="2">
        <v>2.810961E-2</v>
      </c>
      <c r="D537" s="2">
        <v>0</v>
      </c>
      <c r="E537" s="2">
        <v>0.17143187200000001</v>
      </c>
      <c r="F537" s="2">
        <v>0.224775062</v>
      </c>
      <c r="G537" s="2">
        <v>0.27646792199999998</v>
      </c>
      <c r="H537" s="2">
        <v>1.734694081</v>
      </c>
      <c r="I537" s="2">
        <v>1.4451905940000001</v>
      </c>
      <c r="J537" s="2">
        <v>1.5173423319999999</v>
      </c>
      <c r="K537" s="2">
        <v>0.13263229800000001</v>
      </c>
      <c r="L537" s="2">
        <v>0.11088465</v>
      </c>
      <c r="M537" s="2">
        <v>8.4803114999999998E-2</v>
      </c>
      <c r="N537" s="6"/>
    </row>
    <row r="538" spans="1:14" x14ac:dyDescent="0.2">
      <c r="A538" s="1" t="s">
        <v>550</v>
      </c>
      <c r="B538" s="2">
        <v>0.70368900300000004</v>
      </c>
      <c r="C538" s="2">
        <v>1.0746597760000001</v>
      </c>
      <c r="D538" s="2">
        <v>0.75674657700000003</v>
      </c>
      <c r="E538" s="2">
        <v>1.164450561</v>
      </c>
      <c r="F538" s="2">
        <v>1.504157196</v>
      </c>
      <c r="G538" s="2">
        <v>1.59403794</v>
      </c>
      <c r="H538" s="2">
        <v>3.0161717440000002</v>
      </c>
      <c r="I538" s="2">
        <v>2.814505536</v>
      </c>
      <c r="J538" s="2">
        <v>3.0217172830000001</v>
      </c>
      <c r="K538" s="2">
        <v>1.1668533270000001</v>
      </c>
      <c r="L538" s="2">
        <v>0.88143751100000001</v>
      </c>
      <c r="M538" s="2">
        <v>0.79704051499999995</v>
      </c>
      <c r="N538" s="6"/>
    </row>
    <row r="539" spans="1:14" x14ac:dyDescent="0.2">
      <c r="A539" s="1" t="s">
        <v>551</v>
      </c>
      <c r="B539" s="2">
        <v>0.10513355000000001</v>
      </c>
      <c r="C539" s="2">
        <v>4.7195822999999998E-2</v>
      </c>
      <c r="D539" s="2">
        <v>0</v>
      </c>
      <c r="E539" s="2">
        <v>0.21405647799999999</v>
      </c>
      <c r="F539" s="2">
        <v>0.27943263699999998</v>
      </c>
      <c r="G539" s="2">
        <v>0.25864654599999998</v>
      </c>
      <c r="H539" s="2">
        <v>1.080581327</v>
      </c>
      <c r="I539" s="2">
        <v>0.85725445099999997</v>
      </c>
      <c r="J539" s="2">
        <v>1.0053433620000001</v>
      </c>
      <c r="K539" s="2">
        <v>0.21754272399999999</v>
      </c>
      <c r="L539" s="2">
        <v>0.20402526100000001</v>
      </c>
      <c r="M539" s="2">
        <v>0</v>
      </c>
      <c r="N539" s="6"/>
    </row>
    <row r="540" spans="1:14" x14ac:dyDescent="0.2">
      <c r="A540" s="1" t="s">
        <v>552</v>
      </c>
      <c r="B540" s="2">
        <v>0.45142852500000002</v>
      </c>
      <c r="C540" s="2">
        <v>0.348812181</v>
      </c>
      <c r="D540" s="2">
        <v>0.301620836</v>
      </c>
      <c r="E540" s="2">
        <v>0.66418403800000003</v>
      </c>
      <c r="F540" s="2">
        <v>0.37068084699999998</v>
      </c>
      <c r="G540" s="2">
        <v>0.61718395100000001</v>
      </c>
      <c r="H540" s="2">
        <v>1.647571611</v>
      </c>
      <c r="I540" s="2">
        <v>1.3820100500000001</v>
      </c>
      <c r="J540" s="2">
        <v>1.805357758</v>
      </c>
      <c r="K540" s="2">
        <v>0.34223459699999997</v>
      </c>
      <c r="L540" s="2">
        <v>0.54035445400000004</v>
      </c>
      <c r="M540" s="2">
        <v>0.29811365699999998</v>
      </c>
      <c r="N540" s="6"/>
    </row>
    <row r="541" spans="1:14" x14ac:dyDescent="0.2">
      <c r="A541" s="1" t="s">
        <v>553</v>
      </c>
      <c r="B541" s="2">
        <v>4.7585593000000002E-2</v>
      </c>
      <c r="C541" s="2">
        <v>5.5665463999999998E-2</v>
      </c>
      <c r="D541" s="2">
        <v>2.9188433999999999E-2</v>
      </c>
      <c r="E541" s="2">
        <v>8.8234903000000003E-2</v>
      </c>
      <c r="F541" s="2">
        <v>0.102642038</v>
      </c>
      <c r="G541" s="2">
        <v>0.102868657</v>
      </c>
      <c r="H541" s="2">
        <v>0.70516709600000005</v>
      </c>
      <c r="I541" s="2">
        <v>0.68445880400000003</v>
      </c>
      <c r="J541" s="2">
        <v>0.76407082999999998</v>
      </c>
      <c r="K541" s="2">
        <v>0.11986970399999999</v>
      </c>
      <c r="L541" s="2">
        <v>4.2573982000000003E-2</v>
      </c>
      <c r="M541" s="2">
        <v>0</v>
      </c>
      <c r="N541" s="6"/>
    </row>
    <row r="542" spans="1:14" x14ac:dyDescent="0.2">
      <c r="A542" s="1" t="s">
        <v>554</v>
      </c>
      <c r="B542" s="2">
        <v>0.62946987300000001</v>
      </c>
      <c r="C542" s="2">
        <v>0.46460749600000001</v>
      </c>
      <c r="D542" s="2">
        <v>0.53349352800000005</v>
      </c>
      <c r="E542" s="2">
        <v>0.87912138100000004</v>
      </c>
      <c r="F542" s="2">
        <v>0.77011086299999998</v>
      </c>
      <c r="G542" s="2">
        <v>1.1172249949999999</v>
      </c>
      <c r="H542" s="2">
        <v>3.1403774420000001</v>
      </c>
      <c r="I542" s="2">
        <v>2.8660784389999998</v>
      </c>
      <c r="J542" s="2">
        <v>3.1559338619999999</v>
      </c>
      <c r="K542" s="2">
        <v>0.82259331999999996</v>
      </c>
      <c r="L542" s="2">
        <v>0.44357760000000002</v>
      </c>
      <c r="M542" s="2">
        <v>0.57882561899999996</v>
      </c>
      <c r="N542" s="6"/>
    </row>
    <row r="543" spans="1:14" x14ac:dyDescent="0.2">
      <c r="A543" s="1" t="s">
        <v>555</v>
      </c>
      <c r="B543" s="2">
        <v>0.13761754500000001</v>
      </c>
      <c r="C543" s="2">
        <v>2.1019775000000001E-2</v>
      </c>
      <c r="D543" s="2">
        <v>0.106013603</v>
      </c>
      <c r="E543" s="2">
        <v>0.30485939899999998</v>
      </c>
      <c r="F543" s="2">
        <v>0.30544866599999998</v>
      </c>
      <c r="G543" s="2">
        <v>0.360207789</v>
      </c>
      <c r="H543" s="2">
        <v>2.1282673029999999</v>
      </c>
      <c r="I543" s="2">
        <v>1.886317539</v>
      </c>
      <c r="J543" s="2">
        <v>2.156923768</v>
      </c>
      <c r="K543" s="2">
        <v>0.15694646000000001</v>
      </c>
      <c r="L543" s="2">
        <v>4.235941E-2</v>
      </c>
      <c r="M543" s="2">
        <v>6.3725695999999998E-2</v>
      </c>
      <c r="N543" s="6"/>
    </row>
    <row r="544" spans="1:14" x14ac:dyDescent="0.2">
      <c r="A544" s="1" t="s">
        <v>556</v>
      </c>
      <c r="B544" s="2">
        <v>0.120322096</v>
      </c>
      <c r="C544" s="2">
        <v>5.4171075999999999E-2</v>
      </c>
      <c r="D544" s="2">
        <v>0.162562438</v>
      </c>
      <c r="E544" s="2">
        <v>0.21857415999999999</v>
      </c>
      <c r="F544" s="2">
        <v>0.14072457499999999</v>
      </c>
      <c r="G544" s="2">
        <v>0.193797305</v>
      </c>
      <c r="H544" s="2">
        <v>1.0663533670000001</v>
      </c>
      <c r="I544" s="2">
        <v>1.069421527</v>
      </c>
      <c r="J544" s="2">
        <v>1.259769417</v>
      </c>
      <c r="K544" s="2">
        <v>0.15361849799999999</v>
      </c>
      <c r="L544" s="2">
        <v>8.169564E-2</v>
      </c>
      <c r="M544" s="2">
        <v>5.5537346000000001E-2</v>
      </c>
      <c r="N544" s="6"/>
    </row>
    <row r="545" spans="1:14" x14ac:dyDescent="0.2">
      <c r="A545" s="1" t="s">
        <v>557</v>
      </c>
      <c r="B545" s="2">
        <v>0</v>
      </c>
      <c r="C545" s="2">
        <v>0.13431173499999999</v>
      </c>
      <c r="D545" s="2">
        <v>9.4355321000000006E-2</v>
      </c>
      <c r="E545" s="2">
        <v>0.33423697000000002</v>
      </c>
      <c r="F545" s="2">
        <v>0.18820314299999999</v>
      </c>
      <c r="G545" s="2">
        <v>0.355382912</v>
      </c>
      <c r="H545" s="2">
        <v>2.0109806400000001</v>
      </c>
      <c r="I545" s="2">
        <v>2.0777968109999998</v>
      </c>
      <c r="J545" s="2">
        <v>2.4046603379999998</v>
      </c>
      <c r="K545" s="2">
        <v>8.9048407999999996E-2</v>
      </c>
      <c r="L545" s="2">
        <v>0.114415773</v>
      </c>
      <c r="M545" s="2">
        <v>0.18070391</v>
      </c>
      <c r="N545" s="6"/>
    </row>
    <row r="546" spans="1:14" x14ac:dyDescent="0.2">
      <c r="A546" s="1" t="s">
        <v>558</v>
      </c>
      <c r="B546" s="2">
        <v>0</v>
      </c>
      <c r="C546" s="2">
        <v>0</v>
      </c>
      <c r="D546" s="2">
        <v>6.3542714E-2</v>
      </c>
      <c r="E546" s="2">
        <v>0.27313320000000002</v>
      </c>
      <c r="F546" s="2">
        <v>9.7105737999999997E-2</v>
      </c>
      <c r="G546" s="2">
        <v>0.30172322299999998</v>
      </c>
      <c r="H546" s="2">
        <v>1.609318123</v>
      </c>
      <c r="I546" s="2">
        <v>1.438735474</v>
      </c>
      <c r="J546" s="2">
        <v>1.7480065360000001</v>
      </c>
      <c r="K546" s="2">
        <v>5.9932928000000003E-2</v>
      </c>
      <c r="L546" s="2">
        <v>3.1388265999999998E-2</v>
      </c>
      <c r="M546" s="2">
        <v>0</v>
      </c>
      <c r="N546" s="6"/>
    </row>
    <row r="547" spans="1:14" x14ac:dyDescent="0.2">
      <c r="A547" s="1" t="s">
        <v>559</v>
      </c>
      <c r="B547" s="2">
        <v>0</v>
      </c>
      <c r="C547" s="2">
        <v>3.1265888999999998E-2</v>
      </c>
      <c r="D547" s="2">
        <v>1.6328470000000001E-2</v>
      </c>
      <c r="E547" s="2">
        <v>0.18966313300000001</v>
      </c>
      <c r="F547" s="2">
        <v>8.2247682000000003E-2</v>
      </c>
      <c r="G547" s="2">
        <v>0.14514343699999999</v>
      </c>
      <c r="H547" s="2">
        <v>0.89010616600000003</v>
      </c>
      <c r="I547" s="2">
        <v>0.77202478500000005</v>
      </c>
      <c r="J547" s="2">
        <v>1.004260836</v>
      </c>
      <c r="K547" s="2">
        <v>6.0585278999999999E-2</v>
      </c>
      <c r="L547" s="2">
        <v>6.2783660000000005E-2</v>
      </c>
      <c r="M547" s="2">
        <v>3.2060868999999999E-2</v>
      </c>
      <c r="N547" s="6"/>
    </row>
    <row r="548" spans="1:14" x14ac:dyDescent="0.2">
      <c r="A548" s="1" t="s">
        <v>560</v>
      </c>
      <c r="B548" s="2">
        <v>0</v>
      </c>
      <c r="C548" s="2">
        <v>0</v>
      </c>
      <c r="D548" s="2">
        <v>0</v>
      </c>
      <c r="E548" s="2">
        <v>6.9404716000000005E-2</v>
      </c>
      <c r="F548" s="2">
        <v>0.135900826</v>
      </c>
      <c r="G548" s="2">
        <v>0.338010582</v>
      </c>
      <c r="H548" s="2">
        <v>0.76312384</v>
      </c>
      <c r="I548" s="2">
        <v>0.99489678800000003</v>
      </c>
      <c r="J548" s="2">
        <v>1.123406519</v>
      </c>
      <c r="K548" s="2">
        <v>0</v>
      </c>
      <c r="L548" s="2">
        <v>0</v>
      </c>
      <c r="M548" s="2">
        <v>0</v>
      </c>
      <c r="N548" s="6"/>
    </row>
    <row r="549" spans="1:14" x14ac:dyDescent="0.2">
      <c r="A549" s="1" t="s">
        <v>561</v>
      </c>
      <c r="B549" s="2">
        <v>0.153031534</v>
      </c>
      <c r="C549" s="2">
        <v>0.146211745</v>
      </c>
      <c r="D549" s="2">
        <v>2.4391336999999999E-2</v>
      </c>
      <c r="E549" s="2">
        <v>0.37646292199999998</v>
      </c>
      <c r="F549" s="2">
        <v>0.35751659800000002</v>
      </c>
      <c r="G549" s="2">
        <v>0.54401594799999997</v>
      </c>
      <c r="H549" s="2">
        <v>1.499974988</v>
      </c>
      <c r="I549" s="2">
        <v>1.7210734110000001</v>
      </c>
      <c r="J549" s="2">
        <v>1.6877006050000001</v>
      </c>
      <c r="K549" s="2">
        <v>0.100678188</v>
      </c>
      <c r="L549" s="2">
        <v>0.222275731</v>
      </c>
      <c r="M549" s="2">
        <v>0.14978222199999999</v>
      </c>
      <c r="N549" s="6"/>
    </row>
    <row r="550" spans="1:14" x14ac:dyDescent="0.2">
      <c r="A550" s="1" t="s">
        <v>562</v>
      </c>
      <c r="B550" s="2">
        <v>0.167322213</v>
      </c>
      <c r="C550" s="2">
        <v>0.105323508</v>
      </c>
      <c r="D550" s="2">
        <v>6.3459992000000007E-2</v>
      </c>
      <c r="E550" s="2">
        <v>0.21648099600000001</v>
      </c>
      <c r="F550" s="2">
        <v>0.21691207700000001</v>
      </c>
      <c r="G550" s="2">
        <v>0.31489557000000001</v>
      </c>
      <c r="H550" s="2">
        <v>0.82222436300000001</v>
      </c>
      <c r="I550" s="2">
        <v>0.89085716800000003</v>
      </c>
      <c r="J550" s="2">
        <v>0.87962320199999999</v>
      </c>
      <c r="K550" s="2">
        <v>0.13134177499999999</v>
      </c>
      <c r="L550" s="2">
        <v>0.22001248800000001</v>
      </c>
      <c r="M550" s="2">
        <v>0.23580127100000001</v>
      </c>
      <c r="N550" s="6"/>
    </row>
    <row r="551" spans="1:14" x14ac:dyDescent="0.2">
      <c r="A551" s="1" t="s">
        <v>563</v>
      </c>
      <c r="B551" s="2">
        <v>4.5899442999999998E-2</v>
      </c>
      <c r="C551" s="2">
        <v>7.9816077999999999E-2</v>
      </c>
      <c r="D551" s="2">
        <v>2.1162179999999999E-2</v>
      </c>
      <c r="E551" s="2">
        <v>0.26013923500000002</v>
      </c>
      <c r="F551" s="2">
        <v>0.44950519900000002</v>
      </c>
      <c r="G551" s="2">
        <v>0.43417831099999998</v>
      </c>
      <c r="H551" s="2">
        <v>1.587468525</v>
      </c>
      <c r="I551" s="2">
        <v>1.893461504</v>
      </c>
      <c r="J551" s="2">
        <v>1.8527074699999999</v>
      </c>
      <c r="K551" s="2">
        <v>9.7068838000000005E-2</v>
      </c>
      <c r="L551" s="2">
        <v>0.13888059699999999</v>
      </c>
      <c r="M551" s="2">
        <v>0.30262094699999997</v>
      </c>
      <c r="N551" s="6"/>
    </row>
    <row r="552" spans="1:14" x14ac:dyDescent="0.2">
      <c r="A552" s="1" t="s">
        <v>564</v>
      </c>
      <c r="B552" s="2">
        <v>0</v>
      </c>
      <c r="C552" s="2">
        <v>2.0750194E-2</v>
      </c>
      <c r="D552" s="2">
        <v>0</v>
      </c>
      <c r="E552" s="2">
        <v>0.168476881</v>
      </c>
      <c r="F552" s="2">
        <v>0.30188832199999999</v>
      </c>
      <c r="G552" s="2">
        <v>0.40773893100000003</v>
      </c>
      <c r="H552" s="2">
        <v>1.254369005</v>
      </c>
      <c r="I552" s="2">
        <v>1.7170844949999999</v>
      </c>
      <c r="J552" s="2">
        <v>1.53919926</v>
      </c>
      <c r="K552" s="2">
        <v>0.11780170099999999</v>
      </c>
      <c r="L552" s="2">
        <v>6.2284140000000002E-2</v>
      </c>
      <c r="M552" s="2">
        <v>6.2920203999999993E-2</v>
      </c>
      <c r="N552" s="6"/>
    </row>
    <row r="553" spans="1:14" x14ac:dyDescent="0.2">
      <c r="A553" s="1" t="s">
        <v>565</v>
      </c>
      <c r="B553" s="2">
        <v>0.123050979</v>
      </c>
      <c r="C553" s="2">
        <v>8.3932997999999995E-2</v>
      </c>
      <c r="D553" s="2">
        <v>7.4051387999999996E-2</v>
      </c>
      <c r="E553" s="2">
        <v>0.14199146600000001</v>
      </c>
      <c r="F553" s="2">
        <v>0.19299501799999999</v>
      </c>
      <c r="G553" s="2">
        <v>0.17456101099999999</v>
      </c>
      <c r="H553" s="2">
        <v>0.58914083500000003</v>
      </c>
      <c r="I553" s="2">
        <v>0.69762233100000004</v>
      </c>
      <c r="J553" s="2">
        <v>0.72626378400000002</v>
      </c>
      <c r="K553" s="2">
        <v>7.6045163999999998E-2</v>
      </c>
      <c r="L553" s="2">
        <v>7.8789369999999997E-2</v>
      </c>
      <c r="M553" s="2">
        <v>0.105172499</v>
      </c>
      <c r="N553" s="6"/>
    </row>
    <row r="554" spans="1:14" x14ac:dyDescent="0.2">
      <c r="A554" s="1" t="s">
        <v>566</v>
      </c>
      <c r="B554" s="2">
        <v>0</v>
      </c>
      <c r="C554" s="2">
        <v>3.9472789000000001E-2</v>
      </c>
      <c r="D554" s="2">
        <v>6.1061987999999998E-2</v>
      </c>
      <c r="E554" s="2">
        <v>0.103152641</v>
      </c>
      <c r="F554" s="2">
        <v>0.19981887800000001</v>
      </c>
      <c r="G554" s="2">
        <v>0.25527370399999999</v>
      </c>
      <c r="H554" s="2">
        <v>1.466841354</v>
      </c>
      <c r="I554" s="2">
        <v>1.700389894</v>
      </c>
      <c r="J554" s="2">
        <v>1.662849008</v>
      </c>
      <c r="K554" s="2">
        <v>7.6287325000000003E-2</v>
      </c>
      <c r="L554" s="2">
        <v>7.9040031999999996E-2</v>
      </c>
      <c r="M554" s="2">
        <v>4.0473531E-2</v>
      </c>
      <c r="N554" s="6"/>
    </row>
    <row r="555" spans="1:14" x14ac:dyDescent="0.2">
      <c r="A555" s="1" t="s">
        <v>567</v>
      </c>
      <c r="B555" s="2">
        <v>0</v>
      </c>
      <c r="C555" s="2">
        <v>0</v>
      </c>
      <c r="D555" s="2">
        <v>0</v>
      </c>
      <c r="E555" s="2">
        <v>0.119010609</v>
      </c>
      <c r="F555" s="2">
        <v>0.35621862300000001</v>
      </c>
      <c r="G555" s="2">
        <v>0.25620832399999999</v>
      </c>
      <c r="H555" s="2">
        <v>1.3930201740000001</v>
      </c>
      <c r="I555" s="2">
        <v>1.5099345829999999</v>
      </c>
      <c r="J555" s="2">
        <v>1.490003108</v>
      </c>
      <c r="K555" s="2">
        <v>0</v>
      </c>
      <c r="L555" s="2">
        <v>0</v>
      </c>
      <c r="M555" s="2">
        <v>2.9460375E-2</v>
      </c>
      <c r="N555" s="6"/>
    </row>
    <row r="556" spans="1:14" x14ac:dyDescent="0.2">
      <c r="A556" s="1" t="s">
        <v>568</v>
      </c>
      <c r="B556" s="2">
        <v>0.25328917000000001</v>
      </c>
      <c r="C556" s="2">
        <v>0.22509818200000001</v>
      </c>
      <c r="D556" s="2">
        <v>0.18632110599999999</v>
      </c>
      <c r="E556" s="2">
        <v>0.34564313400000002</v>
      </c>
      <c r="F556" s="2">
        <v>0.36812730300000002</v>
      </c>
      <c r="G556" s="2">
        <v>0.39751636699999998</v>
      </c>
      <c r="H556" s="2">
        <v>1.074537906</v>
      </c>
      <c r="I556" s="2">
        <v>0.97158046399999998</v>
      </c>
      <c r="J556" s="2">
        <v>1.0075651779999999</v>
      </c>
      <c r="K556" s="2">
        <v>0.15335727399999999</v>
      </c>
      <c r="L556" s="2">
        <v>7.7374005999999995E-2</v>
      </c>
      <c r="M556" s="2">
        <v>0.103299909</v>
      </c>
      <c r="N556" s="6"/>
    </row>
    <row r="557" spans="1:14" x14ac:dyDescent="0.2">
      <c r="A557" s="1" t="s">
        <v>569</v>
      </c>
      <c r="B557" s="2">
        <v>0.175268487</v>
      </c>
      <c r="C557" s="2">
        <v>0.25025548600000003</v>
      </c>
      <c r="D557" s="2">
        <v>0.305894532</v>
      </c>
      <c r="E557" s="2">
        <v>0.42671798700000002</v>
      </c>
      <c r="F557" s="2">
        <v>0.36069446500000002</v>
      </c>
      <c r="G557" s="2">
        <v>0.59300128500000004</v>
      </c>
      <c r="H557" s="2">
        <v>1.2294567110000001</v>
      </c>
      <c r="I557" s="2">
        <v>1.080594533</v>
      </c>
      <c r="J557" s="2">
        <v>1.2622521499999999</v>
      </c>
      <c r="K557" s="2">
        <v>0.15217497899999999</v>
      </c>
      <c r="L557" s="2">
        <v>0.23026796799999999</v>
      </c>
      <c r="M557" s="2">
        <v>0.20843002499999999</v>
      </c>
      <c r="N557" s="6"/>
    </row>
    <row r="558" spans="1:14" x14ac:dyDescent="0.2">
      <c r="A558" s="1" t="s">
        <v>570</v>
      </c>
      <c r="B558" s="2">
        <v>1.245601E-2</v>
      </c>
      <c r="C558" s="2">
        <v>4.3367689000000001E-2</v>
      </c>
      <c r="D558" s="2">
        <v>1.1391597E-2</v>
      </c>
      <c r="E558" s="2">
        <v>0.18728831700000001</v>
      </c>
      <c r="F558" s="2">
        <v>0.124180785</v>
      </c>
      <c r="G558" s="2">
        <v>0.102609112</v>
      </c>
      <c r="H558" s="2">
        <v>0.58159290200000002</v>
      </c>
      <c r="I558" s="2">
        <v>0.51313113099999996</v>
      </c>
      <c r="J558" s="2">
        <v>0.61773236399999998</v>
      </c>
      <c r="K558" s="2">
        <v>2.1387488E-2</v>
      </c>
      <c r="L558" s="2">
        <v>1.1129851E-2</v>
      </c>
      <c r="M558" s="2">
        <v>1.1245557999999999E-2</v>
      </c>
      <c r="N558" s="6"/>
    </row>
    <row r="559" spans="1:14" x14ac:dyDescent="0.2">
      <c r="A559" s="1" t="s">
        <v>571</v>
      </c>
      <c r="B559" s="2">
        <v>0</v>
      </c>
      <c r="C559" s="2">
        <v>0</v>
      </c>
      <c r="D559" s="2">
        <v>0</v>
      </c>
      <c r="E559" s="2">
        <v>0.37348941400000002</v>
      </c>
      <c r="F559" s="2">
        <v>0.32632315200000001</v>
      </c>
      <c r="G559" s="2">
        <v>0.326991062</v>
      </c>
      <c r="H559" s="2">
        <v>1.3102399950000001</v>
      </c>
      <c r="I559" s="2">
        <v>1.3233562000000001</v>
      </c>
      <c r="J559" s="2">
        <v>1.557872972</v>
      </c>
      <c r="K559" s="2">
        <v>0</v>
      </c>
      <c r="L559" s="2">
        <v>0</v>
      </c>
      <c r="M559" s="2">
        <v>0</v>
      </c>
      <c r="N559" s="6"/>
    </row>
    <row r="560" spans="1:14" x14ac:dyDescent="0.2">
      <c r="A560" s="1" t="s">
        <v>572</v>
      </c>
      <c r="B560" s="2">
        <v>0</v>
      </c>
      <c r="C560" s="2">
        <v>0</v>
      </c>
      <c r="D560" s="2">
        <v>0</v>
      </c>
      <c r="E560" s="2">
        <v>0.43460735499999997</v>
      </c>
      <c r="F560" s="2">
        <v>0.367512954</v>
      </c>
      <c r="G560" s="2">
        <v>0.56338007899999998</v>
      </c>
      <c r="H560" s="2">
        <v>1.7832183720000001</v>
      </c>
      <c r="I560" s="2">
        <v>1.700347829</v>
      </c>
      <c r="J560" s="2">
        <v>1.574409331</v>
      </c>
      <c r="K560" s="2">
        <v>2.7065767000000001E-2</v>
      </c>
      <c r="L560" s="2">
        <v>0</v>
      </c>
      <c r="M560" s="2">
        <v>0</v>
      </c>
      <c r="N560" s="6"/>
    </row>
    <row r="561" spans="1:14" x14ac:dyDescent="0.2">
      <c r="A561" s="1" t="s">
        <v>573</v>
      </c>
      <c r="B561" s="2">
        <v>0</v>
      </c>
      <c r="C561" s="2">
        <v>0</v>
      </c>
      <c r="D561" s="2">
        <v>0</v>
      </c>
      <c r="E561" s="2">
        <v>0.77734149900000005</v>
      </c>
      <c r="F561" s="2">
        <v>0.85194966400000005</v>
      </c>
      <c r="G561" s="2">
        <v>1.1145992810000001</v>
      </c>
      <c r="H561" s="2">
        <v>2.883806844</v>
      </c>
      <c r="I561" s="2">
        <v>2.607522189</v>
      </c>
      <c r="J561" s="2">
        <v>2.7078296869999998</v>
      </c>
      <c r="K561" s="2">
        <v>0</v>
      </c>
      <c r="L561" s="2">
        <v>0</v>
      </c>
      <c r="M561" s="2">
        <v>6.0494442000000002E-2</v>
      </c>
      <c r="N561" s="6"/>
    </row>
    <row r="562" spans="1:14" x14ac:dyDescent="0.2">
      <c r="A562" s="1" t="s">
        <v>574</v>
      </c>
      <c r="B562" s="2">
        <v>0</v>
      </c>
      <c r="C562" s="2">
        <v>0</v>
      </c>
      <c r="D562" s="2">
        <v>0</v>
      </c>
      <c r="E562" s="2">
        <v>0.437020519</v>
      </c>
      <c r="F562" s="2">
        <v>0.461240029</v>
      </c>
      <c r="G562" s="2">
        <v>0.39061651400000003</v>
      </c>
      <c r="H562" s="2">
        <v>1.8278393209999999</v>
      </c>
      <c r="I562" s="2">
        <v>1.767989525</v>
      </c>
      <c r="J562" s="2">
        <v>1.834216031</v>
      </c>
      <c r="K562" s="2">
        <v>0</v>
      </c>
      <c r="L562" s="2">
        <v>0</v>
      </c>
      <c r="M562" s="2">
        <v>3.0294913E-2</v>
      </c>
      <c r="N562" s="6"/>
    </row>
    <row r="563" spans="1:14" x14ac:dyDescent="0.2">
      <c r="A563" s="1" t="s">
        <v>575</v>
      </c>
      <c r="B563" s="2">
        <v>0.117019999</v>
      </c>
      <c r="C563" s="2">
        <v>7.3185223999999993E-2</v>
      </c>
      <c r="D563" s="2">
        <v>2.2117415000000001E-2</v>
      </c>
      <c r="E563" s="2">
        <v>0.35399072799999998</v>
      </c>
      <c r="F563" s="2">
        <v>0.27145563700000003</v>
      </c>
      <c r="G563" s="2">
        <v>0.33726997199999997</v>
      </c>
      <c r="H563" s="2">
        <v>1.2978962089999999</v>
      </c>
      <c r="I563" s="2">
        <v>1.268259802</v>
      </c>
      <c r="J563" s="2">
        <v>1.263319182</v>
      </c>
      <c r="K563" s="2">
        <v>0.13995321099999999</v>
      </c>
      <c r="L563" s="2">
        <v>0.104956569</v>
      </c>
      <c r="M563" s="2">
        <v>8.5424202000000005E-2</v>
      </c>
      <c r="N563" s="6"/>
    </row>
    <row r="564" spans="1:14" x14ac:dyDescent="0.2">
      <c r="A564" s="1" t="s">
        <v>576</v>
      </c>
      <c r="B564" s="2">
        <v>3.6048164000000001E-2</v>
      </c>
      <c r="C564" s="2">
        <v>3.1763300000000001E-2</v>
      </c>
      <c r="D564" s="2">
        <v>3.2990616E-2</v>
      </c>
      <c r="E564" s="2">
        <v>0.62969343200000005</v>
      </c>
      <c r="F564" s="2">
        <v>0.65283410100000006</v>
      </c>
      <c r="G564" s="2">
        <v>0.96786064900000002</v>
      </c>
      <c r="H564" s="2">
        <v>2.627671554</v>
      </c>
      <c r="I564" s="2">
        <v>2.5184682719999998</v>
      </c>
      <c r="J564" s="2">
        <v>2.8471542009999999</v>
      </c>
      <c r="K564" s="2">
        <v>0.25834257700000002</v>
      </c>
      <c r="L564" s="2">
        <v>0.12484309</v>
      </c>
      <c r="M564" s="2">
        <v>0.24204145399999999</v>
      </c>
      <c r="N564" s="6"/>
    </row>
    <row r="565" spans="1:14" x14ac:dyDescent="0.2">
      <c r="A565" s="1" t="s">
        <v>577</v>
      </c>
      <c r="B565" s="2">
        <v>2.2535954E-2</v>
      </c>
      <c r="C565" s="2">
        <v>1.9846174000000001E-2</v>
      </c>
      <c r="D565" s="2">
        <v>4.0942146999999998E-2</v>
      </c>
      <c r="E565" s="2">
        <v>0.374169957</v>
      </c>
      <c r="F565" s="2">
        <v>0.28988936399999998</v>
      </c>
      <c r="G565" s="2">
        <v>0.65987392499999997</v>
      </c>
      <c r="H565" s="2">
        <v>2.1061076619999999</v>
      </c>
      <c r="I565" s="2">
        <v>2.1310831060000002</v>
      </c>
      <c r="J565" s="2">
        <v>2.1233107900000001</v>
      </c>
      <c r="K565" s="2">
        <v>0</v>
      </c>
      <c r="L565" s="2">
        <v>2.0144077E-2</v>
      </c>
      <c r="M565" s="2">
        <v>2.0352836999999999E-2</v>
      </c>
      <c r="N565" s="6"/>
    </row>
    <row r="566" spans="1:14" x14ac:dyDescent="0.2">
      <c r="A566" s="1" t="s">
        <v>578</v>
      </c>
      <c r="B566" s="2">
        <v>7.2328516999999995E-2</v>
      </c>
      <c r="C566" s="2">
        <v>5.1284323999999999E-2</v>
      </c>
      <c r="D566" s="2">
        <v>7.9158760999999994E-2</v>
      </c>
      <c r="E566" s="2">
        <v>0.19539873499999999</v>
      </c>
      <c r="F566" s="2">
        <v>0.243805676</v>
      </c>
      <c r="G566" s="2">
        <v>0.33597650899999998</v>
      </c>
      <c r="H566" s="2">
        <v>1.0374711839999999</v>
      </c>
      <c r="I566" s="2">
        <v>1.0370233069999999</v>
      </c>
      <c r="J566" s="2">
        <v>1.0911998700000001</v>
      </c>
      <c r="K566" s="2">
        <v>5.0216798E-2</v>
      </c>
      <c r="L566" s="2">
        <v>8.9883721999999999E-2</v>
      </c>
      <c r="M566" s="2">
        <v>6.5429828999999995E-2</v>
      </c>
      <c r="N566" s="6"/>
    </row>
    <row r="567" spans="1:14" x14ac:dyDescent="0.2">
      <c r="A567" s="1" t="s">
        <v>579</v>
      </c>
      <c r="B567" s="2">
        <v>0.213296022</v>
      </c>
      <c r="C567" s="2">
        <v>0.24721532299999999</v>
      </c>
      <c r="D567" s="2">
        <v>0.13370758099999999</v>
      </c>
      <c r="E567" s="2">
        <v>1.535003919</v>
      </c>
      <c r="F567" s="2">
        <v>1.7235043539999999</v>
      </c>
      <c r="G567" s="2">
        <v>2.2364297419999999</v>
      </c>
      <c r="H567" s="2">
        <v>6.3314274749999999</v>
      </c>
      <c r="I567" s="2">
        <v>6.2170251629999997</v>
      </c>
      <c r="J567" s="2">
        <v>6.3822261300000003</v>
      </c>
      <c r="K567" s="2">
        <v>0.400725208</v>
      </c>
      <c r="L567" s="2">
        <v>0.46412299099999998</v>
      </c>
      <c r="M567" s="2">
        <v>0.655496996</v>
      </c>
      <c r="N567" s="6"/>
    </row>
    <row r="568" spans="1:14" x14ac:dyDescent="0.2">
      <c r="A568" s="1" t="s">
        <v>580</v>
      </c>
      <c r="B568" s="2">
        <v>7.4449381999999995E-2</v>
      </c>
      <c r="C568" s="2">
        <v>0.16896575999999999</v>
      </c>
      <c r="D568" s="2">
        <v>0.13334163600000001</v>
      </c>
      <c r="E568" s="2">
        <v>0.41360436099999998</v>
      </c>
      <c r="F568" s="2">
        <v>0.467414934</v>
      </c>
      <c r="G568" s="2">
        <v>0.55274666699999997</v>
      </c>
      <c r="H568" s="2">
        <v>2.0170908590000001</v>
      </c>
      <c r="I568" s="2">
        <v>2.1339451070000002</v>
      </c>
      <c r="J568" s="2">
        <v>2.2023797150000002</v>
      </c>
      <c r="K568" s="2">
        <v>0.125935935</v>
      </c>
      <c r="L568" s="2">
        <v>6.6673245000000006E-2</v>
      </c>
      <c r="M568" s="2">
        <v>4.5249610000000003E-2</v>
      </c>
      <c r="N568" s="6"/>
    </row>
    <row r="569" spans="1:14" x14ac:dyDescent="0.2">
      <c r="A569" s="1" t="s">
        <v>581</v>
      </c>
      <c r="B569" s="2">
        <v>6.6236648999999995E-2</v>
      </c>
      <c r="C569" s="2">
        <v>3.5344482000000003E-2</v>
      </c>
      <c r="D569" s="2">
        <v>2.4575765999999999E-2</v>
      </c>
      <c r="E569" s="2">
        <v>0.20190288200000001</v>
      </c>
      <c r="F569" s="2">
        <v>0.13409744600000001</v>
      </c>
      <c r="G569" s="2">
        <v>0.30991482599999998</v>
      </c>
      <c r="H569" s="2">
        <v>1.551880908</v>
      </c>
      <c r="I569" s="2">
        <v>1.5414190839999999</v>
      </c>
      <c r="J569" s="2">
        <v>1.6635407390000001</v>
      </c>
      <c r="K569" s="2">
        <v>3.4604785999999998E-2</v>
      </c>
      <c r="L569" s="2">
        <v>4.7634022999999998E-2</v>
      </c>
      <c r="M569" s="2">
        <v>2.4262122000000001E-2</v>
      </c>
      <c r="N569" s="6"/>
    </row>
    <row r="570" spans="1:14" x14ac:dyDescent="0.2">
      <c r="A570" s="1" t="s">
        <v>582</v>
      </c>
      <c r="B570" s="2">
        <v>0</v>
      </c>
      <c r="C570" s="2">
        <v>0</v>
      </c>
      <c r="D570" s="2">
        <v>0</v>
      </c>
      <c r="E570" s="2">
        <v>0.327513687</v>
      </c>
      <c r="F570" s="2">
        <v>0.26821448599999997</v>
      </c>
      <c r="G570" s="2">
        <v>0.47767967</v>
      </c>
      <c r="H570" s="2">
        <v>2.2371926339999999</v>
      </c>
      <c r="I570" s="2">
        <v>2.1225305290000001</v>
      </c>
      <c r="J570" s="2">
        <v>2.4434260339999998</v>
      </c>
      <c r="K570" s="2">
        <v>0</v>
      </c>
      <c r="L570" s="2">
        <v>0</v>
      </c>
      <c r="M570" s="2">
        <v>0</v>
      </c>
      <c r="N570" s="6"/>
    </row>
    <row r="571" spans="1:14" x14ac:dyDescent="0.2">
      <c r="A571" s="1" t="s">
        <v>583</v>
      </c>
      <c r="B571" s="2">
        <v>4.3379121E-2</v>
      </c>
      <c r="C571" s="2">
        <v>3.8234354999999998E-2</v>
      </c>
      <c r="D571" s="2">
        <v>0.115989245</v>
      </c>
      <c r="E571" s="2">
        <v>0.217429237</v>
      </c>
      <c r="F571" s="2">
        <v>0.29881094200000002</v>
      </c>
      <c r="G571" s="2">
        <v>0.18211975399999999</v>
      </c>
      <c r="H571" s="2">
        <v>0.53624208500000003</v>
      </c>
      <c r="I571" s="2">
        <v>0.59842918899999997</v>
      </c>
      <c r="J571" s="2">
        <v>0.61722200299999996</v>
      </c>
      <c r="K571" s="2">
        <v>2.5064256E-2</v>
      </c>
      <c r="L571" s="2">
        <v>7.6592719000000004E-2</v>
      </c>
      <c r="M571" s="2">
        <v>1.3186768E-2</v>
      </c>
      <c r="N571" s="6"/>
    </row>
    <row r="572" spans="1:14" x14ac:dyDescent="0.2">
      <c r="A572" s="1" t="s">
        <v>584</v>
      </c>
      <c r="B572" s="2">
        <v>8.4956700999999996E-2</v>
      </c>
      <c r="C572" s="2">
        <v>5.3971656E-2</v>
      </c>
      <c r="D572" s="2">
        <v>7.7861165999999996E-2</v>
      </c>
      <c r="E572" s="2">
        <v>0.16636468600000001</v>
      </c>
      <c r="F572" s="2">
        <v>0.29707005399999997</v>
      </c>
      <c r="G572" s="2">
        <v>0.228821462</v>
      </c>
      <c r="H572" s="2">
        <v>0.70616850799999997</v>
      </c>
      <c r="I572" s="2">
        <v>0.90733456700000004</v>
      </c>
      <c r="J572" s="2">
        <v>0.624150439</v>
      </c>
      <c r="K572" s="2">
        <v>3.1941265000000003E-2</v>
      </c>
      <c r="L572" s="2">
        <v>2.2159023E-2</v>
      </c>
      <c r="M572" s="2">
        <v>3.3453798999999999E-2</v>
      </c>
      <c r="N572" s="6"/>
    </row>
    <row r="573" spans="1:14" x14ac:dyDescent="0.2">
      <c r="A573" s="1" t="s">
        <v>585</v>
      </c>
      <c r="B573" s="2">
        <v>1.171889497</v>
      </c>
      <c r="C573" s="2">
        <v>0.57530174300000003</v>
      </c>
      <c r="D573" s="2">
        <v>1.0131253309999999</v>
      </c>
      <c r="E573" s="2">
        <v>1.5023267870000001</v>
      </c>
      <c r="F573" s="2">
        <v>1.691779975</v>
      </c>
      <c r="G573" s="2">
        <v>1.36631261</v>
      </c>
      <c r="H573" s="2">
        <v>3.241110484</v>
      </c>
      <c r="I573" s="2">
        <v>3.6358394870000001</v>
      </c>
      <c r="J573" s="2">
        <v>3.311718156</v>
      </c>
      <c r="K573" s="2">
        <v>0.50554508799999998</v>
      </c>
      <c r="L573" s="2">
        <v>0.75182266799999997</v>
      </c>
      <c r="M573" s="2">
        <v>0.46146572299999999</v>
      </c>
      <c r="N573" s="6"/>
    </row>
    <row r="574" spans="1:14" x14ac:dyDescent="0.2">
      <c r="A574" s="1" t="s">
        <v>586</v>
      </c>
      <c r="B574" s="2">
        <v>0.76280546800000004</v>
      </c>
      <c r="C574" s="2">
        <v>0.28696249899999998</v>
      </c>
      <c r="D574" s="2">
        <v>0.46013623199999998</v>
      </c>
      <c r="E574" s="2">
        <v>1.723228813</v>
      </c>
      <c r="F574" s="2">
        <v>1.85861236</v>
      </c>
      <c r="G574" s="2">
        <v>1.8542827449999999</v>
      </c>
      <c r="H574" s="2">
        <v>3.6845352650000001</v>
      </c>
      <c r="I574" s="2">
        <v>3.631814066</v>
      </c>
      <c r="J574" s="2">
        <v>3.7801370310000002</v>
      </c>
      <c r="K574" s="2">
        <v>1.370044418</v>
      </c>
      <c r="L574" s="2">
        <v>1.0928387900000001</v>
      </c>
      <c r="M574" s="2">
        <v>0.70381858600000002</v>
      </c>
      <c r="N574" s="6"/>
    </row>
    <row r="575" spans="1:14" x14ac:dyDescent="0.2">
      <c r="A575" s="1" t="s">
        <v>587</v>
      </c>
      <c r="B575" s="2">
        <v>0.97794877000000002</v>
      </c>
      <c r="C575" s="2">
        <v>0.54377072800000004</v>
      </c>
      <c r="D575" s="2">
        <v>0.70223042199999997</v>
      </c>
      <c r="E575" s="2">
        <v>1.794378198</v>
      </c>
      <c r="F575" s="2">
        <v>1.868788337</v>
      </c>
      <c r="G575" s="2">
        <v>1.86234637</v>
      </c>
      <c r="H575" s="2">
        <v>3.1336082510000001</v>
      </c>
      <c r="I575" s="2">
        <v>3.0143010559999999</v>
      </c>
      <c r="J575" s="2">
        <v>3.0199307919999998</v>
      </c>
      <c r="K575" s="2">
        <v>1.2291237589999999</v>
      </c>
      <c r="L575" s="2">
        <v>0.70812377900000001</v>
      </c>
      <c r="M575" s="2">
        <v>0.75101606600000004</v>
      </c>
      <c r="N575" s="6"/>
    </row>
    <row r="576" spans="1:14" x14ac:dyDescent="0.2">
      <c r="A576" s="1" t="s">
        <v>588</v>
      </c>
      <c r="B576" s="2">
        <v>0.53036663799999995</v>
      </c>
      <c r="C576" s="2">
        <v>0.23377246800000001</v>
      </c>
      <c r="D576" s="2">
        <v>0.47079231900000001</v>
      </c>
      <c r="E576" s="2">
        <v>1.483654528</v>
      </c>
      <c r="F576" s="2">
        <v>1.569440605</v>
      </c>
      <c r="G576" s="2">
        <v>1.2539136399999999</v>
      </c>
      <c r="H576" s="2">
        <v>3.1509575929999998</v>
      </c>
      <c r="I576" s="2">
        <v>3.0764959279999999</v>
      </c>
      <c r="J576" s="2">
        <v>3.183628583</v>
      </c>
      <c r="K576" s="2">
        <v>0.81986821799999998</v>
      </c>
      <c r="L576" s="2">
        <v>0.52254947399999996</v>
      </c>
      <c r="M576" s="2">
        <v>0.35689458499999999</v>
      </c>
      <c r="N576" s="6"/>
    </row>
    <row r="577" spans="1:14" x14ac:dyDescent="0.2">
      <c r="A577" s="1" t="s">
        <v>589</v>
      </c>
      <c r="B577" s="2">
        <v>0.30792803800000002</v>
      </c>
      <c r="C577" s="2">
        <v>0.105841331</v>
      </c>
      <c r="D577" s="2">
        <v>0.14894469900000001</v>
      </c>
      <c r="E577" s="2">
        <v>0.69632858099999995</v>
      </c>
      <c r="F577" s="2">
        <v>0.70655126099999999</v>
      </c>
      <c r="G577" s="2">
        <v>0.85359866399999995</v>
      </c>
      <c r="H577" s="2">
        <v>1.5887363139999999</v>
      </c>
      <c r="I577" s="2">
        <v>1.807270165</v>
      </c>
      <c r="J577" s="2">
        <v>1.8849452520000001</v>
      </c>
      <c r="K577" s="2">
        <v>0.24643695199999999</v>
      </c>
      <c r="L577" s="2">
        <v>9.4389245999999996E-2</v>
      </c>
      <c r="M577" s="2">
        <v>0.12146467699999999</v>
      </c>
      <c r="N577" s="6"/>
    </row>
    <row r="578" spans="1:14" x14ac:dyDescent="0.2">
      <c r="A578" s="1" t="s">
        <v>590</v>
      </c>
      <c r="B578" s="2">
        <v>2.9732629999999999E-3</v>
      </c>
      <c r="C578" s="2">
        <v>5.2277979999999996E-3</v>
      </c>
      <c r="D578" s="2">
        <v>5.4317319999999999E-3</v>
      </c>
      <c r="E578" s="2">
        <v>0.14626608999999999</v>
      </c>
      <c r="F578" s="2">
        <v>0.15414618099999999</v>
      </c>
      <c r="G578" s="2">
        <v>0.22593036899999999</v>
      </c>
      <c r="H578" s="2">
        <v>0.68252697799999995</v>
      </c>
      <c r="I578" s="2">
        <v>0.92325123799999997</v>
      </c>
      <c r="J578" s="2">
        <v>0.60143212800000001</v>
      </c>
      <c r="K578" s="2">
        <v>1.0216451E-2</v>
      </c>
      <c r="L578" s="2">
        <v>1.8488587000000001E-2</v>
      </c>
      <c r="M578" s="2">
        <v>2.683469E-3</v>
      </c>
      <c r="N578" s="6"/>
    </row>
    <row r="579" spans="1:14" x14ac:dyDescent="0.2">
      <c r="A579" s="1" t="s">
        <v>591</v>
      </c>
      <c r="B579" s="2">
        <v>4.6774340999999997E-2</v>
      </c>
      <c r="C579" s="2">
        <v>9.0414235999999995E-2</v>
      </c>
      <c r="D579" s="2">
        <v>0.100087257</v>
      </c>
      <c r="E579" s="2">
        <v>0.19885740299999999</v>
      </c>
      <c r="F579" s="2">
        <v>0.19323975199999999</v>
      </c>
      <c r="G579" s="2">
        <v>0.25572532399999998</v>
      </c>
      <c r="H579" s="2">
        <v>0.53686340399999999</v>
      </c>
      <c r="I579" s="2">
        <v>0.56271946799999994</v>
      </c>
      <c r="J579" s="2">
        <v>0.53786405500000001</v>
      </c>
      <c r="K579" s="2">
        <v>0.109142211</v>
      </c>
      <c r="L579" s="2">
        <v>7.6331819999999995E-2</v>
      </c>
      <c r="M579" s="2">
        <v>8.0232629E-2</v>
      </c>
      <c r="N579" s="6"/>
    </row>
    <row r="580" spans="1:14" x14ac:dyDescent="0.2">
      <c r="A580" s="1" t="s">
        <v>592</v>
      </c>
      <c r="B580" s="2">
        <v>0.20667157799999999</v>
      </c>
      <c r="C580" s="2">
        <v>0.209591475</v>
      </c>
      <c r="D580" s="2">
        <v>0.24383312100000001</v>
      </c>
      <c r="E580" s="2">
        <v>0.79521600299999995</v>
      </c>
      <c r="F580" s="2">
        <v>1.003518143</v>
      </c>
      <c r="G580" s="2">
        <v>1.315213129</v>
      </c>
      <c r="H580" s="2">
        <v>3.1326869099999999</v>
      </c>
      <c r="I580" s="2">
        <v>2.9512438749999998</v>
      </c>
      <c r="J580" s="2">
        <v>3.0449625280000001</v>
      </c>
      <c r="K580" s="2">
        <v>0.243253196</v>
      </c>
      <c r="L580" s="2">
        <v>0.17246108099999999</v>
      </c>
      <c r="M580" s="2">
        <v>0.29223168399999999</v>
      </c>
      <c r="N580" s="6"/>
    </row>
    <row r="581" spans="1:14" x14ac:dyDescent="0.2">
      <c r="A581" s="1" t="s">
        <v>593</v>
      </c>
      <c r="B581" s="2">
        <v>0</v>
      </c>
      <c r="C581" s="2">
        <v>0</v>
      </c>
      <c r="D581" s="2">
        <v>2.2345502E-2</v>
      </c>
      <c r="E581" s="2">
        <v>0.68717779899999998</v>
      </c>
      <c r="F581" s="2">
        <v>1.055240086</v>
      </c>
      <c r="G581" s="2">
        <v>1.446585843</v>
      </c>
      <c r="H581" s="2">
        <v>3.2210603899999999</v>
      </c>
      <c r="I581" s="2">
        <v>3.298953612</v>
      </c>
      <c r="J581" s="2">
        <v>3.2827265109999999</v>
      </c>
      <c r="K581" s="2">
        <v>6.2276515999999997E-2</v>
      </c>
      <c r="L581" s="2">
        <v>2.1833965E-2</v>
      </c>
      <c r="M581" s="2">
        <v>6.5193437000000007E-2</v>
      </c>
      <c r="N581" s="6"/>
    </row>
    <row r="582" spans="1:14" x14ac:dyDescent="0.2">
      <c r="A582" s="1" t="s">
        <v>594</v>
      </c>
      <c r="B582" s="2">
        <v>0</v>
      </c>
      <c r="C582" s="2">
        <v>0</v>
      </c>
      <c r="D582" s="2">
        <v>0</v>
      </c>
      <c r="E582" s="2">
        <v>1.1872052850000001</v>
      </c>
      <c r="F582" s="2">
        <v>0.99026650900000002</v>
      </c>
      <c r="G582" s="2">
        <v>1.487438864</v>
      </c>
      <c r="H582" s="2">
        <v>3.2598521840000001</v>
      </c>
      <c r="I582" s="2">
        <v>3.3808195759999999</v>
      </c>
      <c r="J582" s="2">
        <v>3.279134102</v>
      </c>
      <c r="K582" s="2">
        <v>8.5309078999999996E-2</v>
      </c>
      <c r="L582" s="2">
        <v>3.6003214999999998E-2</v>
      </c>
      <c r="M582" s="2">
        <v>8.9271868000000004E-2</v>
      </c>
      <c r="N582" s="6"/>
    </row>
    <row r="583" spans="1:14" x14ac:dyDescent="0.2">
      <c r="A583" s="1" t="s">
        <v>595</v>
      </c>
      <c r="B583" s="2">
        <v>0</v>
      </c>
      <c r="C583" s="2">
        <v>0</v>
      </c>
      <c r="D583" s="2">
        <v>0</v>
      </c>
      <c r="E583" s="2">
        <v>1.9552198199999999</v>
      </c>
      <c r="F583" s="2">
        <v>1.9911273359999999</v>
      </c>
      <c r="G583" s="2">
        <v>2.434188003</v>
      </c>
      <c r="H583" s="2">
        <v>4.2506902450000004</v>
      </c>
      <c r="I583" s="2">
        <v>4.2178902860000003</v>
      </c>
      <c r="J583" s="2">
        <v>4.3774332559999998</v>
      </c>
      <c r="K583" s="2">
        <v>0</v>
      </c>
      <c r="L583" s="2">
        <v>0</v>
      </c>
      <c r="M583" s="2">
        <v>0.23308304299999999</v>
      </c>
      <c r="N583" s="6"/>
    </row>
    <row r="584" spans="1:14" x14ac:dyDescent="0.2">
      <c r="A584" s="1" t="s">
        <v>596</v>
      </c>
      <c r="B584" s="2">
        <v>0</v>
      </c>
      <c r="C584" s="2">
        <v>0</v>
      </c>
      <c r="D584" s="2">
        <v>0</v>
      </c>
      <c r="E584" s="2">
        <v>1.7118375960000001</v>
      </c>
      <c r="F584" s="2">
        <v>1.88093164</v>
      </c>
      <c r="G584" s="2">
        <v>2.1396016109999998</v>
      </c>
      <c r="H584" s="2">
        <v>3.833488483</v>
      </c>
      <c r="I584" s="2">
        <v>3.8802295660000001</v>
      </c>
      <c r="J584" s="2">
        <v>3.8792037810000002</v>
      </c>
      <c r="K584" s="2">
        <v>0</v>
      </c>
      <c r="L584" s="2">
        <v>0</v>
      </c>
      <c r="M584" s="2">
        <v>0.17436715799999999</v>
      </c>
      <c r="N584" s="6"/>
    </row>
    <row r="585" spans="1:14" x14ac:dyDescent="0.2">
      <c r="A585" s="1" t="s">
        <v>597</v>
      </c>
      <c r="B585" s="2">
        <v>6.6015231999999993E-2</v>
      </c>
      <c r="C585" s="2">
        <v>5.8239537000000001E-2</v>
      </c>
      <c r="D585" s="2">
        <v>8.9778377000000006E-2</v>
      </c>
      <c r="E585" s="2">
        <v>1.0403391870000001</v>
      </c>
      <c r="F585" s="2">
        <v>0.94606107500000003</v>
      </c>
      <c r="G585" s="2">
        <v>1.176586036</v>
      </c>
      <c r="H585" s="2">
        <v>2.4240195359999999</v>
      </c>
      <c r="I585" s="2">
        <v>2.673926867</v>
      </c>
      <c r="J585" s="2">
        <v>2.4656676800000001</v>
      </c>
      <c r="K585" s="2">
        <v>0.19045915099999999</v>
      </c>
      <c r="L585" s="2">
        <v>5.9102076000000003E-2</v>
      </c>
      <c r="M585" s="2">
        <v>8.8657715999999998E-2</v>
      </c>
      <c r="N585" s="6"/>
    </row>
    <row r="586" spans="1:14" x14ac:dyDescent="0.2">
      <c r="A586" s="1" t="s">
        <v>598</v>
      </c>
      <c r="B586" s="2">
        <v>0.127519191</v>
      </c>
      <c r="C586" s="2">
        <v>0</v>
      </c>
      <c r="D586" s="2">
        <v>0</v>
      </c>
      <c r="E586" s="2">
        <v>1.1198189839999999</v>
      </c>
      <c r="F586" s="2">
        <v>1.001105779</v>
      </c>
      <c r="G586" s="2">
        <v>1.434100956</v>
      </c>
      <c r="H586" s="2">
        <v>2.8506897649999998</v>
      </c>
      <c r="I586" s="2">
        <v>2.9470505880000002</v>
      </c>
      <c r="J586" s="2">
        <v>2.7597940900000002</v>
      </c>
      <c r="K586" s="2">
        <v>0</v>
      </c>
      <c r="L586" s="2">
        <v>0</v>
      </c>
      <c r="M586" s="2">
        <v>0</v>
      </c>
      <c r="N586" s="6"/>
    </row>
    <row r="587" spans="1:14" x14ac:dyDescent="0.2">
      <c r="A587" s="1" t="s">
        <v>599</v>
      </c>
      <c r="B587" s="2">
        <v>0.293812819</v>
      </c>
      <c r="C587" s="2">
        <v>0.41825828199999998</v>
      </c>
      <c r="D587" s="2">
        <v>0.31754561999999997</v>
      </c>
      <c r="E587" s="2">
        <v>0.93116787899999998</v>
      </c>
      <c r="F587" s="2">
        <v>0.82341010299999995</v>
      </c>
      <c r="G587" s="2">
        <v>1.0416263130000001</v>
      </c>
      <c r="H587" s="2">
        <v>2.2693918599999998</v>
      </c>
      <c r="I587" s="2">
        <v>2.2881945849999998</v>
      </c>
      <c r="J587" s="2">
        <v>2.2928466840000001</v>
      </c>
      <c r="K587" s="2">
        <v>0.63565033100000001</v>
      </c>
      <c r="L587" s="2">
        <v>0.57416767000000002</v>
      </c>
      <c r="M587" s="2">
        <v>0.41912886300000002</v>
      </c>
      <c r="N587" s="6"/>
    </row>
    <row r="588" spans="1:14" x14ac:dyDescent="0.2">
      <c r="A588" s="1" t="s">
        <v>600</v>
      </c>
      <c r="B588" s="2">
        <v>0.12444245700000001</v>
      </c>
      <c r="C588" s="2">
        <v>6.8239723000000002E-2</v>
      </c>
      <c r="D588" s="2">
        <v>8.3357144999999994E-2</v>
      </c>
      <c r="E588" s="2">
        <v>0.42606766699999998</v>
      </c>
      <c r="F588" s="2">
        <v>0.39098449800000001</v>
      </c>
      <c r="G588" s="2">
        <v>0.66555814400000002</v>
      </c>
      <c r="H588" s="2">
        <v>1.357885005</v>
      </c>
      <c r="I588" s="2">
        <v>1.4433050409999999</v>
      </c>
      <c r="J588" s="2">
        <v>1.367315702</v>
      </c>
      <c r="K588" s="2">
        <v>0.224154836</v>
      </c>
      <c r="L588" s="2">
        <v>0.19287157699999999</v>
      </c>
      <c r="M588" s="2">
        <v>0.16018463699999999</v>
      </c>
      <c r="N588" s="6"/>
    </row>
    <row r="589" spans="1:14" x14ac:dyDescent="0.2">
      <c r="A589" s="1" t="s">
        <v>601</v>
      </c>
      <c r="B589" s="2">
        <v>0.154780166</v>
      </c>
      <c r="C589" s="2">
        <v>0.26217242200000002</v>
      </c>
      <c r="D589" s="2">
        <v>0.22114389400000001</v>
      </c>
      <c r="E589" s="2">
        <v>0.96187841500000004</v>
      </c>
      <c r="F589" s="2">
        <v>1.047732297</v>
      </c>
      <c r="G589" s="2">
        <v>1.2509238789999999</v>
      </c>
      <c r="H589" s="2">
        <v>2.3468945149999998</v>
      </c>
      <c r="I589" s="2">
        <v>2.4796096990000001</v>
      </c>
      <c r="J589" s="2">
        <v>2.5410842929999999</v>
      </c>
      <c r="K589" s="2">
        <v>0.43414758399999998</v>
      </c>
      <c r="L589" s="2">
        <v>0.619256327</v>
      </c>
      <c r="M589" s="2">
        <v>0.40822371299999999</v>
      </c>
      <c r="N589" s="6"/>
    </row>
    <row r="590" spans="1:14" x14ac:dyDescent="0.2">
      <c r="A590" s="1" t="s">
        <v>602</v>
      </c>
      <c r="B590" s="2">
        <v>0</v>
      </c>
      <c r="C590" s="2">
        <v>0</v>
      </c>
      <c r="D590" s="2">
        <v>0.21981192499999999</v>
      </c>
      <c r="E590" s="2">
        <v>1.2179283750000001</v>
      </c>
      <c r="F590" s="2">
        <v>1.184227572</v>
      </c>
      <c r="G590" s="2">
        <v>1.4925194129999999</v>
      </c>
      <c r="H590" s="2">
        <v>2.7610180620000002</v>
      </c>
      <c r="I590" s="2">
        <v>2.7970051159999998</v>
      </c>
      <c r="J590" s="2">
        <v>3.0827716829999998</v>
      </c>
      <c r="K590" s="2">
        <v>0.98688304000000004</v>
      </c>
      <c r="L590" s="2">
        <v>0.66861566100000003</v>
      </c>
      <c r="M590" s="2">
        <v>0.74582389800000004</v>
      </c>
      <c r="N590" s="6"/>
    </row>
    <row r="591" spans="1:14" x14ac:dyDescent="0.2">
      <c r="A591" s="1" t="s">
        <v>603</v>
      </c>
      <c r="B591" s="2">
        <v>1.2042244</v>
      </c>
      <c r="C591" s="2">
        <v>1.4753223</v>
      </c>
      <c r="D591" s="2">
        <v>1.5109837429999999</v>
      </c>
      <c r="E591" s="2">
        <v>2.290002506</v>
      </c>
      <c r="F591" s="2">
        <v>2.4236019569999998</v>
      </c>
      <c r="G591" s="2">
        <v>2.686385032</v>
      </c>
      <c r="H591" s="2">
        <v>3.826467047</v>
      </c>
      <c r="I591" s="2">
        <v>3.4738542799999999</v>
      </c>
      <c r="J591" s="2">
        <v>3.783738939</v>
      </c>
      <c r="K591" s="2">
        <v>2.0074688410000001</v>
      </c>
      <c r="L591" s="2">
        <v>2.0187935480000001</v>
      </c>
      <c r="M591" s="2">
        <v>1.7972456590000001</v>
      </c>
      <c r="N591" s="6"/>
    </row>
    <row r="592" spans="1:14" x14ac:dyDescent="0.2">
      <c r="A592" s="1" t="s">
        <v>604</v>
      </c>
      <c r="B592" s="2">
        <v>4.2065489999999997E-2</v>
      </c>
      <c r="C592" s="2">
        <v>1.6595298000000001E-2</v>
      </c>
      <c r="D592" s="2">
        <v>5.3205042000000001E-2</v>
      </c>
      <c r="E592" s="2">
        <v>0.127953332</v>
      </c>
      <c r="F592" s="2">
        <v>0.10346815199999999</v>
      </c>
      <c r="G592" s="2">
        <v>0.12644606999999999</v>
      </c>
      <c r="H592" s="2">
        <v>0.49494134299999998</v>
      </c>
      <c r="I592" s="2">
        <v>0.49254236000000001</v>
      </c>
      <c r="J592" s="2">
        <v>0.44802990700000001</v>
      </c>
      <c r="K592" s="2">
        <v>7.9459056E-2</v>
      </c>
      <c r="L592" s="2">
        <v>7.8316506999999994E-2</v>
      </c>
      <c r="M592" s="2">
        <v>5.0467627000000001E-2</v>
      </c>
      <c r="N592" s="6"/>
    </row>
    <row r="593" spans="1:14" x14ac:dyDescent="0.2">
      <c r="A593" s="1" t="s">
        <v>605</v>
      </c>
      <c r="B593" s="2">
        <v>0.67886804000000001</v>
      </c>
      <c r="C593" s="2">
        <v>0.70183504799999996</v>
      </c>
      <c r="D593" s="2">
        <v>0.61257598999999996</v>
      </c>
      <c r="E593" s="2">
        <v>1.3497453559999999</v>
      </c>
      <c r="F593" s="2">
        <v>1.2149275470000001</v>
      </c>
      <c r="G593" s="2">
        <v>1.5835099290000001</v>
      </c>
      <c r="H593" s="2">
        <v>3.1563955950000002</v>
      </c>
      <c r="I593" s="2">
        <v>3.073983132</v>
      </c>
      <c r="J593" s="2">
        <v>3.0633363180000002</v>
      </c>
      <c r="K593" s="2">
        <v>1.1171005510000001</v>
      </c>
      <c r="L593" s="2">
        <v>1.038047704</v>
      </c>
      <c r="M593" s="2">
        <v>0.94399992899999996</v>
      </c>
      <c r="N593" s="6"/>
    </row>
    <row r="594" spans="1:14" x14ac:dyDescent="0.2">
      <c r="A594" s="1" t="s">
        <v>606</v>
      </c>
      <c r="B594" s="2">
        <v>0.127620977</v>
      </c>
      <c r="C594" s="2">
        <v>0</v>
      </c>
      <c r="D594" s="2">
        <v>0.117104235</v>
      </c>
      <c r="E594" s="2">
        <v>0.98966772400000003</v>
      </c>
      <c r="F594" s="2">
        <v>1.0121366329999999</v>
      </c>
      <c r="G594" s="2">
        <v>1.11425055</v>
      </c>
      <c r="H594" s="2">
        <v>4.3076477640000004</v>
      </c>
      <c r="I594" s="2">
        <v>4.4574418820000004</v>
      </c>
      <c r="J594" s="2">
        <v>4.3044106519999996</v>
      </c>
      <c r="K594" s="2">
        <v>0.60192171299999997</v>
      </c>
      <c r="L594" s="2">
        <v>0.36638539599999997</v>
      </c>
      <c r="M594" s="2">
        <v>0.48895343699999999</v>
      </c>
      <c r="N594" s="6"/>
    </row>
    <row r="595" spans="1:14" x14ac:dyDescent="0.2">
      <c r="A595" s="1" t="s">
        <v>607</v>
      </c>
      <c r="B595" s="2">
        <v>0.66547333600000003</v>
      </c>
      <c r="C595" s="2">
        <v>0.59994029199999999</v>
      </c>
      <c r="D595" s="2">
        <v>0.50689773500000002</v>
      </c>
      <c r="E595" s="2">
        <v>1.680132178</v>
      </c>
      <c r="F595" s="2">
        <v>1.6280484289999999</v>
      </c>
      <c r="G595" s="2">
        <v>1.883174975</v>
      </c>
      <c r="H595" s="2">
        <v>4.2013724249999997</v>
      </c>
      <c r="I595" s="2">
        <v>4.0529926170000001</v>
      </c>
      <c r="J595" s="2">
        <v>4.051931905</v>
      </c>
      <c r="K595" s="2">
        <v>1.032465323</v>
      </c>
      <c r="L595" s="2">
        <v>0.979746055</v>
      </c>
      <c r="M595" s="2">
        <v>0.98714902299999996</v>
      </c>
      <c r="N595" s="6"/>
    </row>
    <row r="596" spans="1:14" x14ac:dyDescent="0.2">
      <c r="A596" s="1" t="s">
        <v>608</v>
      </c>
      <c r="B596" s="2">
        <v>0.20667157799999999</v>
      </c>
      <c r="C596" s="2">
        <v>0.16760620100000001</v>
      </c>
      <c r="D596" s="2">
        <v>0.26880906700000001</v>
      </c>
      <c r="E596" s="2">
        <v>1.127664649</v>
      </c>
      <c r="F596" s="2">
        <v>1.0020565859999999</v>
      </c>
      <c r="G596" s="2">
        <v>1.295616163</v>
      </c>
      <c r="H596" s="2">
        <v>4.437964289</v>
      </c>
      <c r="I596" s="2">
        <v>4.3518302249999996</v>
      </c>
      <c r="J596" s="2">
        <v>4.3689899309999998</v>
      </c>
      <c r="K596" s="2">
        <v>0.40662031599999998</v>
      </c>
      <c r="L596" s="2">
        <v>0.44642640099999997</v>
      </c>
      <c r="M596" s="2">
        <v>0.40983895100000001</v>
      </c>
      <c r="N596" s="6"/>
    </row>
    <row r="597" spans="1:14" x14ac:dyDescent="0.2">
      <c r="A597" s="1" t="s">
        <v>609</v>
      </c>
      <c r="B597" s="2">
        <v>1.0755328E-2</v>
      </c>
      <c r="C597" s="2">
        <v>0</v>
      </c>
      <c r="D597" s="2">
        <v>4.8521593000000002E-2</v>
      </c>
      <c r="E597" s="2">
        <v>0.23378744100000001</v>
      </c>
      <c r="F597" s="2">
        <v>0.19923327900000001</v>
      </c>
      <c r="G597" s="2">
        <v>0.35920369699999999</v>
      </c>
      <c r="H597" s="2">
        <v>0.98095246599999997</v>
      </c>
      <c r="I597" s="2">
        <v>1.080842342</v>
      </c>
      <c r="J597" s="2">
        <v>1.03357162</v>
      </c>
      <c r="K597" s="2">
        <v>0.116064156</v>
      </c>
      <c r="L597" s="2">
        <v>0.155248092</v>
      </c>
      <c r="M597" s="2">
        <v>6.6633587999999994E-2</v>
      </c>
      <c r="N597" s="6"/>
    </row>
    <row r="598" spans="1:14" x14ac:dyDescent="0.2">
      <c r="A598" s="1" t="s">
        <v>610</v>
      </c>
      <c r="B598" s="2">
        <v>3.5253801000000001E-2</v>
      </c>
      <c r="C598" s="2">
        <v>1.0428603E-2</v>
      </c>
      <c r="D598" s="2">
        <v>2.1588551000000001E-2</v>
      </c>
      <c r="E598" s="2">
        <v>0.118086604</v>
      </c>
      <c r="F598" s="2">
        <v>0.148985487</v>
      </c>
      <c r="G598" s="2">
        <v>0.26603663500000002</v>
      </c>
      <c r="H598" s="2">
        <v>0.58568317800000003</v>
      </c>
      <c r="I598" s="2">
        <v>0.63412065299999998</v>
      </c>
      <c r="J598" s="2">
        <v>0.64448134800000001</v>
      </c>
      <c r="K598" s="2">
        <v>6.0194804999999997E-2</v>
      </c>
      <c r="L598" s="2">
        <v>6.2379322000000001E-2</v>
      </c>
      <c r="M598" s="2">
        <v>3.1852207E-2</v>
      </c>
      <c r="N598" s="6"/>
    </row>
    <row r="599" spans="1:14" x14ac:dyDescent="0.2">
      <c r="A599" s="1" t="s">
        <v>611</v>
      </c>
      <c r="B599" s="2">
        <v>0.165041301</v>
      </c>
      <c r="C599" s="2">
        <v>4.3297650999999999E-2</v>
      </c>
      <c r="D599" s="2">
        <v>8.8568386999999998E-2</v>
      </c>
      <c r="E599" s="2">
        <v>0.44169278299999998</v>
      </c>
      <c r="F599" s="2">
        <v>0.29681852800000003</v>
      </c>
      <c r="G599" s="2">
        <v>0.477671389</v>
      </c>
      <c r="H599" s="2">
        <v>1.1187737579999999</v>
      </c>
      <c r="I599" s="2">
        <v>1.0808725349999999</v>
      </c>
      <c r="J599" s="2">
        <v>1.037557418</v>
      </c>
      <c r="K599" s="2">
        <v>0.143229305</v>
      </c>
      <c r="L599" s="2">
        <v>0.12800452300000001</v>
      </c>
      <c r="M599" s="2">
        <v>0.14974634100000001</v>
      </c>
      <c r="N599" s="6"/>
    </row>
    <row r="600" spans="1:14" x14ac:dyDescent="0.2">
      <c r="A600" s="1" t="s">
        <v>612</v>
      </c>
      <c r="B600" s="2">
        <v>0</v>
      </c>
      <c r="C600" s="2">
        <v>0</v>
      </c>
      <c r="D600" s="2">
        <v>0.120037123</v>
      </c>
      <c r="E600" s="2">
        <v>1.3318114489999999</v>
      </c>
      <c r="F600" s="2">
        <v>1.432593113</v>
      </c>
      <c r="G600" s="2">
        <v>1.7929221479999999</v>
      </c>
      <c r="H600" s="2">
        <v>3.5938364260000002</v>
      </c>
      <c r="I600" s="2">
        <v>3.6856407259999999</v>
      </c>
      <c r="J600" s="2">
        <v>3.943620342</v>
      </c>
      <c r="K600" s="2">
        <v>0</v>
      </c>
      <c r="L600" s="2">
        <v>0</v>
      </c>
      <c r="M600" s="2">
        <v>0</v>
      </c>
      <c r="N600" s="6"/>
    </row>
    <row r="601" spans="1:14" x14ac:dyDescent="0.2">
      <c r="A601" s="1" t="s">
        <v>613</v>
      </c>
      <c r="B601" s="2">
        <v>0</v>
      </c>
      <c r="C601" s="2">
        <v>0</v>
      </c>
      <c r="D601" s="2">
        <v>0</v>
      </c>
      <c r="E601" s="2">
        <v>0.61040505199999995</v>
      </c>
      <c r="F601" s="2">
        <v>0.50371045199999998</v>
      </c>
      <c r="G601" s="2">
        <v>0.73229610599999995</v>
      </c>
      <c r="H601" s="2">
        <v>2.0204572230000002</v>
      </c>
      <c r="I601" s="2">
        <v>1.9035310430000001</v>
      </c>
      <c r="J601" s="2">
        <v>2.1058149469999998</v>
      </c>
      <c r="K601" s="2">
        <v>0</v>
      </c>
      <c r="L601" s="2">
        <v>0</v>
      </c>
      <c r="M601" s="2">
        <v>3.0067780999999998E-2</v>
      </c>
      <c r="N601" s="6"/>
    </row>
    <row r="602" spans="1:14" x14ac:dyDescent="0.2">
      <c r="A602" s="1" t="s">
        <v>614</v>
      </c>
      <c r="B602" s="2">
        <v>4.3291081000000002E-2</v>
      </c>
      <c r="C602" s="2">
        <v>1.9204452E-2</v>
      </c>
      <c r="D602" s="2">
        <v>1.9949853E-2</v>
      </c>
      <c r="E602" s="2">
        <v>0.61347786699999995</v>
      </c>
      <c r="F602" s="2">
        <v>0.75614206399999995</v>
      </c>
      <c r="G602" s="2">
        <v>0.88658431599999998</v>
      </c>
      <c r="H602" s="2">
        <v>2.364312752</v>
      </c>
      <c r="I602" s="2">
        <v>2.212863397</v>
      </c>
      <c r="J602" s="2">
        <v>2.249476713</v>
      </c>
      <c r="K602" s="2">
        <v>0.12673074400000001</v>
      </c>
      <c r="L602" s="2">
        <v>0.18400171900000001</v>
      </c>
      <c r="M602" s="2">
        <v>5.8295844999999999E-2</v>
      </c>
      <c r="N602" s="6"/>
    </row>
    <row r="603" spans="1:14" x14ac:dyDescent="0.2">
      <c r="A603" s="1" t="s">
        <v>615</v>
      </c>
      <c r="B603" s="2">
        <v>1.5464411339999999</v>
      </c>
      <c r="C603" s="2">
        <v>1.4276603269999999</v>
      </c>
      <c r="D603" s="2">
        <v>1.5818204600000001</v>
      </c>
      <c r="E603" s="2">
        <v>3.2247492709999999</v>
      </c>
      <c r="F603" s="2">
        <v>3.2573435580000001</v>
      </c>
      <c r="G603" s="2">
        <v>3.2749876960000002</v>
      </c>
      <c r="H603" s="2">
        <v>5.8072381069999999</v>
      </c>
      <c r="I603" s="2">
        <v>5.5676623960000002</v>
      </c>
      <c r="J603" s="2">
        <v>5.7071781389999998</v>
      </c>
      <c r="K603" s="2">
        <v>2.276538312</v>
      </c>
      <c r="L603" s="2">
        <v>1.8279358649999999</v>
      </c>
      <c r="M603" s="2">
        <v>1.699966576</v>
      </c>
      <c r="N603" s="7" t="s">
        <v>616</v>
      </c>
    </row>
    <row r="604" spans="1:14" x14ac:dyDescent="0.2">
      <c r="A604" s="1" t="s">
        <v>617</v>
      </c>
      <c r="B604" s="2">
        <v>0.15750528899999999</v>
      </c>
      <c r="C604" s="2">
        <v>0.154156133</v>
      </c>
      <c r="D604" s="2">
        <v>0.204555601</v>
      </c>
      <c r="E604" s="2">
        <v>1.0431208569999999</v>
      </c>
      <c r="F604" s="2">
        <v>1.0105215489999999</v>
      </c>
      <c r="G604" s="2">
        <v>1.08808751</v>
      </c>
      <c r="H604" s="2">
        <v>2.9541409820000002</v>
      </c>
      <c r="I604" s="2">
        <v>2.835069512</v>
      </c>
      <c r="J604" s="2">
        <v>2.9194700830000002</v>
      </c>
      <c r="K604" s="2">
        <v>0.28778442500000001</v>
      </c>
      <c r="L604" s="2">
        <v>0.256536977</v>
      </c>
      <c r="M604" s="2">
        <v>0.32708225699999999</v>
      </c>
      <c r="N604" s="7"/>
    </row>
    <row r="605" spans="1:14" x14ac:dyDescent="0.2">
      <c r="A605" s="1" t="s">
        <v>618</v>
      </c>
      <c r="B605" s="2">
        <v>0.15882380300000001</v>
      </c>
      <c r="C605" s="2">
        <v>0.176725515</v>
      </c>
      <c r="D605" s="2">
        <v>0.21961740199999999</v>
      </c>
      <c r="E605" s="2">
        <v>0.45218279099999997</v>
      </c>
      <c r="F605" s="2">
        <v>0.56420309199999996</v>
      </c>
      <c r="G605" s="2">
        <v>0.56527086599999998</v>
      </c>
      <c r="H605" s="2">
        <v>0.81705797000000002</v>
      </c>
      <c r="I605" s="2">
        <v>0.84942048299999995</v>
      </c>
      <c r="J605" s="2">
        <v>0.98414293200000003</v>
      </c>
      <c r="K605" s="2">
        <v>0.81247460599999999</v>
      </c>
      <c r="L605" s="2">
        <v>0.71591848800000002</v>
      </c>
      <c r="M605" s="2">
        <v>0.72179647999999996</v>
      </c>
      <c r="N605" s="7"/>
    </row>
    <row r="606" spans="1:14" x14ac:dyDescent="0.2">
      <c r="A606" s="1" t="s">
        <v>619</v>
      </c>
      <c r="B606" s="2">
        <v>0.45062807100000002</v>
      </c>
      <c r="C606" s="2">
        <v>0.29595703200000001</v>
      </c>
      <c r="D606" s="2">
        <v>0.43818362700000002</v>
      </c>
      <c r="E606" s="2">
        <v>0.98074282599999996</v>
      </c>
      <c r="F606" s="2">
        <v>0.93704006399999995</v>
      </c>
      <c r="G606" s="2">
        <v>0.96896065899999995</v>
      </c>
      <c r="H606" s="2">
        <v>1.549501276</v>
      </c>
      <c r="I606" s="2">
        <v>1.7643293769999999</v>
      </c>
      <c r="J606" s="2">
        <v>1.7300015900000001</v>
      </c>
      <c r="K606" s="2">
        <v>1.457260827</v>
      </c>
      <c r="L606" s="2">
        <v>1.4199550970000001</v>
      </c>
      <c r="M606" s="2">
        <v>1.204144329</v>
      </c>
      <c r="N606" s="7"/>
    </row>
    <row r="607" spans="1:14" x14ac:dyDescent="0.2">
      <c r="A607" s="1" t="s">
        <v>620</v>
      </c>
      <c r="B607" s="2">
        <v>0.64060665999999999</v>
      </c>
      <c r="C607" s="2">
        <v>0.34848873899999999</v>
      </c>
      <c r="D607" s="2">
        <v>0.51182932599999997</v>
      </c>
      <c r="E607" s="2">
        <v>1.38193071</v>
      </c>
      <c r="F607" s="2">
        <v>1.317623108</v>
      </c>
      <c r="G607" s="2">
        <v>1.226215359</v>
      </c>
      <c r="H607" s="2">
        <v>2.2354065489999999</v>
      </c>
      <c r="I607" s="2">
        <v>2.200244729</v>
      </c>
      <c r="J607" s="2">
        <v>2.2894038860000001</v>
      </c>
      <c r="K607" s="2">
        <v>2.1008102790000001</v>
      </c>
      <c r="L607" s="2">
        <v>1.8397228189999999</v>
      </c>
      <c r="M607" s="2">
        <v>1.6632413189999999</v>
      </c>
      <c r="N607" s="7"/>
    </row>
    <row r="608" spans="1:14" x14ac:dyDescent="0.2">
      <c r="A608" s="1" t="s">
        <v>621</v>
      </c>
      <c r="B608" s="2">
        <v>9.4009437000000001E-2</v>
      </c>
      <c r="C608" s="2">
        <v>6.9519419999999998E-2</v>
      </c>
      <c r="D608" s="2">
        <v>0.100056008</v>
      </c>
      <c r="E608" s="2">
        <v>0.19879737</v>
      </c>
      <c r="F608" s="2">
        <v>0.39754811800000001</v>
      </c>
      <c r="G608" s="2">
        <v>0.30240082400000001</v>
      </c>
      <c r="H608" s="2">
        <v>0.85444567699999996</v>
      </c>
      <c r="I608" s="2">
        <v>0.80837514200000005</v>
      </c>
      <c r="J608" s="2">
        <v>0.887981468</v>
      </c>
      <c r="K608" s="2">
        <v>0.76199078499999995</v>
      </c>
      <c r="L608" s="2">
        <v>0.53706695800000004</v>
      </c>
      <c r="M608" s="2">
        <v>0.68494039600000001</v>
      </c>
      <c r="N608" s="7"/>
    </row>
    <row r="609" spans="1:14" x14ac:dyDescent="0.2">
      <c r="A609" s="1" t="s">
        <v>622</v>
      </c>
      <c r="B609" s="2">
        <v>0.18071980100000001</v>
      </c>
      <c r="C609" s="2">
        <v>0.12175643</v>
      </c>
      <c r="D609" s="2">
        <v>0.223732186</v>
      </c>
      <c r="E609" s="2">
        <v>0.47732890100000003</v>
      </c>
      <c r="F609" s="2">
        <v>0.32368491399999999</v>
      </c>
      <c r="G609" s="2">
        <v>0.42935926800000002</v>
      </c>
      <c r="H609" s="2">
        <v>1.009363979</v>
      </c>
      <c r="I609" s="2">
        <v>1.0081562319999999</v>
      </c>
      <c r="J609" s="2">
        <v>0.95962056799999995</v>
      </c>
      <c r="K609" s="2">
        <v>0.97268938299999996</v>
      </c>
      <c r="L609" s="2">
        <v>0.68780448699999996</v>
      </c>
      <c r="M609" s="2">
        <v>0.79712554199999996</v>
      </c>
      <c r="N609" s="7"/>
    </row>
    <row r="610" spans="1:14" x14ac:dyDescent="0.2">
      <c r="A610" s="1" t="s">
        <v>623</v>
      </c>
      <c r="B610" s="2">
        <v>0.45587061899999998</v>
      </c>
      <c r="C610" s="2">
        <v>0.44505597499999999</v>
      </c>
      <c r="D610" s="2">
        <v>0.65276235599999999</v>
      </c>
      <c r="E610" s="2">
        <v>1.261718943</v>
      </c>
      <c r="F610" s="2">
        <v>1.2185231379999999</v>
      </c>
      <c r="G610" s="2">
        <v>1.298327885</v>
      </c>
      <c r="H610" s="2">
        <v>2.1738840690000001</v>
      </c>
      <c r="I610" s="2">
        <v>2.1160355270000002</v>
      </c>
      <c r="J610" s="2">
        <v>2.1862975900000001</v>
      </c>
      <c r="K610" s="2">
        <v>2.1160351419999999</v>
      </c>
      <c r="L610" s="2">
        <v>1.9174017169999999</v>
      </c>
      <c r="M610" s="2">
        <v>1.9549443479999999</v>
      </c>
      <c r="N610" s="7"/>
    </row>
    <row r="611" spans="1:14" x14ac:dyDescent="0.2">
      <c r="A611" s="1" t="s">
        <v>624</v>
      </c>
      <c r="B611" s="2">
        <v>0.131116607</v>
      </c>
      <c r="C611" s="2">
        <v>6.3011129999999999E-2</v>
      </c>
      <c r="D611" s="2">
        <v>8.1320255999999994E-2</v>
      </c>
      <c r="E611" s="2">
        <v>0.301725091</v>
      </c>
      <c r="F611" s="2">
        <v>0.31622803500000002</v>
      </c>
      <c r="G611" s="2">
        <v>0.28175941999999998</v>
      </c>
      <c r="H611" s="2">
        <v>0.60145771800000003</v>
      </c>
      <c r="I611" s="2">
        <v>0.65701542800000001</v>
      </c>
      <c r="J611" s="2">
        <v>0.60191875100000003</v>
      </c>
      <c r="K611" s="2">
        <v>0.59784533699999998</v>
      </c>
      <c r="L611" s="2">
        <v>0.47010310599999999</v>
      </c>
      <c r="M611" s="2">
        <v>0.57195432599999996</v>
      </c>
      <c r="N611" s="7"/>
    </row>
    <row r="612" spans="1:14" x14ac:dyDescent="0.2">
      <c r="A612" s="1" t="s">
        <v>625</v>
      </c>
      <c r="B612" s="2">
        <v>0.18140372699999999</v>
      </c>
      <c r="C612" s="2">
        <v>0.109146119</v>
      </c>
      <c r="D612" s="2">
        <v>0.20127273400000001</v>
      </c>
      <c r="E612" s="2">
        <v>0.37183189999999999</v>
      </c>
      <c r="F612" s="2">
        <v>0.88110616100000005</v>
      </c>
      <c r="G612" s="2">
        <v>0.388863191</v>
      </c>
      <c r="H612" s="2">
        <v>1.1963298899999999</v>
      </c>
      <c r="I612" s="2">
        <v>1.3244155179999999</v>
      </c>
      <c r="J612" s="2">
        <v>1.477991432</v>
      </c>
      <c r="K612" s="2">
        <v>0.86436221899999999</v>
      </c>
      <c r="L612" s="2">
        <v>1.026523058</v>
      </c>
      <c r="M612" s="2">
        <v>1.125838267</v>
      </c>
      <c r="N612" s="7"/>
    </row>
    <row r="613" spans="1:14" x14ac:dyDescent="0.2">
      <c r="A613" s="1" t="s">
        <v>626</v>
      </c>
      <c r="B613" s="2">
        <v>0.42267840600000001</v>
      </c>
      <c r="C613" s="2">
        <v>0.45272180099999998</v>
      </c>
      <c r="D613" s="2">
        <v>0.32809090600000002</v>
      </c>
      <c r="E613" s="2">
        <v>0.77053175100000004</v>
      </c>
      <c r="F613" s="2">
        <v>0.83304709099999996</v>
      </c>
      <c r="G613" s="2">
        <v>0.96817695100000001</v>
      </c>
      <c r="H613" s="2">
        <v>1.76894514</v>
      </c>
      <c r="I613" s="2">
        <v>2.0503540669999998</v>
      </c>
      <c r="J613" s="2">
        <v>1.749669863</v>
      </c>
      <c r="K613" s="2">
        <v>1.3064474370000001</v>
      </c>
      <c r="L613" s="2">
        <v>1.3687792480000001</v>
      </c>
      <c r="M613" s="2">
        <v>1.4710990859999999</v>
      </c>
      <c r="N613" s="7"/>
    </row>
    <row r="614" spans="1:14" x14ac:dyDescent="0.2">
      <c r="A614" s="1" t="s">
        <v>627</v>
      </c>
      <c r="B614" s="2">
        <v>0.27203759500000002</v>
      </c>
      <c r="C614" s="2">
        <v>0.35857566899999999</v>
      </c>
      <c r="D614" s="2">
        <v>0.322010407</v>
      </c>
      <c r="E614" s="2">
        <v>0.949606905</v>
      </c>
      <c r="F614" s="2">
        <v>0.77494021000000002</v>
      </c>
      <c r="G614" s="2">
        <v>0.91228422300000001</v>
      </c>
      <c r="H614" s="2">
        <v>1.7988669100000001</v>
      </c>
      <c r="I614" s="2">
        <v>2.1399096210000002</v>
      </c>
      <c r="J614" s="2">
        <v>1.860724781</v>
      </c>
      <c r="K614" s="2">
        <v>1.603540768</v>
      </c>
      <c r="L614" s="2">
        <v>1.6114163720000001</v>
      </c>
      <c r="M614" s="2">
        <v>1.6686253849999999</v>
      </c>
      <c r="N614" s="7"/>
    </row>
    <row r="615" spans="1:14" x14ac:dyDescent="0.2">
      <c r="A615" s="1" t="s">
        <v>628</v>
      </c>
      <c r="B615" s="2">
        <v>0.35658925499999999</v>
      </c>
      <c r="C615" s="2">
        <v>0.236548706</v>
      </c>
      <c r="D615" s="2">
        <v>0.312779739</v>
      </c>
      <c r="E615" s="2">
        <v>0.74316227899999998</v>
      </c>
      <c r="F615" s="2">
        <v>0.66648865999999996</v>
      </c>
      <c r="G615" s="2">
        <v>0.87867161000000005</v>
      </c>
      <c r="H615" s="2">
        <v>1.9454267119999999</v>
      </c>
      <c r="I615" s="2">
        <v>2.1706471430000001</v>
      </c>
      <c r="J615" s="2">
        <v>1.9848681990000001</v>
      </c>
      <c r="K615" s="2">
        <v>1.2191537180000001</v>
      </c>
      <c r="L615" s="2">
        <v>1.3472688269999999</v>
      </c>
      <c r="M615" s="2">
        <v>1.636298442</v>
      </c>
      <c r="N615" s="7"/>
    </row>
    <row r="616" spans="1:14" x14ac:dyDescent="0.2">
      <c r="A616" s="1" t="s">
        <v>629</v>
      </c>
      <c r="B616" s="2">
        <v>0.62972279499999995</v>
      </c>
      <c r="C616" s="2">
        <v>0.78429249099999998</v>
      </c>
      <c r="D616" s="2">
        <v>0.75039219300000004</v>
      </c>
      <c r="E616" s="2">
        <v>1.1783641060000001</v>
      </c>
      <c r="F616" s="2">
        <v>1.3221225299999999</v>
      </c>
      <c r="G616" s="2">
        <v>1.4031298919999999</v>
      </c>
      <c r="H616" s="2">
        <v>2.8424112830000001</v>
      </c>
      <c r="I616" s="2">
        <v>2.961016522</v>
      </c>
      <c r="J616" s="2">
        <v>3.139352498</v>
      </c>
      <c r="K616" s="2">
        <v>2.0378377259999998</v>
      </c>
      <c r="L616" s="2">
        <v>2.1803137349999999</v>
      </c>
      <c r="M616" s="2">
        <v>2.5088945890000001</v>
      </c>
      <c r="N616" s="7"/>
    </row>
    <row r="617" spans="1:14" x14ac:dyDescent="0.2">
      <c r="A617" s="1" t="s">
        <v>630</v>
      </c>
      <c r="B617" s="2">
        <v>0.23363457200000001</v>
      </c>
      <c r="C617" s="2">
        <v>0.185843386</v>
      </c>
      <c r="D617" s="2">
        <v>0.20386939700000001</v>
      </c>
      <c r="E617" s="2">
        <v>0.53606822200000004</v>
      </c>
      <c r="F617" s="2">
        <v>0.60844029899999996</v>
      </c>
      <c r="G617" s="2">
        <v>0.60082670699999996</v>
      </c>
      <c r="H617" s="2">
        <v>2.4790481149999999</v>
      </c>
      <c r="I617" s="2">
        <v>2.8390428160000001</v>
      </c>
      <c r="J617" s="2">
        <v>2.5196209270000001</v>
      </c>
      <c r="K617" s="2">
        <v>1.4940023469999999</v>
      </c>
      <c r="L617" s="2">
        <v>1.7575525240000001</v>
      </c>
      <c r="M617" s="2">
        <v>1.9303643619999999</v>
      </c>
      <c r="N617" s="7"/>
    </row>
    <row r="618" spans="1:14" x14ac:dyDescent="0.2">
      <c r="A618" s="1" t="s">
        <v>631</v>
      </c>
      <c r="B618" s="2">
        <v>0.35322640300000002</v>
      </c>
      <c r="C618" s="2">
        <v>0.38415376000000001</v>
      </c>
      <c r="D618" s="2">
        <v>0.37393600799999999</v>
      </c>
      <c r="E618" s="2">
        <v>1.046304871</v>
      </c>
      <c r="F618" s="2">
        <v>0.87016441499999997</v>
      </c>
      <c r="G618" s="2">
        <v>1.0797241559999999</v>
      </c>
      <c r="H618" s="2">
        <v>3.591058941</v>
      </c>
      <c r="I618" s="2">
        <v>3.880078991</v>
      </c>
      <c r="J618" s="2">
        <v>3.6828027799999998</v>
      </c>
      <c r="K618" s="2">
        <v>2.275722139</v>
      </c>
      <c r="L618" s="2">
        <v>2.5387274610000001</v>
      </c>
      <c r="M618" s="2">
        <v>2.702149753</v>
      </c>
      <c r="N618" s="7"/>
    </row>
    <row r="619" spans="1:14" x14ac:dyDescent="0.2">
      <c r="A619" s="1" t="s">
        <v>632</v>
      </c>
      <c r="B619" s="2">
        <v>0.93459567300000002</v>
      </c>
      <c r="C619" s="2">
        <v>0.59309349200000006</v>
      </c>
      <c r="D619" s="2">
        <v>0.70483350899999997</v>
      </c>
      <c r="E619" s="2">
        <v>1.7847678819999999</v>
      </c>
      <c r="F619" s="2">
        <v>1.760447739</v>
      </c>
      <c r="G619" s="2">
        <v>1.98563727</v>
      </c>
      <c r="H619" s="2">
        <v>4.5358027820000002</v>
      </c>
      <c r="I619" s="2">
        <v>4.7427411660000001</v>
      </c>
      <c r="J619" s="2">
        <v>4.6435419939999996</v>
      </c>
      <c r="K619" s="2">
        <v>3.2361487640000002</v>
      </c>
      <c r="L619" s="2">
        <v>3.1921162160000001</v>
      </c>
      <c r="M619" s="2">
        <v>3.5299925769999998</v>
      </c>
      <c r="N619" s="7"/>
    </row>
    <row r="620" spans="1:14" x14ac:dyDescent="0.2">
      <c r="A620" s="1" t="s">
        <v>633</v>
      </c>
      <c r="B620" s="2">
        <v>0.69763913200000005</v>
      </c>
      <c r="C620" s="2">
        <v>0.657650654</v>
      </c>
      <c r="D620" s="2">
        <v>0.81393422699999995</v>
      </c>
      <c r="E620" s="2">
        <v>1.607246918</v>
      </c>
      <c r="F620" s="2">
        <v>1.5138680689999999</v>
      </c>
      <c r="G620" s="2">
        <v>1.8780495210000001</v>
      </c>
      <c r="H620" s="2">
        <v>4.085320222</v>
      </c>
      <c r="I620" s="2">
        <v>4.1252081389999997</v>
      </c>
      <c r="J620" s="2">
        <v>4.1019510419999996</v>
      </c>
      <c r="K620" s="2">
        <v>3.071786903</v>
      </c>
      <c r="L620" s="2">
        <v>3.2027899990000002</v>
      </c>
      <c r="M620" s="2">
        <v>3.2064368110000001</v>
      </c>
      <c r="N620" s="7"/>
    </row>
    <row r="621" spans="1:14" x14ac:dyDescent="0.2">
      <c r="A621" s="1" t="s">
        <v>634</v>
      </c>
      <c r="B621" s="2">
        <v>0.16775546199999999</v>
      </c>
      <c r="C621" s="2">
        <v>0.22498230399999999</v>
      </c>
      <c r="D621" s="2">
        <v>0.23310107399999999</v>
      </c>
      <c r="E621" s="2">
        <v>0.63600299500000002</v>
      </c>
      <c r="F621" s="2">
        <v>0.38943731500000001</v>
      </c>
      <c r="G621" s="2">
        <v>0.53898069800000004</v>
      </c>
      <c r="H621" s="2">
        <v>1.4328263560000001</v>
      </c>
      <c r="I621" s="2">
        <v>1.588533132</v>
      </c>
      <c r="J621" s="2">
        <v>1.402347725</v>
      </c>
      <c r="K621" s="2">
        <v>0.95019592399999997</v>
      </c>
      <c r="L621" s="2">
        <v>1.252626204</v>
      </c>
      <c r="M621" s="2">
        <v>1.2082850220000001</v>
      </c>
      <c r="N621" s="7"/>
    </row>
    <row r="622" spans="1:14" x14ac:dyDescent="0.2">
      <c r="A622" s="1" t="s">
        <v>635</v>
      </c>
      <c r="B622" s="2">
        <v>0.153944206</v>
      </c>
      <c r="C622" s="2">
        <v>0.22832572800000001</v>
      </c>
      <c r="D622" s="2">
        <v>0.156816977</v>
      </c>
      <c r="E622" s="2">
        <v>0.329510258</v>
      </c>
      <c r="F622" s="2">
        <v>0.37169369699999999</v>
      </c>
      <c r="G622" s="2">
        <v>0.38153246299999999</v>
      </c>
      <c r="H622" s="2">
        <v>1.2434828920000001</v>
      </c>
      <c r="I622" s="2">
        <v>1.642714574</v>
      </c>
      <c r="J622" s="2">
        <v>1.440167371</v>
      </c>
      <c r="K622" s="2">
        <v>0.89074494800000004</v>
      </c>
      <c r="L622" s="2">
        <v>0.97602383599999998</v>
      </c>
      <c r="M622" s="2">
        <v>1.2696164679999999</v>
      </c>
      <c r="N622" s="7"/>
    </row>
    <row r="623" spans="1:14" x14ac:dyDescent="0.2">
      <c r="A623" s="1" t="s">
        <v>636</v>
      </c>
      <c r="B623" s="2">
        <v>7.4527431000000005E-2</v>
      </c>
      <c r="C623" s="2">
        <v>0.203633816</v>
      </c>
      <c r="D623" s="2">
        <v>0.16500416000000001</v>
      </c>
      <c r="E623" s="2">
        <v>0.65382351699999997</v>
      </c>
      <c r="F623" s="2">
        <v>0.54808911199999999</v>
      </c>
      <c r="G623" s="2">
        <v>0.51161758000000002</v>
      </c>
      <c r="H623" s="2">
        <v>2.4793389459999999</v>
      </c>
      <c r="I623" s="2">
        <v>2.8434538479999998</v>
      </c>
      <c r="J623" s="2">
        <v>2.752869966</v>
      </c>
      <c r="K623" s="2">
        <v>1.7739156169999999</v>
      </c>
      <c r="L623" s="2">
        <v>1.7465928260000001</v>
      </c>
      <c r="M623" s="2">
        <v>2.1637071269999999</v>
      </c>
      <c r="N623" s="7"/>
    </row>
    <row r="624" spans="1:14" x14ac:dyDescent="0.2">
      <c r="A624" s="1" t="s">
        <v>637</v>
      </c>
      <c r="B624" s="2">
        <v>7.9441115000000007E-2</v>
      </c>
      <c r="C624" s="2">
        <v>1.1926272E-2</v>
      </c>
      <c r="D624" s="2">
        <v>2.4675273000000001E-2</v>
      </c>
      <c r="E624" s="2">
        <v>0.202672096</v>
      </c>
      <c r="F624" s="2">
        <v>0.20307757100000001</v>
      </c>
      <c r="G624" s="2">
        <v>0.123157578</v>
      </c>
      <c r="H624" s="2">
        <v>0.74086930500000003</v>
      </c>
      <c r="I624" s="2">
        <v>0.92125534799999997</v>
      </c>
      <c r="J624" s="2">
        <v>0.81098498399999996</v>
      </c>
      <c r="K624" s="2">
        <v>0.55704867499999999</v>
      </c>
      <c r="L624" s="2">
        <v>0.630140704</v>
      </c>
      <c r="M624" s="2">
        <v>0.67446421899999998</v>
      </c>
      <c r="N624" s="7"/>
    </row>
    <row r="625" spans="1:14" x14ac:dyDescent="0.2">
      <c r="A625" s="1" t="s">
        <v>638</v>
      </c>
      <c r="B625" s="2">
        <v>0.27354564399999998</v>
      </c>
      <c r="C625" s="2">
        <v>0.25639458900000001</v>
      </c>
      <c r="D625" s="2">
        <v>0.16800026500000001</v>
      </c>
      <c r="E625" s="2">
        <v>0.82680967599999999</v>
      </c>
      <c r="F625" s="2">
        <v>0.97128978499999996</v>
      </c>
      <c r="G625" s="2">
        <v>0.72211031400000003</v>
      </c>
      <c r="H625" s="2">
        <v>2.8288165900000002</v>
      </c>
      <c r="I625" s="2">
        <v>2.9156982999999999</v>
      </c>
      <c r="J625" s="2">
        <v>2.8019325789999998</v>
      </c>
      <c r="K625" s="2">
        <v>1.931022338</v>
      </c>
      <c r="L625" s="2">
        <v>2.1411536010000001</v>
      </c>
      <c r="M625" s="2">
        <v>2.5412702020000002</v>
      </c>
      <c r="N625" s="7"/>
    </row>
    <row r="626" spans="1:14" x14ac:dyDescent="0.2">
      <c r="A626" s="1" t="s">
        <v>639</v>
      </c>
      <c r="B626" s="2">
        <v>0.21482631199999999</v>
      </c>
      <c r="C626" s="2">
        <v>0.210344476</v>
      </c>
      <c r="D626" s="2">
        <v>0.35306168100000002</v>
      </c>
      <c r="E626" s="2">
        <v>0.55556936700000004</v>
      </c>
      <c r="F626" s="2">
        <v>0.62106200300000003</v>
      </c>
      <c r="G626" s="2">
        <v>0.68404878599999996</v>
      </c>
      <c r="H626" s="2">
        <v>1.553208312</v>
      </c>
      <c r="I626" s="2">
        <v>1.7413681679999999</v>
      </c>
      <c r="J626" s="2">
        <v>1.7368099889999999</v>
      </c>
      <c r="K626" s="2">
        <v>1.6345311119999999</v>
      </c>
      <c r="L626" s="2">
        <v>1.5577343889999999</v>
      </c>
      <c r="M626" s="2">
        <v>1.22422535</v>
      </c>
      <c r="N626" s="7"/>
    </row>
    <row r="627" spans="1:14" x14ac:dyDescent="0.2">
      <c r="A627" s="1" t="s">
        <v>640</v>
      </c>
      <c r="B627" s="2">
        <v>2.4639215999999999E-2</v>
      </c>
      <c r="C627" s="2">
        <v>3.0289823E-2</v>
      </c>
      <c r="D627" s="2">
        <v>2.7008206E-2</v>
      </c>
      <c r="E627" s="2">
        <v>9.0572864000000003E-2</v>
      </c>
      <c r="F627" s="2">
        <v>0.10389593499999999</v>
      </c>
      <c r="G627" s="2">
        <v>0.125799943</v>
      </c>
      <c r="H627" s="2">
        <v>0.28472697600000002</v>
      </c>
      <c r="I627" s="2">
        <v>0.344583835</v>
      </c>
      <c r="J627" s="2">
        <v>0.30150137100000002</v>
      </c>
      <c r="K627" s="2">
        <v>0.243600857</v>
      </c>
      <c r="L627" s="2">
        <v>0.248155926</v>
      </c>
      <c r="M627" s="2">
        <v>0.16510750599999999</v>
      </c>
      <c r="N627" s="7"/>
    </row>
    <row r="628" spans="1:14" x14ac:dyDescent="0.2">
      <c r="A628" s="1" t="s">
        <v>641</v>
      </c>
      <c r="B628" s="2">
        <v>0.64557062899999995</v>
      </c>
      <c r="C628" s="2">
        <v>0.300001242</v>
      </c>
      <c r="D628" s="2">
        <v>0.41048724800000003</v>
      </c>
      <c r="E628" s="2">
        <v>0.80005010099999996</v>
      </c>
      <c r="F628" s="2">
        <v>0.70727209099999999</v>
      </c>
      <c r="G628" s="2">
        <v>0.72468764900000004</v>
      </c>
      <c r="H628" s="2">
        <v>2.3725522649999999</v>
      </c>
      <c r="I628" s="2">
        <v>2.5189617040000001</v>
      </c>
      <c r="J628" s="2">
        <v>2.4525242189999998</v>
      </c>
      <c r="K628" s="2">
        <v>1.9632332699999999</v>
      </c>
      <c r="L628" s="2">
        <v>1.7649133969999999</v>
      </c>
      <c r="M628" s="2">
        <v>1.695622688</v>
      </c>
      <c r="N628" s="7"/>
    </row>
    <row r="629" spans="1:14" x14ac:dyDescent="0.2">
      <c r="A629" s="1" t="s">
        <v>642</v>
      </c>
      <c r="B629" s="2">
        <v>1.045969143</v>
      </c>
      <c r="C629" s="2">
        <v>0.42889948</v>
      </c>
      <c r="D629" s="2">
        <v>0.63244138699999997</v>
      </c>
      <c r="E629" s="2">
        <v>1.5110470119999999</v>
      </c>
      <c r="F629" s="2">
        <v>1.6696331129999999</v>
      </c>
      <c r="G629" s="2">
        <v>1.6008804590000001</v>
      </c>
      <c r="H629" s="2">
        <v>5.0271347640000004</v>
      </c>
      <c r="I629" s="2">
        <v>5.2450875840000002</v>
      </c>
      <c r="J629" s="2">
        <v>5.1120676070000002</v>
      </c>
      <c r="K629" s="2">
        <v>3.7884136590000002</v>
      </c>
      <c r="L629" s="2">
        <v>3.5697278730000002</v>
      </c>
      <c r="M629" s="2">
        <v>3.5191920560000001</v>
      </c>
      <c r="N629" s="7"/>
    </row>
    <row r="630" spans="1:14" x14ac:dyDescent="0.2">
      <c r="A630" s="1" t="s">
        <v>643</v>
      </c>
      <c r="B630" s="2">
        <v>6.1933850999999998E-2</v>
      </c>
      <c r="C630" s="2">
        <v>1.5105372000000001E-2</v>
      </c>
      <c r="D630" s="2">
        <v>5.1657983999999997E-2</v>
      </c>
      <c r="E630" s="2">
        <v>0.109357208</v>
      </c>
      <c r="F630" s="2">
        <v>0.10958306600000001</v>
      </c>
      <c r="G630" s="2">
        <v>9.9717844999999999E-2</v>
      </c>
      <c r="H630" s="2">
        <v>0.41745566499999998</v>
      </c>
      <c r="I630" s="2">
        <v>0.45172926800000002</v>
      </c>
      <c r="J630" s="2">
        <v>0.48394950199999998</v>
      </c>
      <c r="K630" s="2">
        <v>0.31079096299999998</v>
      </c>
      <c r="L630" s="2">
        <v>0.28362358300000001</v>
      </c>
      <c r="M630" s="2">
        <v>0.27776875400000001</v>
      </c>
      <c r="N630" s="7"/>
    </row>
    <row r="631" spans="1:14" x14ac:dyDescent="0.2">
      <c r="A631" s="1" t="s">
        <v>644</v>
      </c>
      <c r="B631" s="2">
        <v>0.47665538600000001</v>
      </c>
      <c r="C631" s="2">
        <v>0.19348935</v>
      </c>
      <c r="D631" s="2">
        <v>0.34305986399999999</v>
      </c>
      <c r="E631" s="2">
        <v>0.49997735300000001</v>
      </c>
      <c r="F631" s="2">
        <v>0.57719562700000004</v>
      </c>
      <c r="G631" s="2">
        <v>0.69273030800000002</v>
      </c>
      <c r="H631" s="2">
        <v>1.7499449899999999</v>
      </c>
      <c r="I631" s="2">
        <v>1.661516486</v>
      </c>
      <c r="J631" s="2">
        <v>1.8185552549999999</v>
      </c>
      <c r="K631" s="2">
        <v>1.331849281</v>
      </c>
      <c r="L631" s="2">
        <v>1.2968722340000001</v>
      </c>
      <c r="M631" s="2">
        <v>1.2797667580000001</v>
      </c>
      <c r="N631" s="7"/>
    </row>
    <row r="632" spans="1:14" x14ac:dyDescent="0.2">
      <c r="A632" s="1" t="s">
        <v>645</v>
      </c>
      <c r="B632" s="2">
        <v>0.40008533899999998</v>
      </c>
      <c r="C632" s="2">
        <v>9.8008118000000005E-2</v>
      </c>
      <c r="D632" s="2">
        <v>0.165734138</v>
      </c>
      <c r="E632" s="2">
        <v>0.633173663</v>
      </c>
      <c r="F632" s="2">
        <v>0.68018993599999999</v>
      </c>
      <c r="G632" s="2">
        <v>0.68142999100000001</v>
      </c>
      <c r="H632" s="2">
        <v>3.3033765480000001</v>
      </c>
      <c r="I632" s="2">
        <v>3.3143809659999999</v>
      </c>
      <c r="J632" s="2">
        <v>3.4830763760000001</v>
      </c>
      <c r="K632" s="2">
        <v>2.3649330100000001</v>
      </c>
      <c r="L632" s="2">
        <v>2.2718759030000002</v>
      </c>
      <c r="M632" s="2">
        <v>2.5317597369999998</v>
      </c>
      <c r="N632" s="7"/>
    </row>
    <row r="633" spans="1:14" x14ac:dyDescent="0.2">
      <c r="A633" s="1" t="s">
        <v>646</v>
      </c>
      <c r="B633" s="2">
        <v>0.17215293400000001</v>
      </c>
      <c r="C633" s="2">
        <v>0.15251769800000001</v>
      </c>
      <c r="D633" s="2">
        <v>0.107344668</v>
      </c>
      <c r="E633" s="2">
        <v>0.249390373</v>
      </c>
      <c r="F633" s="2">
        <v>0.27383296899999998</v>
      </c>
      <c r="G633" s="2">
        <v>0.355382912</v>
      </c>
      <c r="H633" s="2">
        <v>1.4401143569999999</v>
      </c>
      <c r="I633" s="2">
        <v>1.42984913</v>
      </c>
      <c r="J633" s="2">
        <v>1.51407457</v>
      </c>
      <c r="K633" s="2">
        <v>1.0770027129999999</v>
      </c>
      <c r="L633" s="2">
        <v>0.95849020699999998</v>
      </c>
      <c r="M633" s="2">
        <v>0.93014219399999998</v>
      </c>
      <c r="N633" s="7"/>
    </row>
    <row r="634" spans="1:14" x14ac:dyDescent="0.2">
      <c r="A634" s="1" t="s">
        <v>647</v>
      </c>
      <c r="B634" s="2">
        <v>0.13352572500000001</v>
      </c>
      <c r="C634" s="2">
        <v>4.8413362000000001E-2</v>
      </c>
      <c r="D634" s="2">
        <v>7.4767325999999995E-2</v>
      </c>
      <c r="E634" s="2">
        <v>0.34887616799999999</v>
      </c>
      <c r="F634" s="2">
        <v>0.37008825099999998</v>
      </c>
      <c r="G634" s="2">
        <v>0.43088174699999998</v>
      </c>
      <c r="H634" s="2">
        <v>1.7024885599999999</v>
      </c>
      <c r="I634" s="2">
        <v>1.8168576089999999</v>
      </c>
      <c r="J634" s="2">
        <v>1.936187667</v>
      </c>
      <c r="K634" s="2">
        <v>1.389623313</v>
      </c>
      <c r="L634" s="2">
        <v>1.1901630249999999</v>
      </c>
      <c r="M634" s="2">
        <v>1.294360526</v>
      </c>
      <c r="N634" s="7"/>
    </row>
    <row r="635" spans="1:14" x14ac:dyDescent="0.2">
      <c r="A635" s="1" t="s">
        <v>648</v>
      </c>
      <c r="B635" s="2">
        <v>2.1657355E-2</v>
      </c>
      <c r="C635" s="2">
        <v>4.7214820999999997E-2</v>
      </c>
      <c r="D635" s="2">
        <v>9.6446609000000003E-2</v>
      </c>
      <c r="E635" s="2">
        <v>0.173777818</v>
      </c>
      <c r="F635" s="2">
        <v>0.13720922399999999</v>
      </c>
      <c r="G635" s="2">
        <v>0.19265205199999999</v>
      </c>
      <c r="H635" s="2">
        <v>1.7771625550000001</v>
      </c>
      <c r="I635" s="2">
        <v>1.9363610449999999</v>
      </c>
      <c r="J635" s="2">
        <v>1.724833128</v>
      </c>
      <c r="K635" s="2">
        <v>1.3468235589999999</v>
      </c>
      <c r="L635" s="2">
        <v>1.1211708819999999</v>
      </c>
      <c r="M635" s="2">
        <v>1.258362889</v>
      </c>
      <c r="N635" s="7"/>
    </row>
    <row r="636" spans="1:14" x14ac:dyDescent="0.2">
      <c r="A636" s="1" t="s">
        <v>649</v>
      </c>
      <c r="B636" s="2">
        <v>0.59911198499999996</v>
      </c>
      <c r="C636" s="2">
        <v>0.55614815699999998</v>
      </c>
      <c r="D636" s="2">
        <v>0.75516867799999998</v>
      </c>
      <c r="E636" s="2">
        <v>1.069366831</v>
      </c>
      <c r="F636" s="2">
        <v>1.0320245589999999</v>
      </c>
      <c r="G636" s="2">
        <v>1.0071087439999999</v>
      </c>
      <c r="H636" s="2">
        <v>3.0076553700000002</v>
      </c>
      <c r="I636" s="2">
        <v>3.1703411510000001</v>
      </c>
      <c r="J636" s="2">
        <v>3.1294354370000002</v>
      </c>
      <c r="K636" s="2">
        <v>2.499506045</v>
      </c>
      <c r="L636" s="2">
        <v>2.252940175</v>
      </c>
      <c r="M636" s="2">
        <v>2.4694751209999999</v>
      </c>
      <c r="N636" s="7"/>
    </row>
    <row r="637" spans="1:14" x14ac:dyDescent="0.2">
      <c r="A637" s="1" t="s">
        <v>650</v>
      </c>
      <c r="B637" s="2">
        <v>3.8000429000000002E-2</v>
      </c>
      <c r="C637" s="2">
        <v>3.3486191999999998E-2</v>
      </c>
      <c r="D637" s="2">
        <v>2.9861850999999998E-2</v>
      </c>
      <c r="E637" s="2">
        <v>0.15205411599999999</v>
      </c>
      <c r="F637" s="2">
        <v>0.12410268200000001</v>
      </c>
      <c r="G637" s="2">
        <v>0.124374674</v>
      </c>
      <c r="H637" s="2">
        <v>1.64322262</v>
      </c>
      <c r="I637" s="2">
        <v>1.934372051</v>
      </c>
      <c r="J637" s="2">
        <v>1.7221485729999999</v>
      </c>
      <c r="K637" s="2">
        <v>1.0057988149999999</v>
      </c>
      <c r="L637" s="2">
        <v>0.93298480500000003</v>
      </c>
      <c r="M637" s="2">
        <v>0.98597156500000005</v>
      </c>
      <c r="N637" s="7"/>
    </row>
    <row r="638" spans="1:14" x14ac:dyDescent="0.2">
      <c r="A638" s="1" t="s">
        <v>651</v>
      </c>
      <c r="B638" s="2">
        <v>0.121819364</v>
      </c>
      <c r="C638" s="2">
        <v>0.24510790700000001</v>
      </c>
      <c r="D638" s="2">
        <v>0.19870822799999999</v>
      </c>
      <c r="E638" s="2">
        <v>0.43768187800000002</v>
      </c>
      <c r="F638" s="2">
        <v>0.56982660100000004</v>
      </c>
      <c r="G638" s="2">
        <v>0.49247459300000002</v>
      </c>
      <c r="H638" s="2">
        <v>2.3737273380000001</v>
      </c>
      <c r="I638" s="2">
        <v>2.461275433</v>
      </c>
      <c r="J638" s="2">
        <v>2.2836399319999998</v>
      </c>
      <c r="K638" s="2">
        <v>1.7844587940000001</v>
      </c>
      <c r="L638" s="2">
        <v>1.7581087959999999</v>
      </c>
      <c r="M638" s="2">
        <v>1.7172733739999999</v>
      </c>
      <c r="N638" s="7"/>
    </row>
    <row r="639" spans="1:14" x14ac:dyDescent="0.2">
      <c r="A639" s="1" t="s">
        <v>652</v>
      </c>
      <c r="B639" s="2">
        <v>9.0961806000000006E-2</v>
      </c>
      <c r="C639" s="2">
        <v>0.42605331099999999</v>
      </c>
      <c r="D639" s="2">
        <v>0.44039961700000002</v>
      </c>
      <c r="E639" s="2">
        <v>0.86076035399999995</v>
      </c>
      <c r="F639" s="2">
        <v>0.82932839899999999</v>
      </c>
      <c r="G639" s="2">
        <v>0.87978908199999994</v>
      </c>
      <c r="H639" s="2">
        <v>2.4289678440000002</v>
      </c>
      <c r="I639" s="2">
        <v>2.594944817</v>
      </c>
      <c r="J639" s="2">
        <v>2.5818335160000001</v>
      </c>
      <c r="K639" s="2">
        <v>1.9479843100000001</v>
      </c>
      <c r="L639" s="2">
        <v>1.929542428</v>
      </c>
      <c r="M639" s="2">
        <v>2.0193498490000001</v>
      </c>
      <c r="N639" s="7"/>
    </row>
    <row r="640" spans="1:14" x14ac:dyDescent="0.2">
      <c r="A640" s="1" t="s">
        <v>653</v>
      </c>
      <c r="B640" s="2">
        <v>0.32051670999999998</v>
      </c>
      <c r="C640" s="2">
        <v>0.34526173599999999</v>
      </c>
      <c r="D640" s="2">
        <v>0.27983519400000001</v>
      </c>
      <c r="E640" s="2">
        <v>0.64544249300000001</v>
      </c>
      <c r="F640" s="2">
        <v>0.68419212200000001</v>
      </c>
      <c r="G640" s="2">
        <v>0.74614291600000004</v>
      </c>
      <c r="H640" s="2">
        <v>1.5445131190000001</v>
      </c>
      <c r="I640" s="2">
        <v>1.547113215</v>
      </c>
      <c r="J640" s="2">
        <v>1.4428868379999999</v>
      </c>
      <c r="K640" s="2">
        <v>1.2923692680000001</v>
      </c>
      <c r="L640" s="2">
        <v>1.147634311</v>
      </c>
      <c r="M640" s="2">
        <v>1.1386677869999999</v>
      </c>
      <c r="N640" s="7"/>
    </row>
    <row r="641" spans="1:14" x14ac:dyDescent="0.2">
      <c r="A641" s="1" t="s">
        <v>654</v>
      </c>
      <c r="B641" s="2">
        <v>0.607755614</v>
      </c>
      <c r="C641" s="2">
        <v>0.79699931199999996</v>
      </c>
      <c r="D641" s="2">
        <v>0.60146543100000005</v>
      </c>
      <c r="E641" s="2">
        <v>1.0036067550000001</v>
      </c>
      <c r="F641" s="2">
        <v>1.114465606</v>
      </c>
      <c r="G641" s="2">
        <v>1.1423481529999999</v>
      </c>
      <c r="H641" s="2">
        <v>2.4664462399999998</v>
      </c>
      <c r="I641" s="2">
        <v>2.4383494099999998</v>
      </c>
      <c r="J641" s="2">
        <v>2.3947442990000001</v>
      </c>
      <c r="K641" s="2">
        <v>2.265385904</v>
      </c>
      <c r="L641" s="2">
        <v>1.9145396640000001</v>
      </c>
      <c r="M641" s="2">
        <v>1.8965428740000001</v>
      </c>
      <c r="N641" s="7"/>
    </row>
    <row r="642" spans="1:14" x14ac:dyDescent="0.2">
      <c r="A642" s="1" t="s">
        <v>655</v>
      </c>
      <c r="B642" s="2">
        <v>0.81164199199999998</v>
      </c>
      <c r="C642" s="2">
        <v>0.85146550600000004</v>
      </c>
      <c r="D642" s="2">
        <v>0.78806364100000004</v>
      </c>
      <c r="E642" s="2">
        <v>1.611541315</v>
      </c>
      <c r="F642" s="2">
        <v>1.3209584919999999</v>
      </c>
      <c r="G642" s="2">
        <v>1.322936348</v>
      </c>
      <c r="H642" s="2">
        <v>3.5724906170000001</v>
      </c>
      <c r="I642" s="2">
        <v>3.608288216</v>
      </c>
      <c r="J642" s="2">
        <v>3.6576950780000002</v>
      </c>
      <c r="K642" s="2">
        <v>3.1605056039999999</v>
      </c>
      <c r="L642" s="2">
        <v>3.079790542</v>
      </c>
      <c r="M642" s="2">
        <v>2.7057557409999999</v>
      </c>
      <c r="N642" s="7"/>
    </row>
    <row r="643" spans="1:14" x14ac:dyDescent="0.2">
      <c r="A643" s="1" t="s">
        <v>656</v>
      </c>
      <c r="B643" s="2">
        <v>0.13105826100000001</v>
      </c>
      <c r="C643" s="2">
        <v>0.115923095</v>
      </c>
      <c r="D643" s="2">
        <v>0.120269917</v>
      </c>
      <c r="E643" s="2">
        <v>0.413762941</v>
      </c>
      <c r="F643" s="2">
        <v>0.37235086000000001</v>
      </c>
      <c r="G643" s="2">
        <v>0.34422650399999999</v>
      </c>
      <c r="H643" s="2">
        <v>1.9762494500000001</v>
      </c>
      <c r="I643" s="2">
        <v>1.8918669340000001</v>
      </c>
      <c r="J643" s="2">
        <v>1.9067566220000001</v>
      </c>
      <c r="K643" s="2">
        <v>1.739799882</v>
      </c>
      <c r="L643" s="2">
        <v>1.432242145</v>
      </c>
      <c r="M643" s="2">
        <v>1.347522573</v>
      </c>
      <c r="N643" s="7"/>
    </row>
    <row r="644" spans="1:14" x14ac:dyDescent="0.2">
      <c r="A644" s="1" t="s">
        <v>657</v>
      </c>
      <c r="B644" s="2">
        <v>0.26079616799999999</v>
      </c>
      <c r="C644" s="2">
        <v>0.20481281200000001</v>
      </c>
      <c r="D644" s="2">
        <v>0.37223241099999999</v>
      </c>
      <c r="E644" s="2">
        <v>0.97567766199999995</v>
      </c>
      <c r="F644" s="2">
        <v>1.0358562069999999</v>
      </c>
      <c r="G644" s="2">
        <v>0.72686059800000002</v>
      </c>
      <c r="H644" s="2">
        <v>2.9294146799999998</v>
      </c>
      <c r="I644" s="2">
        <v>2.6159910470000001</v>
      </c>
      <c r="J644" s="2">
        <v>2.7158770209999998</v>
      </c>
      <c r="K644" s="2">
        <v>2.5198273179999999</v>
      </c>
      <c r="L644" s="2">
        <v>2.1789366480000001</v>
      </c>
      <c r="M644" s="2">
        <v>2.0575186529999998</v>
      </c>
      <c r="N644" s="7"/>
    </row>
    <row r="645" spans="1:14" x14ac:dyDescent="0.2">
      <c r="A645" s="1" t="s">
        <v>658</v>
      </c>
      <c r="B645" s="2">
        <v>0.18473157800000001</v>
      </c>
      <c r="C645" s="2">
        <v>0.10045715500000001</v>
      </c>
      <c r="D645" s="2">
        <v>3.5591786E-2</v>
      </c>
      <c r="E645" s="2">
        <v>0.49679302600000003</v>
      </c>
      <c r="F645" s="2">
        <v>0.62357754399999998</v>
      </c>
      <c r="G645" s="2">
        <v>0.38920669400000002</v>
      </c>
      <c r="H645" s="2">
        <v>1.545918586</v>
      </c>
      <c r="I645" s="2">
        <v>1.4464841180000001</v>
      </c>
      <c r="J645" s="2">
        <v>1.484266973</v>
      </c>
      <c r="K645" s="2">
        <v>1.241631648</v>
      </c>
      <c r="L645" s="2">
        <v>1.1663644929999999</v>
      </c>
      <c r="M645" s="2">
        <v>0.99003188900000005</v>
      </c>
      <c r="N645" s="7"/>
    </row>
    <row r="646" spans="1:14" x14ac:dyDescent="0.2">
      <c r="A646" s="1" t="s">
        <v>659</v>
      </c>
      <c r="B646" s="2">
        <v>0.16144024600000001</v>
      </c>
      <c r="C646" s="2">
        <v>0.196409582</v>
      </c>
      <c r="D646" s="2">
        <v>0.11981575</v>
      </c>
      <c r="E646" s="2">
        <v>0.67920225199999995</v>
      </c>
      <c r="F646" s="2">
        <v>0.88598378499999997</v>
      </c>
      <c r="G646" s="2">
        <v>0.86994778299999997</v>
      </c>
      <c r="H646" s="2">
        <v>2.3986744820000001</v>
      </c>
      <c r="I646" s="2">
        <v>2.3242330710000001</v>
      </c>
      <c r="J646" s="2">
        <v>2.6835001530000002</v>
      </c>
      <c r="K646" s="2">
        <v>1.868350537</v>
      </c>
      <c r="L646" s="2">
        <v>2.053563359</v>
      </c>
      <c r="M646" s="2">
        <v>1.9579160179999999</v>
      </c>
      <c r="N646" s="7"/>
    </row>
    <row r="647" spans="1:14" x14ac:dyDescent="0.2">
      <c r="A647" s="1" t="s">
        <v>660</v>
      </c>
      <c r="B647" s="2">
        <v>0.83477690199999999</v>
      </c>
      <c r="C647" s="2">
        <v>0.81422514300000004</v>
      </c>
      <c r="D647" s="2">
        <v>0.962861733</v>
      </c>
      <c r="E647" s="2">
        <v>1.649337434</v>
      </c>
      <c r="F647" s="2">
        <v>1.856573485</v>
      </c>
      <c r="G647" s="2">
        <v>2.045110754</v>
      </c>
      <c r="H647" s="2">
        <v>3.7969247450000001</v>
      </c>
      <c r="I647" s="2">
        <v>3.909707193</v>
      </c>
      <c r="J647" s="2">
        <v>3.933286748</v>
      </c>
      <c r="K647" s="2">
        <v>3.039221129</v>
      </c>
      <c r="L647" s="2">
        <v>3.040152097</v>
      </c>
      <c r="M647" s="2">
        <v>3.199297289</v>
      </c>
      <c r="N647" s="7"/>
    </row>
    <row r="648" spans="1:14" x14ac:dyDescent="0.2">
      <c r="A648" s="1" t="s">
        <v>661</v>
      </c>
      <c r="B648" s="2">
        <v>0.36308285200000001</v>
      </c>
      <c r="C648" s="2">
        <v>0.36346067700000001</v>
      </c>
      <c r="D648" s="2">
        <v>0.54605809699999996</v>
      </c>
      <c r="E648" s="2">
        <v>0.98814872499999995</v>
      </c>
      <c r="F648" s="2">
        <v>1.0098101719999999</v>
      </c>
      <c r="G648" s="2">
        <v>0.99131957900000001</v>
      </c>
      <c r="H648" s="2">
        <v>2.3842053289999998</v>
      </c>
      <c r="I648" s="2">
        <v>2.3149912389999998</v>
      </c>
      <c r="J648" s="2">
        <v>2.3693714930000001</v>
      </c>
      <c r="K648" s="2">
        <v>1.8344888580000001</v>
      </c>
      <c r="L648" s="2">
        <v>1.8337689399999999</v>
      </c>
      <c r="M648" s="2">
        <v>1.9346957279999999</v>
      </c>
      <c r="N648" s="7"/>
    </row>
    <row r="649" spans="1:14" x14ac:dyDescent="0.2">
      <c r="A649" s="1" t="s">
        <v>662</v>
      </c>
      <c r="B649" s="2">
        <v>0.282910983</v>
      </c>
      <c r="C649" s="2">
        <v>0.24204635599999999</v>
      </c>
      <c r="D649" s="2">
        <v>0.230575857</v>
      </c>
      <c r="E649" s="2">
        <v>0.46675065999999998</v>
      </c>
      <c r="F649" s="2">
        <v>0.56207293400000002</v>
      </c>
      <c r="G649" s="2">
        <v>0.68291023200000001</v>
      </c>
      <c r="H649" s="2">
        <v>1.5414416719999999</v>
      </c>
      <c r="I649" s="2">
        <v>1.625980889</v>
      </c>
      <c r="J649" s="2">
        <v>1.5957641440000001</v>
      </c>
      <c r="K649" s="2">
        <v>1.3836077369999999</v>
      </c>
      <c r="L649" s="2">
        <v>1.3401716420000001</v>
      </c>
      <c r="M649" s="2">
        <v>1.2831826580000001</v>
      </c>
      <c r="N649" s="7"/>
    </row>
    <row r="650" spans="1:14" x14ac:dyDescent="0.2">
      <c r="A650" s="1" t="s">
        <v>663</v>
      </c>
      <c r="B650" s="2">
        <v>0.16125292899999999</v>
      </c>
      <c r="C650" s="2">
        <v>0.272730162</v>
      </c>
      <c r="D650" s="2">
        <v>0.11247898200000001</v>
      </c>
      <c r="E650" s="2">
        <v>0.78479226599999996</v>
      </c>
      <c r="F650" s="2">
        <v>0.76258968900000002</v>
      </c>
      <c r="G650" s="2">
        <v>0.84093456099999997</v>
      </c>
      <c r="H650" s="2">
        <v>2.3345526809999999</v>
      </c>
      <c r="I650" s="2">
        <v>2.5059461760000001</v>
      </c>
      <c r="J650" s="2">
        <v>2.3769677279999999</v>
      </c>
      <c r="K650" s="2">
        <v>1.890371096</v>
      </c>
      <c r="L650" s="2">
        <v>1.981312282</v>
      </c>
      <c r="M650" s="2">
        <v>2.0678917459999999</v>
      </c>
      <c r="N650" s="7"/>
    </row>
    <row r="651" spans="1:14" x14ac:dyDescent="0.2">
      <c r="A651" s="1" t="s">
        <v>664</v>
      </c>
      <c r="B651" s="2">
        <v>0.37620546199999999</v>
      </c>
      <c r="C651" s="2">
        <v>0.446716944</v>
      </c>
      <c r="D651" s="2">
        <v>0.29920019399999997</v>
      </c>
      <c r="E651" s="2">
        <v>1.0548752480000001</v>
      </c>
      <c r="F651" s="2">
        <v>0.93136058200000005</v>
      </c>
      <c r="G651" s="2">
        <v>1.124148484</v>
      </c>
      <c r="H651" s="2">
        <v>2.9780346839999998</v>
      </c>
      <c r="I651" s="2">
        <v>3.0746234060000002</v>
      </c>
      <c r="J651" s="2">
        <v>3.0009697819999999</v>
      </c>
      <c r="K651" s="2">
        <v>2.6996578499999999</v>
      </c>
      <c r="L651" s="2">
        <v>2.6834670549999999</v>
      </c>
      <c r="M651" s="2">
        <v>2.610775694</v>
      </c>
      <c r="N651" s="7"/>
    </row>
    <row r="652" spans="1:14" x14ac:dyDescent="0.2">
      <c r="A652" s="1" t="s">
        <v>665</v>
      </c>
      <c r="B652" s="2">
        <v>0.52919014900000005</v>
      </c>
      <c r="C652" s="2">
        <v>0.36431425299999998</v>
      </c>
      <c r="D652" s="2">
        <v>0.35295707100000001</v>
      </c>
      <c r="E652" s="2">
        <v>0.90862781999999997</v>
      </c>
      <c r="F652" s="2">
        <v>0.67212653899999997</v>
      </c>
      <c r="G652" s="2">
        <v>1.056174817</v>
      </c>
      <c r="H652" s="2">
        <v>2.3920278399999999</v>
      </c>
      <c r="I652" s="2">
        <v>2.381954307</v>
      </c>
      <c r="J652" s="2">
        <v>2.445838996</v>
      </c>
      <c r="K652" s="2">
        <v>1.9304920940000001</v>
      </c>
      <c r="L652" s="2">
        <v>2.1359273399999998</v>
      </c>
      <c r="M652" s="2">
        <v>1.901527346</v>
      </c>
      <c r="N652" s="7"/>
    </row>
    <row r="653" spans="1:14" x14ac:dyDescent="0.2">
      <c r="A653" s="1" t="s">
        <v>666</v>
      </c>
      <c r="B653" s="2">
        <v>0.42667413500000001</v>
      </c>
      <c r="C653" s="2">
        <v>0.489233906</v>
      </c>
      <c r="D653" s="2">
        <v>0.68077287500000006</v>
      </c>
      <c r="E653" s="2">
        <v>1.3735622439999999</v>
      </c>
      <c r="F653" s="2">
        <v>1.182820282</v>
      </c>
      <c r="G653" s="2">
        <v>1.436431102</v>
      </c>
      <c r="H653" s="2">
        <v>2.7274246529999999</v>
      </c>
      <c r="I653" s="2">
        <v>2.8897252070000001</v>
      </c>
      <c r="J653" s="2">
        <v>3.174048881</v>
      </c>
      <c r="K653" s="2">
        <v>2.5521976500000001</v>
      </c>
      <c r="L653" s="2">
        <v>2.565016489</v>
      </c>
      <c r="M653" s="2">
        <v>2.3978532389999998</v>
      </c>
      <c r="N653" s="7"/>
    </row>
    <row r="654" spans="1:14" x14ac:dyDescent="0.2">
      <c r="A654" s="1" t="s">
        <v>667</v>
      </c>
      <c r="B654" s="2">
        <v>0.34540493700000002</v>
      </c>
      <c r="C654" s="2">
        <v>0.27137223700000002</v>
      </c>
      <c r="D654" s="2">
        <v>0.34346996600000002</v>
      </c>
      <c r="E654" s="2">
        <v>0.61435851799999996</v>
      </c>
      <c r="F654" s="2">
        <v>0.51829623599999997</v>
      </c>
      <c r="G654" s="2">
        <v>0.55245444600000004</v>
      </c>
      <c r="H654" s="2">
        <v>1.2678805829999999</v>
      </c>
      <c r="I654" s="2">
        <v>1.380934627</v>
      </c>
      <c r="J654" s="2">
        <v>1.3712671590000001</v>
      </c>
      <c r="K654" s="2">
        <v>1.199411937</v>
      </c>
      <c r="L654" s="2">
        <v>1.2032124719999999</v>
      </c>
      <c r="M654" s="2">
        <v>1.08750591</v>
      </c>
      <c r="N654" s="7"/>
    </row>
    <row r="655" spans="1:14" x14ac:dyDescent="0.2">
      <c r="A655" s="1" t="s">
        <v>668</v>
      </c>
      <c r="B655" s="2">
        <v>0.119405604</v>
      </c>
      <c r="C655" s="2">
        <v>9.5351521999999994E-2</v>
      </c>
      <c r="D655" s="2">
        <v>6.6717054999999997E-2</v>
      </c>
      <c r="E655" s="2">
        <v>0.35149725599999998</v>
      </c>
      <c r="F655" s="2">
        <v>0.26698560199999999</v>
      </c>
      <c r="G655" s="2">
        <v>0.15588311599999999</v>
      </c>
      <c r="H655" s="2">
        <v>0.73010147400000003</v>
      </c>
      <c r="I655" s="2">
        <v>0.64776010399999995</v>
      </c>
      <c r="J655" s="2">
        <v>0.64209127399999999</v>
      </c>
      <c r="K655" s="2">
        <v>0.44796680900000002</v>
      </c>
      <c r="L655" s="2">
        <v>0.30005915599999999</v>
      </c>
      <c r="M655" s="2">
        <v>0.50639275900000003</v>
      </c>
      <c r="N655" s="7"/>
    </row>
    <row r="656" spans="1:14" x14ac:dyDescent="0.2">
      <c r="A656" s="1" t="s">
        <v>669</v>
      </c>
      <c r="B656" s="2">
        <v>0.266616148</v>
      </c>
      <c r="C656" s="2">
        <v>0.31583624900000001</v>
      </c>
      <c r="D656" s="2">
        <v>0.23719140599999999</v>
      </c>
      <c r="E656" s="2">
        <v>0.64668872799999999</v>
      </c>
      <c r="F656" s="2">
        <v>0.39924316500000001</v>
      </c>
      <c r="G656" s="2">
        <v>0.64899944700000001</v>
      </c>
      <c r="H656" s="2">
        <v>1.861935503</v>
      </c>
      <c r="I656" s="2">
        <v>1.71323735</v>
      </c>
      <c r="J656" s="2">
        <v>1.648592716</v>
      </c>
      <c r="K656" s="2">
        <v>0.95514532399999996</v>
      </c>
      <c r="L656" s="2">
        <v>0.87915534200000001</v>
      </c>
      <c r="M656" s="2">
        <v>0.80988781499999996</v>
      </c>
      <c r="N656" s="7"/>
    </row>
    <row r="657" spans="1:14" x14ac:dyDescent="0.2">
      <c r="A657" s="1" t="s">
        <v>670</v>
      </c>
      <c r="B657" s="2">
        <v>0.193685886</v>
      </c>
      <c r="C657" s="2">
        <v>0.12689078100000001</v>
      </c>
      <c r="D657" s="2">
        <v>0.14727083499999999</v>
      </c>
      <c r="E657" s="2">
        <v>0.33107083799999998</v>
      </c>
      <c r="F657" s="2">
        <v>0.16748025599999999</v>
      </c>
      <c r="G657" s="2">
        <v>0.31817638100000001</v>
      </c>
      <c r="H657" s="2">
        <v>0.86966029300000003</v>
      </c>
      <c r="I657" s="2">
        <v>0.81469080599999999</v>
      </c>
      <c r="J657" s="2">
        <v>0.71536388100000003</v>
      </c>
      <c r="K657" s="2">
        <v>0.536006227</v>
      </c>
      <c r="L657" s="2">
        <v>0.44534995300000002</v>
      </c>
      <c r="M657" s="2">
        <v>0.37260949999999998</v>
      </c>
      <c r="N657" s="7"/>
    </row>
    <row r="658" spans="1:14" x14ac:dyDescent="0.2">
      <c r="A658" s="1" t="s">
        <v>671</v>
      </c>
      <c r="B658" s="2">
        <v>4.7220396999999997E-2</v>
      </c>
      <c r="C658" s="2">
        <v>8.2085733999999994E-2</v>
      </c>
      <c r="D658" s="2">
        <v>4.3229350999999999E-2</v>
      </c>
      <c r="E658" s="2">
        <v>0.52410116100000004</v>
      </c>
      <c r="F658" s="2">
        <v>0.21011133000000001</v>
      </c>
      <c r="G658" s="2">
        <v>0.46166117299999998</v>
      </c>
      <c r="H658" s="2">
        <v>1.78808287</v>
      </c>
      <c r="I658" s="2">
        <v>1.7813469159999999</v>
      </c>
      <c r="J658" s="2">
        <v>1.3038082129999999</v>
      </c>
      <c r="K658" s="2">
        <v>0.82671969300000003</v>
      </c>
      <c r="L658" s="2">
        <v>0.849867806</v>
      </c>
      <c r="M658" s="2">
        <v>1.0149932049999999</v>
      </c>
      <c r="N658" s="7"/>
    </row>
    <row r="659" spans="1:14" x14ac:dyDescent="0.2">
      <c r="A659" s="1" t="s">
        <v>672</v>
      </c>
      <c r="B659" s="2">
        <v>0.32144227199999997</v>
      </c>
      <c r="C659" s="2">
        <v>0.28639067800000001</v>
      </c>
      <c r="D659" s="2">
        <v>0.105752873</v>
      </c>
      <c r="E659" s="2">
        <v>0.50308514199999999</v>
      </c>
      <c r="F659" s="2">
        <v>0.60660321100000003</v>
      </c>
      <c r="G659" s="2">
        <v>0.53135468799999996</v>
      </c>
      <c r="H659" s="2">
        <v>2.4779457059999999</v>
      </c>
      <c r="I659" s="2">
        <v>2.289222697</v>
      </c>
      <c r="J659" s="2">
        <v>2.202652847</v>
      </c>
      <c r="K659" s="2">
        <v>1.3652367679999999</v>
      </c>
      <c r="L659" s="2">
        <v>1.3976019559999999</v>
      </c>
      <c r="M659" s="2">
        <v>1.573872017</v>
      </c>
      <c r="N659" s="7"/>
    </row>
    <row r="660" spans="1:14" x14ac:dyDescent="0.2">
      <c r="A660" s="1" t="s">
        <v>673</v>
      </c>
      <c r="B660" s="2">
        <v>0.27462608500000002</v>
      </c>
      <c r="C660" s="2">
        <v>0.120106222</v>
      </c>
      <c r="D660" s="2">
        <v>0.15414224500000001</v>
      </c>
      <c r="E660" s="2">
        <v>0.43077971799999998</v>
      </c>
      <c r="F660" s="2">
        <v>0.41909073800000002</v>
      </c>
      <c r="G660" s="2">
        <v>0.36877380999999998</v>
      </c>
      <c r="H660" s="2">
        <v>1.6210080920000001</v>
      </c>
      <c r="I660" s="2">
        <v>1.669505161</v>
      </c>
      <c r="J660" s="2">
        <v>1.452174056</v>
      </c>
      <c r="K660" s="2">
        <v>0.73914558299999999</v>
      </c>
      <c r="L660" s="2">
        <v>0.68335880100000002</v>
      </c>
      <c r="M660" s="2">
        <v>0.90165447700000001</v>
      </c>
      <c r="N660" s="7"/>
    </row>
    <row r="661" spans="1:14" x14ac:dyDescent="0.2">
      <c r="A661" s="1" t="s">
        <v>674</v>
      </c>
      <c r="B661" s="2">
        <v>7.6259609000000006E-2</v>
      </c>
      <c r="C661" s="2">
        <v>2.2785732E-2</v>
      </c>
      <c r="D661" s="2">
        <v>0</v>
      </c>
      <c r="E661" s="2">
        <v>7.1823931999999993E-2</v>
      </c>
      <c r="F661" s="2">
        <v>4.8379526999999999E-2</v>
      </c>
      <c r="G661" s="2">
        <v>4.8488356000000003E-2</v>
      </c>
      <c r="H661" s="2">
        <v>0.96903489499999995</v>
      </c>
      <c r="I661" s="2">
        <v>0.88408022900000005</v>
      </c>
      <c r="J661" s="2">
        <v>0.94058687399999996</v>
      </c>
      <c r="K661" s="2">
        <v>0.56856174699999995</v>
      </c>
      <c r="L661" s="2">
        <v>0.81517721899999995</v>
      </c>
      <c r="M661" s="2">
        <v>0.72521005000000005</v>
      </c>
      <c r="N661" s="7"/>
    </row>
    <row r="662" spans="1:14" x14ac:dyDescent="0.2">
      <c r="A662" s="1" t="s">
        <v>675</v>
      </c>
      <c r="B662" s="2">
        <v>0.11479378799999999</v>
      </c>
      <c r="C662" s="2">
        <v>2.3173995999999999E-2</v>
      </c>
      <c r="D662" s="2">
        <v>1.2086301000000001E-2</v>
      </c>
      <c r="E662" s="2">
        <v>3.6975486000000002E-2</v>
      </c>
      <c r="F662" s="2">
        <v>7.3179663000000006E-2</v>
      </c>
      <c r="G662" s="2">
        <v>2.4864219999999999E-2</v>
      </c>
      <c r="H662" s="2">
        <v>0.58011894799999997</v>
      </c>
      <c r="I662" s="2">
        <v>0.59590281300000003</v>
      </c>
      <c r="J662" s="2">
        <v>0.52295051599999998</v>
      </c>
      <c r="K662" s="2">
        <v>0.37096771499999998</v>
      </c>
      <c r="L662" s="2">
        <v>0.41896477999999998</v>
      </c>
      <c r="M662" s="2">
        <v>0.44052030199999997</v>
      </c>
      <c r="N662" s="7"/>
    </row>
    <row r="663" spans="1:14" x14ac:dyDescent="0.2">
      <c r="A663" s="1" t="s">
        <v>676</v>
      </c>
      <c r="B663" s="2">
        <v>0.14852858799999999</v>
      </c>
      <c r="C663" s="2">
        <v>5.9913002E-2</v>
      </c>
      <c r="D663" s="2">
        <v>3.1437637999999997E-2</v>
      </c>
      <c r="E663" s="2">
        <v>0.12517826300000001</v>
      </c>
      <c r="F663" s="2">
        <v>0.155161308</v>
      </c>
      <c r="G663" s="2">
        <v>0.125710187</v>
      </c>
      <c r="H663" s="2">
        <v>0.94099601399999999</v>
      </c>
      <c r="I663" s="2">
        <v>0.99218693300000005</v>
      </c>
      <c r="J663" s="2">
        <v>0.90542772900000001</v>
      </c>
      <c r="K663" s="2">
        <v>0.62252033600000001</v>
      </c>
      <c r="L663" s="2">
        <v>0.74669164499999996</v>
      </c>
      <c r="M663" s="2">
        <v>0.74342253899999999</v>
      </c>
      <c r="N663" s="7"/>
    </row>
    <row r="664" spans="1:14" x14ac:dyDescent="0.2">
      <c r="A664" s="1" t="s">
        <v>677</v>
      </c>
      <c r="B664" s="2">
        <v>6.5213602999999995E-2</v>
      </c>
      <c r="C664" s="2">
        <v>3.3154912000000002E-2</v>
      </c>
      <c r="D664" s="2">
        <v>5.9732994999999997E-2</v>
      </c>
      <c r="E664" s="2">
        <v>6.9969690000000001E-2</v>
      </c>
      <c r="F664" s="2">
        <v>4.4220297999999998E-2</v>
      </c>
      <c r="G664" s="2">
        <v>4.4319914000000002E-2</v>
      </c>
      <c r="H664" s="2">
        <v>0.47476603899999997</v>
      </c>
      <c r="I664" s="2">
        <v>0.53659828899999995</v>
      </c>
      <c r="J664" s="2">
        <v>0.49277568399999999</v>
      </c>
      <c r="K664" s="2">
        <v>0.36113605100000001</v>
      </c>
      <c r="L664" s="2">
        <v>0.430907559</v>
      </c>
      <c r="M664" s="2">
        <v>0.36304805200000001</v>
      </c>
      <c r="N664" s="7"/>
    </row>
    <row r="665" spans="1:14" x14ac:dyDescent="0.2">
      <c r="A665" s="1" t="s">
        <v>678</v>
      </c>
      <c r="B665" s="2">
        <v>5.5243224E-2</v>
      </c>
      <c r="C665" s="2">
        <v>0.118835499</v>
      </c>
      <c r="D665" s="2">
        <v>0.16979556800000001</v>
      </c>
      <c r="E665" s="2">
        <v>0.17437317899999999</v>
      </c>
      <c r="F665" s="2">
        <v>0.34106974499999998</v>
      </c>
      <c r="G665" s="2">
        <v>0.27739083799999997</v>
      </c>
      <c r="H665" s="2">
        <v>3.1781124639999998</v>
      </c>
      <c r="I665" s="2">
        <v>3.372295475</v>
      </c>
      <c r="J665" s="2">
        <v>3.3936767570000002</v>
      </c>
      <c r="K665" s="2">
        <v>2.618995145</v>
      </c>
      <c r="L665" s="2">
        <v>2.7290669869999999</v>
      </c>
      <c r="M665" s="2">
        <v>2.5684371659999998</v>
      </c>
      <c r="N665" s="7"/>
    </row>
    <row r="666" spans="1:14" x14ac:dyDescent="0.2">
      <c r="A666" s="1" t="s">
        <v>679</v>
      </c>
      <c r="B666" s="2">
        <v>2.9008518E-2</v>
      </c>
      <c r="C666" s="2">
        <v>2.5553023000000001E-2</v>
      </c>
      <c r="D666" s="2">
        <v>0.103360387</v>
      </c>
      <c r="E666" s="2">
        <v>0.25216937699999997</v>
      </c>
      <c r="F666" s="2">
        <v>0.32057502599999999</v>
      </c>
      <c r="G666" s="2">
        <v>0.13214522200000001</v>
      </c>
      <c r="H666" s="2">
        <v>1.906431985</v>
      </c>
      <c r="I666" s="2">
        <v>2.0638780809999999</v>
      </c>
      <c r="J666" s="2">
        <v>2.0982637409999998</v>
      </c>
      <c r="K666" s="2">
        <v>1.5565693140000001</v>
      </c>
      <c r="L666" s="2">
        <v>1.683951819</v>
      </c>
      <c r="M666" s="2">
        <v>1.6444055930000001</v>
      </c>
      <c r="N666" s="7"/>
    </row>
    <row r="667" spans="1:14" x14ac:dyDescent="0.2">
      <c r="A667" s="1" t="s">
        <v>680</v>
      </c>
      <c r="B667" s="2">
        <v>0.33170476199999999</v>
      </c>
      <c r="C667" s="2">
        <v>0.36676827099999998</v>
      </c>
      <c r="D667" s="2">
        <v>0.28076472299999999</v>
      </c>
      <c r="E667" s="2">
        <v>0.46014428800000001</v>
      </c>
      <c r="F667" s="2">
        <v>0.41380285900000002</v>
      </c>
      <c r="G667" s="2">
        <v>0.48495601500000002</v>
      </c>
      <c r="H667" s="2">
        <v>2.19792443</v>
      </c>
      <c r="I667" s="2">
        <v>2.161185015</v>
      </c>
      <c r="J667" s="2">
        <v>2.1835900339999998</v>
      </c>
      <c r="K667" s="2">
        <v>1.794528594</v>
      </c>
      <c r="L667" s="2">
        <v>1.8822538179999999</v>
      </c>
      <c r="M667" s="2">
        <v>1.8766165699999999</v>
      </c>
      <c r="N667" s="7"/>
    </row>
    <row r="668" spans="1:14" x14ac:dyDescent="0.2">
      <c r="A668" s="1" t="s">
        <v>681</v>
      </c>
      <c r="B668" s="2">
        <v>1.5771304E-2</v>
      </c>
      <c r="C668" s="2">
        <v>4.1260522000000001E-2</v>
      </c>
      <c r="D668" s="2">
        <v>2.8707197E-2</v>
      </c>
      <c r="E668" s="2">
        <v>4.4057306999999997E-2</v>
      </c>
      <c r="F668" s="2">
        <v>8.6989638999999994E-2</v>
      </c>
      <c r="G668" s="2">
        <v>4.4249828999999997E-2</v>
      </c>
      <c r="H668" s="2">
        <v>1.6223863949999999</v>
      </c>
      <c r="I668" s="2">
        <v>1.783872645</v>
      </c>
      <c r="J668" s="2">
        <v>1.634928471</v>
      </c>
      <c r="K668" s="2">
        <v>1.2636167890000001</v>
      </c>
      <c r="L668" s="2">
        <v>1.2770727909999999</v>
      </c>
      <c r="M668" s="2">
        <v>1.425626147</v>
      </c>
      <c r="N668" s="7"/>
    </row>
    <row r="669" spans="1:14" x14ac:dyDescent="0.2">
      <c r="A669" s="1" t="s">
        <v>682</v>
      </c>
      <c r="B669" s="2">
        <v>0.109540901</v>
      </c>
      <c r="C669" s="2">
        <v>8.4269365999999998E-2</v>
      </c>
      <c r="D669" s="2">
        <v>6.1113022000000003E-2</v>
      </c>
      <c r="E669" s="2">
        <v>0.116460882</v>
      </c>
      <c r="F669" s="2">
        <v>0.17486252599999999</v>
      </c>
      <c r="G669" s="2">
        <v>0.13011378200000001</v>
      </c>
      <c r="H669" s="2">
        <v>2.9150516999999998</v>
      </c>
      <c r="I669" s="2">
        <v>3.1927793040000001</v>
      </c>
      <c r="J669" s="2">
        <v>2.9800714909999999</v>
      </c>
      <c r="K669" s="2">
        <v>2.4201716919999998</v>
      </c>
      <c r="L669" s="2">
        <v>2.4605705339999999</v>
      </c>
      <c r="M669" s="2">
        <v>2.542658753</v>
      </c>
      <c r="N669" s="7"/>
    </row>
    <row r="670" spans="1:14" x14ac:dyDescent="0.2">
      <c r="A670" s="1" t="s">
        <v>683</v>
      </c>
      <c r="B670" s="2">
        <v>0</v>
      </c>
      <c r="C670" s="2">
        <v>0</v>
      </c>
      <c r="D670" s="2">
        <v>0</v>
      </c>
      <c r="E670" s="2">
        <v>0</v>
      </c>
      <c r="F670" s="2">
        <v>3.3586818999999997E-2</v>
      </c>
      <c r="G670" s="2">
        <v>3.366276E-2</v>
      </c>
      <c r="H670" s="2">
        <v>1.5720018</v>
      </c>
      <c r="I670" s="2">
        <v>1.7244394789999999</v>
      </c>
      <c r="J670" s="2">
        <v>1.699687838</v>
      </c>
      <c r="K670" s="2">
        <v>1.3503484530000001</v>
      </c>
      <c r="L670" s="2">
        <v>1.4429777050000001</v>
      </c>
      <c r="M670" s="2">
        <v>1.4760516589999999</v>
      </c>
      <c r="N670" s="7"/>
    </row>
    <row r="671" spans="1:14" x14ac:dyDescent="0.2">
      <c r="A671" s="1" t="s">
        <v>684</v>
      </c>
      <c r="B671" s="2">
        <v>1.4458603E-2</v>
      </c>
      <c r="C671" s="2">
        <v>0</v>
      </c>
      <c r="D671" s="2">
        <v>0</v>
      </c>
      <c r="E671" s="2">
        <v>4.0422989999999999E-2</v>
      </c>
      <c r="F671" s="2">
        <v>2.7131637E-2</v>
      </c>
      <c r="G671" s="2">
        <v>5.3883147999999999E-2</v>
      </c>
      <c r="H671" s="2">
        <v>1.313538914</v>
      </c>
      <c r="I671" s="2">
        <v>1.365995828</v>
      </c>
      <c r="J671" s="2">
        <v>1.1913017960000001</v>
      </c>
      <c r="K671" s="2">
        <v>0.93416711799999996</v>
      </c>
      <c r="L671" s="2">
        <v>0.84849959399999997</v>
      </c>
      <c r="M671" s="2">
        <v>1.0258974059999999</v>
      </c>
      <c r="N671" s="7"/>
    </row>
    <row r="672" spans="1:14" x14ac:dyDescent="0.2">
      <c r="A672" s="1" t="s">
        <v>685</v>
      </c>
      <c r="B672" s="2">
        <v>0</v>
      </c>
      <c r="C672" s="2">
        <v>0</v>
      </c>
      <c r="D672" s="2">
        <v>0</v>
      </c>
      <c r="E672" s="2">
        <v>0</v>
      </c>
      <c r="F672" s="2">
        <v>1.346527E-2</v>
      </c>
      <c r="G672" s="2">
        <v>0</v>
      </c>
      <c r="H672" s="2">
        <v>3.209857322</v>
      </c>
      <c r="I672" s="2">
        <v>3.4300055399999998</v>
      </c>
      <c r="J672" s="2">
        <v>3.142740989</v>
      </c>
      <c r="K672" s="2">
        <v>2.214704443</v>
      </c>
      <c r="L672" s="2">
        <v>2.129942813</v>
      </c>
      <c r="M672" s="2">
        <v>2.423331498</v>
      </c>
      <c r="N672" s="7"/>
    </row>
    <row r="673" spans="1:14" x14ac:dyDescent="0.2">
      <c r="A673" s="1" t="s">
        <v>686</v>
      </c>
      <c r="B673" s="2">
        <v>3.9638723000000001E-2</v>
      </c>
      <c r="C673" s="2">
        <v>0.10235720399999999</v>
      </c>
      <c r="D673" s="2">
        <v>0.17291345599999999</v>
      </c>
      <c r="E673" s="2">
        <v>0.242899174</v>
      </c>
      <c r="F673" s="2">
        <v>0.33630232100000002</v>
      </c>
      <c r="G673" s="2">
        <v>0.27559552399999998</v>
      </c>
      <c r="H673" s="2">
        <v>3.8248636249999999</v>
      </c>
      <c r="I673" s="2">
        <v>4.0489035429999998</v>
      </c>
      <c r="J673" s="2">
        <v>3.8583467530000002</v>
      </c>
      <c r="K673" s="2">
        <v>2.8506600039999999</v>
      </c>
      <c r="L673" s="2">
        <v>3.016239128</v>
      </c>
      <c r="M673" s="2">
        <v>3.1568371769999999</v>
      </c>
      <c r="N673" s="7"/>
    </row>
    <row r="674" spans="1:14" x14ac:dyDescent="0.2">
      <c r="A674" s="1" t="s">
        <v>687</v>
      </c>
      <c r="B674" s="2">
        <v>0</v>
      </c>
      <c r="C674" s="2">
        <v>0</v>
      </c>
      <c r="D674" s="2">
        <v>1.3299597999999999E-2</v>
      </c>
      <c r="E674" s="2">
        <v>6.7131203E-2</v>
      </c>
      <c r="F674" s="2">
        <v>2.7286312E-2</v>
      </c>
      <c r="G674" s="2">
        <v>6.7422222000000004E-2</v>
      </c>
      <c r="H674" s="2">
        <v>1.903820501</v>
      </c>
      <c r="I674" s="2">
        <v>1.7947269910000001</v>
      </c>
      <c r="J674" s="2">
        <v>1.6790859229999999</v>
      </c>
      <c r="K674" s="2">
        <v>1.2814013529999999</v>
      </c>
      <c r="L674" s="2">
        <v>1.312551128</v>
      </c>
      <c r="M674" s="2">
        <v>1.21759762</v>
      </c>
      <c r="N674" s="7"/>
    </row>
    <row r="675" spans="1:14" x14ac:dyDescent="0.2">
      <c r="A675" s="1" t="s">
        <v>688</v>
      </c>
      <c r="B675" s="2">
        <v>0.17008504599999999</v>
      </c>
      <c r="C675" s="2">
        <v>0.19098293899999999</v>
      </c>
      <c r="D675" s="2">
        <v>0.23848846200000001</v>
      </c>
      <c r="E675" s="2">
        <v>0.28512921899999999</v>
      </c>
      <c r="F675" s="2">
        <v>0.18238960500000001</v>
      </c>
      <c r="G675" s="2">
        <v>0.40140287800000002</v>
      </c>
      <c r="H675" s="2">
        <v>2.9330424910000001</v>
      </c>
      <c r="I675" s="2">
        <v>2.9116686789999999</v>
      </c>
      <c r="J675" s="2">
        <v>2.816540303</v>
      </c>
      <c r="K675" s="2">
        <v>2.396174888</v>
      </c>
      <c r="L675" s="2">
        <v>2.1789247199999999</v>
      </c>
      <c r="M675" s="2">
        <v>2.1439814629999998</v>
      </c>
      <c r="N675" s="7"/>
    </row>
    <row r="676" spans="1:14" x14ac:dyDescent="0.2">
      <c r="A676" s="1" t="s">
        <v>689</v>
      </c>
      <c r="B676" s="2">
        <v>0.30132819500000002</v>
      </c>
      <c r="C676" s="2">
        <v>0.121127424</v>
      </c>
      <c r="D676" s="2">
        <v>8.4978142000000007E-2</v>
      </c>
      <c r="E676" s="2">
        <v>0.55391275399999995</v>
      </c>
      <c r="F676" s="2">
        <v>0.285576626</v>
      </c>
      <c r="G676" s="2">
        <v>0.35848992699999999</v>
      </c>
      <c r="H676" s="2">
        <v>3.4655677709999999</v>
      </c>
      <c r="I676" s="2">
        <v>3.3884855759999999</v>
      </c>
      <c r="J676" s="2">
        <v>3.323392745</v>
      </c>
      <c r="K676" s="2">
        <v>2.6391147429999999</v>
      </c>
      <c r="L676" s="2">
        <v>2.4914000330000001</v>
      </c>
      <c r="M676" s="2">
        <v>2.5338788640000001</v>
      </c>
      <c r="N676" s="7"/>
    </row>
    <row r="677" spans="1:14" x14ac:dyDescent="0.2">
      <c r="A677" s="1" t="s">
        <v>690</v>
      </c>
      <c r="B677" s="2">
        <v>0.2803621</v>
      </c>
      <c r="C677" s="2">
        <v>0.34777662500000001</v>
      </c>
      <c r="D677" s="2">
        <v>0.28437911300000002</v>
      </c>
      <c r="E677" s="2">
        <v>0.835462186</v>
      </c>
      <c r="F677" s="2">
        <v>0.48983644999999998</v>
      </c>
      <c r="G677" s="2">
        <v>0.92635452200000001</v>
      </c>
      <c r="H677" s="2">
        <v>6.1545843680000001</v>
      </c>
      <c r="I677" s="2">
        <v>6.2310140330000001</v>
      </c>
      <c r="J677" s="2">
        <v>6.1605076250000002</v>
      </c>
      <c r="K677" s="2">
        <v>4.5543023539999998</v>
      </c>
      <c r="L677" s="2">
        <v>4.5894072960000001</v>
      </c>
      <c r="M677" s="2">
        <v>4.6710845760000002</v>
      </c>
      <c r="N677" s="7"/>
    </row>
    <row r="678" spans="1:14" x14ac:dyDescent="0.2">
      <c r="A678" s="1" t="s">
        <v>691</v>
      </c>
      <c r="B678" s="2">
        <v>0.56634215200000004</v>
      </c>
      <c r="C678" s="2">
        <v>0.35838673999999998</v>
      </c>
      <c r="D678" s="2">
        <v>0.31519194299999997</v>
      </c>
      <c r="E678" s="2">
        <v>0.53813986599999997</v>
      </c>
      <c r="F678" s="2">
        <v>0.53910290999999999</v>
      </c>
      <c r="G678" s="2">
        <v>0.69803366099999997</v>
      </c>
      <c r="H678" s="2">
        <v>3.978928008</v>
      </c>
      <c r="I678" s="2">
        <v>4.0021275220000003</v>
      </c>
      <c r="J678" s="2">
        <v>3.872295754</v>
      </c>
      <c r="K678" s="2">
        <v>3.079379925</v>
      </c>
      <c r="L678" s="2">
        <v>2.9995167359999999</v>
      </c>
      <c r="M678" s="2">
        <v>3.0606564440000001</v>
      </c>
      <c r="N678" s="7"/>
    </row>
    <row r="679" spans="1:14" x14ac:dyDescent="0.2">
      <c r="A679" s="1" t="s">
        <v>692</v>
      </c>
      <c r="B679" s="2">
        <v>0.29921398799999999</v>
      </c>
      <c r="C679" s="2">
        <v>0.44412713999999998</v>
      </c>
      <c r="D679" s="2">
        <v>0.30347376399999998</v>
      </c>
      <c r="E679" s="2">
        <v>0.43208200600000002</v>
      </c>
      <c r="F679" s="2">
        <v>0.26918912</v>
      </c>
      <c r="G679" s="2">
        <v>0.28415117299999998</v>
      </c>
      <c r="H679" s="2">
        <v>2.1408516770000001</v>
      </c>
      <c r="I679" s="2">
        <v>1.9313137359999999</v>
      </c>
      <c r="J679" s="2">
        <v>2.1135075400000001</v>
      </c>
      <c r="K679" s="2">
        <v>1.709955452</v>
      </c>
      <c r="L679" s="2">
        <v>1.6073780150000001</v>
      </c>
      <c r="M679" s="2">
        <v>1.5844860670000001</v>
      </c>
      <c r="N679" s="7"/>
    </row>
    <row r="680" spans="1:14" x14ac:dyDescent="0.2">
      <c r="A680" s="1" t="s">
        <v>693</v>
      </c>
      <c r="B680" s="2">
        <v>6.6385087999999995E-2</v>
      </c>
      <c r="C680" s="2">
        <v>0.186629879</v>
      </c>
      <c r="D680" s="2">
        <v>0.21144761200000001</v>
      </c>
      <c r="E680" s="2">
        <v>0.12242631</v>
      </c>
      <c r="F680" s="2">
        <v>0.14214721799999999</v>
      </c>
      <c r="G680" s="2">
        <v>0.199451513</v>
      </c>
      <c r="H680" s="2">
        <v>1.5858211090000001</v>
      </c>
      <c r="I680" s="2">
        <v>1.5475083890000001</v>
      </c>
      <c r="J680" s="2">
        <v>1.603856181</v>
      </c>
      <c r="K680" s="2">
        <v>1.274624502</v>
      </c>
      <c r="L680" s="2">
        <v>1.3460120900000001</v>
      </c>
      <c r="M680" s="2">
        <v>1.2387044309999999</v>
      </c>
      <c r="N680" s="7"/>
    </row>
    <row r="681" spans="1:14" x14ac:dyDescent="0.2">
      <c r="A681" s="1" t="s">
        <v>694</v>
      </c>
      <c r="B681" s="2">
        <v>0.17233859500000001</v>
      </c>
      <c r="C681" s="2">
        <v>0.35511522600000001</v>
      </c>
      <c r="D681" s="2">
        <v>0.23142895499999999</v>
      </c>
      <c r="E681" s="2">
        <v>0.18802695999999999</v>
      </c>
      <c r="F681" s="2">
        <v>0.21341853199999999</v>
      </c>
      <c r="G681" s="2">
        <v>0.262729245</v>
      </c>
      <c r="H681" s="2">
        <v>3.2774153130000001</v>
      </c>
      <c r="I681" s="2">
        <v>3.2183162279999999</v>
      </c>
      <c r="J681" s="2">
        <v>3.283411402</v>
      </c>
      <c r="K681" s="2">
        <v>2.736358472</v>
      </c>
      <c r="L681" s="2">
        <v>2.6570161369999998</v>
      </c>
      <c r="M681" s="2">
        <v>2.5192608669999998</v>
      </c>
      <c r="N681" s="7"/>
    </row>
    <row r="682" spans="1:14" x14ac:dyDescent="0.2">
      <c r="A682" s="1" t="s">
        <v>695</v>
      </c>
      <c r="B682" s="2">
        <v>1.0862185820000001</v>
      </c>
      <c r="C682" s="2">
        <v>1.2424654049999999</v>
      </c>
      <c r="D682" s="2">
        <v>1.122878877</v>
      </c>
      <c r="E682" s="2">
        <v>1.0616133089999999</v>
      </c>
      <c r="F682" s="2">
        <v>1.206340338</v>
      </c>
      <c r="G682" s="2">
        <v>1.1073489270000001</v>
      </c>
      <c r="H682" s="2">
        <v>3.6789181819999999</v>
      </c>
      <c r="I682" s="2">
        <v>3.7611992000000001</v>
      </c>
      <c r="J682" s="2">
        <v>3.7974847089999999</v>
      </c>
      <c r="K682" s="2">
        <v>2.836921045</v>
      </c>
      <c r="L682" s="2">
        <v>3.019771242</v>
      </c>
      <c r="M682" s="2">
        <v>3.0010326919999999</v>
      </c>
      <c r="N682" s="7"/>
    </row>
    <row r="683" spans="1:14" x14ac:dyDescent="0.2">
      <c r="A683" s="1" t="s">
        <v>696</v>
      </c>
      <c r="B683" s="2">
        <v>1.037453E-2</v>
      </c>
      <c r="C683" s="2">
        <v>7.1484512E-2</v>
      </c>
      <c r="D683" s="2">
        <v>3.7580914E-2</v>
      </c>
      <c r="E683" s="2">
        <v>4.8143284000000001E-2</v>
      </c>
      <c r="F683" s="2">
        <v>2.9140060999999998E-2</v>
      </c>
      <c r="G683" s="2">
        <v>7.6606128999999995E-2</v>
      </c>
      <c r="H683" s="2">
        <v>0.54924772600000005</v>
      </c>
      <c r="I683" s="2">
        <v>0.62088751399999997</v>
      </c>
      <c r="J683" s="2">
        <v>0.60689079400000001</v>
      </c>
      <c r="K683" s="2">
        <v>0.34876290199999999</v>
      </c>
      <c r="L683" s="2">
        <v>0.430890302</v>
      </c>
      <c r="M683" s="2">
        <v>0.44860889100000001</v>
      </c>
      <c r="N683" s="7"/>
    </row>
    <row r="684" spans="1:14" x14ac:dyDescent="0.2">
      <c r="A684" s="1" t="s">
        <v>697</v>
      </c>
      <c r="B684" s="2">
        <v>0.16090389099999999</v>
      </c>
      <c r="C684" s="2">
        <v>0.36811146099999997</v>
      </c>
      <c r="D684" s="2">
        <v>0.31972153199999997</v>
      </c>
      <c r="E684" s="2">
        <v>0.26269095399999998</v>
      </c>
      <c r="F684" s="2">
        <v>0.35386071000000002</v>
      </c>
      <c r="G684" s="2">
        <v>0.42811953400000002</v>
      </c>
      <c r="H684" s="2">
        <v>2.046917036</v>
      </c>
      <c r="I684" s="2">
        <v>2.258604837</v>
      </c>
      <c r="J684" s="2">
        <v>2.293219267</v>
      </c>
      <c r="K684" s="2">
        <v>1.6099946300000001</v>
      </c>
      <c r="L684" s="2">
        <v>1.6886082229999999</v>
      </c>
      <c r="M684" s="2">
        <v>1.5858107939999999</v>
      </c>
      <c r="N684" s="7"/>
    </row>
    <row r="685" spans="1:14" x14ac:dyDescent="0.2">
      <c r="A685" s="1" t="s">
        <v>698</v>
      </c>
      <c r="B685" s="2">
        <v>2.8898480000000001E-2</v>
      </c>
      <c r="C685" s="2">
        <v>7.5058816E-2</v>
      </c>
      <c r="D685" s="2">
        <v>7.7914505999999994E-2</v>
      </c>
      <c r="E685" s="2">
        <v>0.13110535300000001</v>
      </c>
      <c r="F685" s="2">
        <v>0.29725897899999998</v>
      </c>
      <c r="G685" s="2">
        <v>0.36363499500000002</v>
      </c>
      <c r="H685" s="2">
        <v>2.7602112540000001</v>
      </c>
      <c r="I685" s="2">
        <v>2.7105195379999998</v>
      </c>
      <c r="J685" s="2">
        <v>3.0170052090000001</v>
      </c>
      <c r="K685" s="2">
        <v>2.0361600520000001</v>
      </c>
      <c r="L685" s="2">
        <v>2.006390578</v>
      </c>
      <c r="M685" s="2">
        <v>2.200699862</v>
      </c>
      <c r="N685" s="7"/>
    </row>
    <row r="686" spans="1:14" x14ac:dyDescent="0.2">
      <c r="A686" s="1" t="s">
        <v>699</v>
      </c>
      <c r="B686" s="2">
        <v>9.4133935000000002E-2</v>
      </c>
      <c r="C686" s="2">
        <v>4.2169094999999997E-2</v>
      </c>
      <c r="D686" s="2">
        <v>4.3792421999999998E-2</v>
      </c>
      <c r="E686" s="2">
        <v>4.5026510999999998E-2</v>
      </c>
      <c r="F686" s="2">
        <v>4.5121586999999998E-2</v>
      </c>
      <c r="G686" s="2">
        <v>6.7314084999999996E-2</v>
      </c>
      <c r="H686" s="2">
        <v>1.155993684</v>
      </c>
      <c r="I686" s="2">
        <v>1.1324255560000001</v>
      </c>
      <c r="J686" s="2">
        <v>1.378810519</v>
      </c>
      <c r="K686" s="2">
        <v>0.96943517999999995</v>
      </c>
      <c r="L686" s="2">
        <v>0.98444049</v>
      </c>
      <c r="M686" s="2">
        <v>0.96962773400000002</v>
      </c>
      <c r="N686" s="7"/>
    </row>
    <row r="687" spans="1:14" x14ac:dyDescent="0.2">
      <c r="A687" s="1" t="s">
        <v>700</v>
      </c>
      <c r="B687" s="2">
        <v>5.7714666999999997E-2</v>
      </c>
      <c r="C687" s="2">
        <v>1.7166801999999998E-2</v>
      </c>
      <c r="D687" s="2">
        <v>3.5449446000000003E-2</v>
      </c>
      <c r="E687" s="2">
        <v>1.8340813000000001E-2</v>
      </c>
      <c r="F687" s="2">
        <v>5.4451795999999997E-2</v>
      </c>
      <c r="G687" s="2">
        <v>3.6611091999999998E-2</v>
      </c>
      <c r="H687" s="2">
        <v>1.1931750940000001</v>
      </c>
      <c r="I687" s="2">
        <v>1.1946126420000001</v>
      </c>
      <c r="J687" s="2">
        <v>1.145699952</v>
      </c>
      <c r="K687" s="2">
        <v>0.67586104899999999</v>
      </c>
      <c r="L687" s="2">
        <v>0.72784313499999997</v>
      </c>
      <c r="M687" s="2">
        <v>1.0397727379999999</v>
      </c>
      <c r="N687" s="7"/>
    </row>
    <row r="688" spans="1:14" x14ac:dyDescent="0.2">
      <c r="A688" s="1" t="s">
        <v>701</v>
      </c>
      <c r="B688" s="2">
        <v>1.6094972999999999E-2</v>
      </c>
      <c r="C688" s="2">
        <v>0.122783696</v>
      </c>
      <c r="D688" s="2">
        <v>0</v>
      </c>
      <c r="E688" s="2">
        <v>4.4952511000000001E-2</v>
      </c>
      <c r="F688" s="2">
        <v>1.5172636E-2</v>
      </c>
      <c r="G688" s="2">
        <v>3.0255698000000001E-2</v>
      </c>
      <c r="H688" s="2">
        <v>0.70719706100000002</v>
      </c>
      <c r="I688" s="2">
        <v>0.80818730500000002</v>
      </c>
      <c r="J688" s="2">
        <v>0.85088395900000002</v>
      </c>
      <c r="K688" s="2">
        <v>0.43061602199999999</v>
      </c>
      <c r="L688" s="2">
        <v>0.50672768000000001</v>
      </c>
      <c r="M688" s="2">
        <v>0.75569487499999999</v>
      </c>
      <c r="N688" s="7"/>
    </row>
    <row r="689" spans="1:14" x14ac:dyDescent="0.2">
      <c r="A689" s="1" t="s">
        <v>702</v>
      </c>
      <c r="B689" s="2">
        <v>8.6701462000000007E-2</v>
      </c>
      <c r="C689" s="2">
        <v>0</v>
      </c>
      <c r="D689" s="2">
        <v>4.8201753999999999E-2</v>
      </c>
      <c r="E689" s="2">
        <v>0.11309345899999999</v>
      </c>
      <c r="F689" s="2">
        <v>9.7672106999999994E-2</v>
      </c>
      <c r="G689" s="2">
        <v>0.15964146100000001</v>
      </c>
      <c r="H689" s="2">
        <v>0.87835333900000001</v>
      </c>
      <c r="I689" s="2">
        <v>1.00100758</v>
      </c>
      <c r="J689" s="2">
        <v>0.80149444700000005</v>
      </c>
      <c r="K689" s="2">
        <v>0.59653254499999997</v>
      </c>
      <c r="L689" s="2">
        <v>0.67577055799999997</v>
      </c>
      <c r="M689" s="2">
        <v>0.82487001000000004</v>
      </c>
      <c r="N689" s="7"/>
    </row>
    <row r="690" spans="1:14" x14ac:dyDescent="0.2">
      <c r="A690" s="1" t="s">
        <v>703</v>
      </c>
      <c r="B690" s="2">
        <v>0.86781056700000003</v>
      </c>
      <c r="C690" s="2">
        <v>0.53962899799999997</v>
      </c>
      <c r="D690" s="2">
        <v>0.958028451</v>
      </c>
      <c r="E690" s="2">
        <v>0.86725540899999998</v>
      </c>
      <c r="F690" s="2">
        <v>0.94345504899999999</v>
      </c>
      <c r="G690" s="2">
        <v>0.87014477700000004</v>
      </c>
      <c r="H690" s="2">
        <v>2.9878159100000001</v>
      </c>
      <c r="I690" s="2">
        <v>3.2024119789999999</v>
      </c>
      <c r="J690" s="2">
        <v>3.0076376379999998</v>
      </c>
      <c r="K690" s="2">
        <v>2.3956981989999999</v>
      </c>
      <c r="L690" s="2">
        <v>2.5784352269999999</v>
      </c>
      <c r="M690" s="2">
        <v>2.9961917690000002</v>
      </c>
      <c r="N690" s="7"/>
    </row>
    <row r="691" spans="1:14" x14ac:dyDescent="0.2">
      <c r="A691" s="1" t="s">
        <v>704</v>
      </c>
      <c r="B691" s="2">
        <v>0</v>
      </c>
      <c r="C691" s="2">
        <v>1.4889662999999999E-2</v>
      </c>
      <c r="D691" s="2">
        <v>0</v>
      </c>
      <c r="E691" s="2">
        <v>0</v>
      </c>
      <c r="F691" s="2">
        <v>0</v>
      </c>
      <c r="G691" s="2">
        <v>0</v>
      </c>
      <c r="H691" s="2">
        <v>0.77047751600000003</v>
      </c>
      <c r="I691" s="2">
        <v>1.0197944619999999</v>
      </c>
      <c r="J691" s="2">
        <v>0.820526054</v>
      </c>
      <c r="K691" s="2">
        <v>0.611673884</v>
      </c>
      <c r="L691" s="2">
        <v>0.61027403199999997</v>
      </c>
      <c r="M691" s="2">
        <v>0.81188465899999995</v>
      </c>
      <c r="N691" s="7"/>
    </row>
    <row r="692" spans="1:14" x14ac:dyDescent="0.2">
      <c r="A692" s="1" t="s">
        <v>705</v>
      </c>
      <c r="B692" s="2">
        <v>0.20627121000000001</v>
      </c>
      <c r="C692" s="2">
        <v>0.13936883999999999</v>
      </c>
      <c r="D692" s="2">
        <v>0.14455164400000001</v>
      </c>
      <c r="E692" s="2">
        <v>0.406221587</v>
      </c>
      <c r="F692" s="2">
        <v>5.1319203000000001E-2</v>
      </c>
      <c r="G692" s="2">
        <v>0.24058812399999999</v>
      </c>
      <c r="H692" s="2">
        <v>1.988020082</v>
      </c>
      <c r="I692" s="2">
        <v>2.1206431069999998</v>
      </c>
      <c r="J692" s="2">
        <v>1.907842367</v>
      </c>
      <c r="K692" s="2">
        <v>1.478687058</v>
      </c>
      <c r="L692" s="2">
        <v>1.6918549700000001</v>
      </c>
      <c r="M692" s="2">
        <v>1.9028362379999999</v>
      </c>
      <c r="N692" s="7"/>
    </row>
    <row r="693" spans="1:14" x14ac:dyDescent="0.2">
      <c r="A693" s="1" t="s">
        <v>706</v>
      </c>
      <c r="B693" s="2">
        <v>0.14945439699999999</v>
      </c>
      <c r="C693" s="2">
        <v>0.13229064600000001</v>
      </c>
      <c r="D693" s="2">
        <v>4.7206021000000001E-2</v>
      </c>
      <c r="E693" s="2">
        <v>0.460851236</v>
      </c>
      <c r="F693" s="2">
        <v>0.228279066</v>
      </c>
      <c r="G693" s="2">
        <v>0.18581978699999999</v>
      </c>
      <c r="H693" s="2">
        <v>2.0221002299999999</v>
      </c>
      <c r="I693" s="2">
        <v>2.3080459489999998</v>
      </c>
      <c r="J693" s="2">
        <v>2.1054045029999999</v>
      </c>
      <c r="K693" s="2">
        <v>1.5875103349999999</v>
      </c>
      <c r="L693" s="2">
        <v>1.78119337</v>
      </c>
      <c r="M693" s="2">
        <v>1.8586606160000001</v>
      </c>
      <c r="N693" s="7"/>
    </row>
    <row r="694" spans="1:14" x14ac:dyDescent="0.2">
      <c r="A694" s="1" t="s">
        <v>707</v>
      </c>
      <c r="B694" s="2">
        <v>0.169865512</v>
      </c>
      <c r="C694" s="2">
        <v>0.28673209999999999</v>
      </c>
      <c r="D694" s="2">
        <v>0.20453080600000001</v>
      </c>
      <c r="E694" s="2">
        <v>0.23420079899999999</v>
      </c>
      <c r="F694" s="2">
        <v>0.25852961699999999</v>
      </c>
      <c r="G694" s="2">
        <v>0.47862563699999999</v>
      </c>
      <c r="H694" s="2">
        <v>1.3006801649999999</v>
      </c>
      <c r="I694" s="2">
        <v>1.3955384070000001</v>
      </c>
      <c r="J694" s="2">
        <v>1.213069062</v>
      </c>
      <c r="K694" s="2">
        <v>0.96387487800000005</v>
      </c>
      <c r="L694" s="2">
        <v>1.068593594</v>
      </c>
      <c r="M694" s="2">
        <v>1.25746293</v>
      </c>
      <c r="N694" s="7"/>
    </row>
    <row r="695" spans="1:14" x14ac:dyDescent="0.2">
      <c r="A695" s="1" t="s">
        <v>708</v>
      </c>
      <c r="B695" s="2">
        <v>1.3665726E-2</v>
      </c>
      <c r="C695" s="2">
        <v>2.3960990000000001E-2</v>
      </c>
      <c r="D695" s="2">
        <v>2.4889424E-2</v>
      </c>
      <c r="E695" s="2">
        <v>7.5463315000000003E-2</v>
      </c>
      <c r="F695" s="2">
        <v>3.8305915000000003E-2</v>
      </c>
      <c r="G695" s="2">
        <v>0.100193013</v>
      </c>
      <c r="H695" s="2">
        <v>0.76708554799999995</v>
      </c>
      <c r="I695" s="2">
        <v>0.91805425399999996</v>
      </c>
      <c r="J695" s="2">
        <v>0.92278814099999995</v>
      </c>
      <c r="K695" s="2">
        <v>0.48709070799999998</v>
      </c>
      <c r="L695" s="2">
        <v>0.68123473400000001</v>
      </c>
      <c r="M695" s="2">
        <v>0.81918577400000003</v>
      </c>
      <c r="N695" s="7"/>
    </row>
    <row r="696" spans="1:14" x14ac:dyDescent="0.2">
      <c r="A696" s="1" t="s">
        <v>709</v>
      </c>
      <c r="B696" s="2">
        <v>0.107519196</v>
      </c>
      <c r="C696" s="2">
        <v>0.24757194199999999</v>
      </c>
      <c r="D696" s="2">
        <v>0.25643581799999998</v>
      </c>
      <c r="E696" s="2">
        <v>0.62826478699999999</v>
      </c>
      <c r="F696" s="2">
        <v>0.50515005499999999</v>
      </c>
      <c r="G696" s="2">
        <v>0.61339518500000001</v>
      </c>
      <c r="H696" s="2">
        <v>2.9282579740000001</v>
      </c>
      <c r="I696" s="2">
        <v>3.214521779</v>
      </c>
      <c r="J696" s="2">
        <v>3.0750975299999999</v>
      </c>
      <c r="K696" s="2">
        <v>2.2823645479999999</v>
      </c>
      <c r="L696" s="2">
        <v>2.3341700479999998</v>
      </c>
      <c r="M696" s="2">
        <v>2.684581412</v>
      </c>
      <c r="N696" s="7"/>
    </row>
    <row r="697" spans="1:14" x14ac:dyDescent="0.2">
      <c r="A697" s="1" t="s">
        <v>710</v>
      </c>
      <c r="B697" s="2">
        <v>4.0635497E-2</v>
      </c>
      <c r="C697" s="2">
        <v>8.7916668000000003E-2</v>
      </c>
      <c r="D697" s="2">
        <v>1.8716784E-2</v>
      </c>
      <c r="E697" s="2">
        <v>0.23218535500000001</v>
      </c>
      <c r="F697" s="2">
        <v>0.12990806799999999</v>
      </c>
      <c r="G697" s="2">
        <v>0.265881372</v>
      </c>
      <c r="H697" s="2">
        <v>1.8439202509999999</v>
      </c>
      <c r="I697" s="2">
        <v>1.9718266099999999</v>
      </c>
      <c r="J697" s="2">
        <v>1.9906782329999999</v>
      </c>
      <c r="K697" s="2">
        <v>1.2269862789999999</v>
      </c>
      <c r="L697" s="2">
        <v>1.4847623050000001</v>
      </c>
      <c r="M697" s="2">
        <v>1.5839726430000001</v>
      </c>
      <c r="N697" s="7"/>
    </row>
    <row r="698" spans="1:14" x14ac:dyDescent="0.2">
      <c r="A698" s="1" t="s">
        <v>711</v>
      </c>
      <c r="B698" s="2">
        <v>0</v>
      </c>
      <c r="C698" s="2">
        <v>0</v>
      </c>
      <c r="D698" s="2">
        <v>0</v>
      </c>
      <c r="E698" s="2">
        <v>0.159238976</v>
      </c>
      <c r="F698" s="2">
        <v>8.1985976000000002E-2</v>
      </c>
      <c r="G698" s="2">
        <v>0.12156159599999999</v>
      </c>
      <c r="H698" s="2">
        <v>2.68937128</v>
      </c>
      <c r="I698" s="2">
        <v>2.9848323720000001</v>
      </c>
      <c r="J698" s="2">
        <v>2.7767232060000002</v>
      </c>
      <c r="K698" s="2">
        <v>1.727303644</v>
      </c>
      <c r="L698" s="2">
        <v>2.065735321</v>
      </c>
      <c r="M698" s="2">
        <v>2.2861932309999999</v>
      </c>
      <c r="N698" s="7"/>
    </row>
    <row r="699" spans="1:14" x14ac:dyDescent="0.2">
      <c r="A699" s="1" t="s">
        <v>712</v>
      </c>
      <c r="B699" s="2">
        <v>2.5257713000000001E-2</v>
      </c>
      <c r="C699" s="2">
        <v>4.4153338E-2</v>
      </c>
      <c r="D699" s="2">
        <v>0.21594269099999999</v>
      </c>
      <c r="E699" s="2">
        <v>0.17997881199999999</v>
      </c>
      <c r="F699" s="2">
        <v>0.41454748499999999</v>
      </c>
      <c r="G699" s="2">
        <v>0.32219526199999998</v>
      </c>
      <c r="H699" s="2">
        <v>1.4169062589999999</v>
      </c>
      <c r="I699" s="2">
        <v>1.381925082</v>
      </c>
      <c r="J699" s="2">
        <v>1.4206223950000001</v>
      </c>
      <c r="K699" s="2">
        <v>0.81597839900000002</v>
      </c>
      <c r="L699" s="2">
        <v>0.73335517299999997</v>
      </c>
      <c r="M699" s="2">
        <v>0.96813313599999995</v>
      </c>
      <c r="N699" s="7"/>
    </row>
    <row r="700" spans="1:14" x14ac:dyDescent="0.2">
      <c r="A700" s="1" t="s">
        <v>713</v>
      </c>
      <c r="B700" s="2">
        <v>0.22189113899999999</v>
      </c>
      <c r="C700" s="2">
        <v>0.333485753</v>
      </c>
      <c r="D700" s="2">
        <v>0.40150345399999998</v>
      </c>
      <c r="E700" s="2">
        <v>0.63775336900000001</v>
      </c>
      <c r="F700" s="2">
        <v>0.73253166000000003</v>
      </c>
      <c r="G700" s="2">
        <v>0.39405715000000002</v>
      </c>
      <c r="H700" s="2">
        <v>1.7188846609999999</v>
      </c>
      <c r="I700" s="2">
        <v>1.73696881</v>
      </c>
      <c r="J700" s="2">
        <v>1.7124946910000001</v>
      </c>
      <c r="K700" s="2">
        <v>1.0905476949999999</v>
      </c>
      <c r="L700" s="2">
        <v>1.074119998</v>
      </c>
      <c r="M700" s="2">
        <v>1.43320976</v>
      </c>
      <c r="N700" s="7"/>
    </row>
    <row r="701" spans="1:14" x14ac:dyDescent="0.2">
      <c r="A701" s="1" t="s">
        <v>714</v>
      </c>
      <c r="B701" s="2">
        <v>0.115791293</v>
      </c>
      <c r="C701" s="2">
        <v>6.0587268999999999E-2</v>
      </c>
      <c r="D701" s="2">
        <v>0.156525418</v>
      </c>
      <c r="E701" s="2">
        <v>8.2620597000000004E-2</v>
      </c>
      <c r="F701" s="2">
        <v>0.18627386500000001</v>
      </c>
      <c r="G701" s="2">
        <v>0.23585450899999999</v>
      </c>
      <c r="H701" s="2">
        <v>0.95792030500000003</v>
      </c>
      <c r="I701" s="2">
        <v>1.135062733</v>
      </c>
      <c r="J701" s="2">
        <v>1.0191304569999999</v>
      </c>
      <c r="K701" s="2">
        <v>0.70462999999999998</v>
      </c>
      <c r="L701" s="2">
        <v>0.55846733100000001</v>
      </c>
      <c r="M701" s="2">
        <v>0.76349809000000002</v>
      </c>
      <c r="N701" s="7"/>
    </row>
    <row r="702" spans="1:14" x14ac:dyDescent="0.2">
      <c r="A702" s="1" t="s">
        <v>715</v>
      </c>
      <c r="B702" s="2">
        <v>0</v>
      </c>
      <c r="C702" s="2">
        <v>2.5196245999999999E-2</v>
      </c>
      <c r="D702" s="2">
        <v>3.9082246000000001E-2</v>
      </c>
      <c r="E702" s="2">
        <v>5.3335634999999999E-2</v>
      </c>
      <c r="F702" s="2">
        <v>0.117588268</v>
      </c>
      <c r="G702" s="2">
        <v>0.17938299999999999</v>
      </c>
      <c r="H702" s="2">
        <v>0.70848935000000002</v>
      </c>
      <c r="I702" s="2">
        <v>0.79367580400000004</v>
      </c>
      <c r="J702" s="2">
        <v>0.65573942200000002</v>
      </c>
      <c r="K702" s="2">
        <v>0.46402930599999997</v>
      </c>
      <c r="L702" s="2">
        <v>0.37305554099999999</v>
      </c>
      <c r="M702" s="2">
        <v>0.50144890200000003</v>
      </c>
      <c r="N702" s="7"/>
    </row>
    <row r="703" spans="1:14" x14ac:dyDescent="0.2">
      <c r="A703" s="1" t="s">
        <v>716</v>
      </c>
      <c r="B703" s="2">
        <v>0.27097892200000001</v>
      </c>
      <c r="C703" s="2">
        <v>0.17281532099999999</v>
      </c>
      <c r="D703" s="2">
        <v>0.226520307</v>
      </c>
      <c r="E703" s="2">
        <v>0.57120662799999999</v>
      </c>
      <c r="F703" s="2">
        <v>0.39128032699999998</v>
      </c>
      <c r="G703" s="2">
        <v>0.37044629200000001</v>
      </c>
      <c r="H703" s="2">
        <v>1.4535501959999999</v>
      </c>
      <c r="I703" s="2">
        <v>1.512475099</v>
      </c>
      <c r="J703" s="2">
        <v>1.462290769</v>
      </c>
      <c r="K703" s="2">
        <v>1.096829633</v>
      </c>
      <c r="L703" s="2">
        <v>1.0753643980000001</v>
      </c>
      <c r="M703" s="2">
        <v>1.2733127660000001</v>
      </c>
      <c r="N703" s="7"/>
    </row>
    <row r="704" spans="1:14" x14ac:dyDescent="0.2">
      <c r="A704" s="1" t="s">
        <v>717</v>
      </c>
      <c r="B704" s="2">
        <v>0.19479006800000001</v>
      </c>
      <c r="C704" s="2">
        <v>8.8945516000000002E-2</v>
      </c>
      <c r="D704" s="2">
        <v>0.10503111800000001</v>
      </c>
      <c r="E704" s="2">
        <v>0.20834018500000001</v>
      </c>
      <c r="F704" s="2">
        <v>0.2087562</v>
      </c>
      <c r="G704" s="2">
        <v>0.196977822</v>
      </c>
      <c r="H704" s="2">
        <v>0.80938730000000003</v>
      </c>
      <c r="I704" s="2">
        <v>0.96499864700000004</v>
      </c>
      <c r="J704" s="2">
        <v>0.84786388999999995</v>
      </c>
      <c r="K704" s="2">
        <v>0.64174064200000003</v>
      </c>
      <c r="L704" s="2">
        <v>0.56515077599999997</v>
      </c>
      <c r="M704" s="2">
        <v>0.67479096000000005</v>
      </c>
      <c r="N704" s="7"/>
    </row>
    <row r="705" spans="1:14" x14ac:dyDescent="0.2">
      <c r="A705" s="1" t="s">
        <v>718</v>
      </c>
      <c r="B705" s="2">
        <v>0.106498837</v>
      </c>
      <c r="C705" s="2">
        <v>0.10545131200000001</v>
      </c>
      <c r="D705" s="2">
        <v>9.7664228000000006E-2</v>
      </c>
      <c r="E705" s="2">
        <v>0.26077473800000001</v>
      </c>
      <c r="F705" s="2">
        <v>0.11266506</v>
      </c>
      <c r="G705" s="2">
        <v>0.18355958999999999</v>
      </c>
      <c r="H705" s="2">
        <v>1.2554763879999999</v>
      </c>
      <c r="I705" s="2">
        <v>1.3900346320000001</v>
      </c>
      <c r="J705" s="2">
        <v>1.2067350320000001</v>
      </c>
      <c r="K705" s="2">
        <v>0.89352414800000002</v>
      </c>
      <c r="L705" s="2">
        <v>0.77391203900000005</v>
      </c>
      <c r="M705" s="2">
        <v>1.0142044320000001</v>
      </c>
      <c r="N705" s="7"/>
    </row>
    <row r="706" spans="1:14" x14ac:dyDescent="0.2">
      <c r="A706" s="1" t="s">
        <v>719</v>
      </c>
      <c r="B706" s="2">
        <v>3.5355082000000003E-2</v>
      </c>
      <c r="C706" s="2">
        <v>1.5659936999999999E-2</v>
      </c>
      <c r="D706" s="2">
        <v>3.2355663E-2</v>
      </c>
      <c r="E706" s="2">
        <v>0.14402557699999999</v>
      </c>
      <c r="F706" s="2">
        <v>6.5930236000000003E-2</v>
      </c>
      <c r="G706" s="2">
        <v>3.3417098999999999E-2</v>
      </c>
      <c r="H706" s="2">
        <v>0.63118737700000005</v>
      </c>
      <c r="I706" s="2">
        <v>0.79608956600000003</v>
      </c>
      <c r="J706" s="2">
        <v>0.71420856099999996</v>
      </c>
      <c r="K706" s="2">
        <v>0.44700653099999998</v>
      </c>
      <c r="L706" s="2">
        <v>0.42593274199999998</v>
      </c>
      <c r="M706" s="2">
        <v>0.53383680499999997</v>
      </c>
      <c r="N706" s="7"/>
    </row>
    <row r="707" spans="1:14" x14ac:dyDescent="0.2">
      <c r="A707" s="1" t="s">
        <v>720</v>
      </c>
      <c r="B707" s="2">
        <v>8.6252604999999996E-2</v>
      </c>
      <c r="C707" s="2">
        <v>3.8580191E-2</v>
      </c>
      <c r="D707" s="2">
        <v>0</v>
      </c>
      <c r="E707" s="2">
        <v>8.1251884999999996E-2</v>
      </c>
      <c r="F707" s="2">
        <v>0.15849192600000001</v>
      </c>
      <c r="G707" s="2">
        <v>0.15883523099999999</v>
      </c>
      <c r="H707" s="2">
        <v>1.0857169609999999</v>
      </c>
      <c r="I707" s="2">
        <v>1.298111129</v>
      </c>
      <c r="J707" s="2">
        <v>1.2850082709999999</v>
      </c>
      <c r="K707" s="2">
        <v>0.58884408899999996</v>
      </c>
      <c r="L707" s="2">
        <v>0.98308140700000002</v>
      </c>
      <c r="M707" s="2">
        <v>0.83056456499999998</v>
      </c>
      <c r="N707" s="7"/>
    </row>
    <row r="708" spans="1:14" x14ac:dyDescent="0.2">
      <c r="A708" s="1" t="s">
        <v>721</v>
      </c>
      <c r="B708" s="2">
        <v>0.43377881800000001</v>
      </c>
      <c r="C708" s="2">
        <v>0.46449151500000002</v>
      </c>
      <c r="D708" s="2">
        <v>0.28925039299999999</v>
      </c>
      <c r="E708" s="2">
        <v>0.59212508100000005</v>
      </c>
      <c r="F708" s="2">
        <v>0.68729794600000005</v>
      </c>
      <c r="G708" s="2">
        <v>0.56971607899999999</v>
      </c>
      <c r="H708" s="2">
        <v>1.719848212</v>
      </c>
      <c r="I708" s="2">
        <v>1.7738733259999999</v>
      </c>
      <c r="J708" s="2">
        <v>1.7289291330000001</v>
      </c>
      <c r="K708" s="2">
        <v>1.158040518</v>
      </c>
      <c r="L708" s="2">
        <v>1.438812998</v>
      </c>
      <c r="M708" s="2">
        <v>1.4738043670000001</v>
      </c>
      <c r="N708" s="7"/>
    </row>
    <row r="709" spans="1:14" x14ac:dyDescent="0.2">
      <c r="A709" s="1" t="s">
        <v>722</v>
      </c>
      <c r="B709" s="2">
        <v>0.39286824999999997</v>
      </c>
      <c r="C709" s="2">
        <v>0.28724576899999998</v>
      </c>
      <c r="D709" s="2">
        <v>0.33059685599999999</v>
      </c>
      <c r="E709" s="2">
        <v>0.436381874</v>
      </c>
      <c r="F709" s="2">
        <v>0.30565066299999999</v>
      </c>
      <c r="G709" s="2">
        <v>0.40622005900000002</v>
      </c>
      <c r="H709" s="2">
        <v>1.8722921459999999</v>
      </c>
      <c r="I709" s="2">
        <v>2.0575381340000001</v>
      </c>
      <c r="J709" s="2">
        <v>1.9417407799999999</v>
      </c>
      <c r="K709" s="2">
        <v>1.2312872779999999</v>
      </c>
      <c r="L709" s="2">
        <v>1.192775723</v>
      </c>
      <c r="M709" s="2">
        <v>1.474842794</v>
      </c>
      <c r="N709" s="7"/>
    </row>
    <row r="710" spans="1:14" x14ac:dyDescent="0.2">
      <c r="A710" s="1" t="s">
        <v>723</v>
      </c>
      <c r="B710" s="2">
        <v>5.4434900000000001E-2</v>
      </c>
      <c r="C710" s="2">
        <v>4.8000595E-2</v>
      </c>
      <c r="D710" s="2">
        <v>8.2142534000000003E-2</v>
      </c>
      <c r="E710" s="2">
        <v>5.1246187999999998E-2</v>
      </c>
      <c r="F710" s="2">
        <v>8.4602038000000004E-2</v>
      </c>
      <c r="G710" s="2">
        <v>0.101165985</v>
      </c>
      <c r="H710" s="2">
        <v>1.130809529</v>
      </c>
      <c r="I710" s="2">
        <v>1.36197553</v>
      </c>
      <c r="J710" s="2">
        <v>1.162471094</v>
      </c>
      <c r="K710" s="2">
        <v>0.60292772699999997</v>
      </c>
      <c r="L710" s="2">
        <v>0.66341132300000005</v>
      </c>
      <c r="M710" s="2">
        <v>0.82780941100000005</v>
      </c>
      <c r="N710" s="7"/>
    </row>
    <row r="711" spans="1:14" x14ac:dyDescent="0.2">
      <c r="A711" s="1" t="s">
        <v>724</v>
      </c>
      <c r="B711" s="2">
        <v>7.4762562000000005E-2</v>
      </c>
      <c r="C711" s="2">
        <v>4.4320175000000003E-2</v>
      </c>
      <c r="D711" s="2">
        <v>4.6024995999999999E-2</v>
      </c>
      <c r="E711" s="2">
        <v>0.18062789400000001</v>
      </c>
      <c r="F711" s="2">
        <v>0.13782787599999999</v>
      </c>
      <c r="G711" s="2">
        <v>7.0716747999999996E-2</v>
      </c>
      <c r="H711" s="2">
        <v>1.317280335</v>
      </c>
      <c r="I711" s="2">
        <v>1.4458794720000001</v>
      </c>
      <c r="J711" s="2">
        <v>1.4938255199999999</v>
      </c>
      <c r="K711" s="2">
        <v>0.75451868899999996</v>
      </c>
      <c r="L711" s="2">
        <v>0.80257764200000004</v>
      </c>
      <c r="M711" s="2">
        <v>1.051005932</v>
      </c>
      <c r="N711" s="7"/>
    </row>
    <row r="712" spans="1:14" x14ac:dyDescent="0.2">
      <c r="A712" s="1" t="s">
        <v>725</v>
      </c>
      <c r="B712" s="2">
        <v>7.3660831999999996E-2</v>
      </c>
      <c r="C712" s="2">
        <v>0</v>
      </c>
      <c r="D712" s="2">
        <v>0</v>
      </c>
      <c r="E712" s="2">
        <v>2.3496838999999999E-2</v>
      </c>
      <c r="F712" s="2">
        <v>2.3546825E-2</v>
      </c>
      <c r="G712" s="2">
        <v>6.9673210999999999E-2</v>
      </c>
      <c r="H712" s="2">
        <v>1.5403815439999999</v>
      </c>
      <c r="I712" s="2">
        <v>1.4784251820000001</v>
      </c>
      <c r="J712" s="2">
        <v>1.615993153</v>
      </c>
      <c r="K712" s="2">
        <v>0.69290340900000003</v>
      </c>
      <c r="L712" s="2">
        <v>0.90559769000000001</v>
      </c>
      <c r="M712" s="2">
        <v>1.06162823</v>
      </c>
      <c r="N712" s="7"/>
    </row>
    <row r="713" spans="1:14" x14ac:dyDescent="0.2">
      <c r="A713" s="1" t="s">
        <v>726</v>
      </c>
      <c r="B713" s="2">
        <v>0.38336589500000001</v>
      </c>
      <c r="C713" s="2">
        <v>0.54716745700000002</v>
      </c>
      <c r="D713" s="2">
        <v>0.33663622799999998</v>
      </c>
      <c r="E713" s="2">
        <v>0.83122019400000002</v>
      </c>
      <c r="F713" s="2">
        <v>0.71143966800000003</v>
      </c>
      <c r="G713" s="2">
        <v>0.80133744100000004</v>
      </c>
      <c r="H713" s="2">
        <v>2.850579733</v>
      </c>
      <c r="I713" s="2">
        <v>3.1542468559999999</v>
      </c>
      <c r="J713" s="2">
        <v>3.0202016380000001</v>
      </c>
      <c r="K713" s="2">
        <v>2.0104407559999999</v>
      </c>
      <c r="L713" s="2">
        <v>1.97450554</v>
      </c>
      <c r="M713" s="2">
        <v>2.037553537</v>
      </c>
      <c r="N713" s="7"/>
    </row>
    <row r="714" spans="1:14" x14ac:dyDescent="0.2">
      <c r="A714" s="1" t="s">
        <v>727</v>
      </c>
      <c r="B714" s="2">
        <v>0.30114522199999999</v>
      </c>
      <c r="C714" s="2">
        <v>0.38552968100000001</v>
      </c>
      <c r="D714" s="2">
        <v>0.15926024899999999</v>
      </c>
      <c r="E714" s="2">
        <v>0.511619555</v>
      </c>
      <c r="F714" s="2">
        <v>0.490249343</v>
      </c>
      <c r="G714" s="2">
        <v>0.68071931500000005</v>
      </c>
      <c r="H714" s="2">
        <v>1.989256669</v>
      </c>
      <c r="I714" s="2">
        <v>2.2926042080000002</v>
      </c>
      <c r="J714" s="2">
        <v>2.268570494</v>
      </c>
      <c r="K714" s="2">
        <v>1.262616365</v>
      </c>
      <c r="L714" s="2">
        <v>1.3414836290000001</v>
      </c>
      <c r="M714" s="2">
        <v>1.302370601</v>
      </c>
      <c r="N714" s="7"/>
    </row>
    <row r="715" spans="1:14" x14ac:dyDescent="0.2">
      <c r="A715" s="1" t="s">
        <v>728</v>
      </c>
      <c r="B715" s="2">
        <v>0.100005515</v>
      </c>
      <c r="C715" s="2">
        <v>0.10726627399999999</v>
      </c>
      <c r="D715" s="2">
        <v>0.11130085300000001</v>
      </c>
      <c r="E715" s="2">
        <v>0.104333456</v>
      </c>
      <c r="F715" s="2">
        <v>0.16382529100000001</v>
      </c>
      <c r="G715" s="2">
        <v>0.19298662999999999</v>
      </c>
      <c r="H715" s="2">
        <v>0.53578729999999997</v>
      </c>
      <c r="I715" s="2">
        <v>0.65460331800000005</v>
      </c>
      <c r="J715" s="2">
        <v>0.68807851600000003</v>
      </c>
      <c r="K715" s="2">
        <v>0.38095271000000003</v>
      </c>
      <c r="L715" s="2">
        <v>0.42427618900000003</v>
      </c>
      <c r="M715" s="2">
        <v>0.44346008100000001</v>
      </c>
      <c r="N715" s="7"/>
    </row>
    <row r="716" spans="1:14" x14ac:dyDescent="0.2">
      <c r="A716" s="1" t="s">
        <v>729</v>
      </c>
      <c r="B716" s="2">
        <v>0.13579644599999999</v>
      </c>
      <c r="C716" s="2">
        <v>9.5662681999999999E-2</v>
      </c>
      <c r="D716" s="2">
        <v>9.9275674999999994E-2</v>
      </c>
      <c r="E716" s="2">
        <v>6.8807853000000002E-2</v>
      </c>
      <c r="F716" s="2">
        <v>0.15392867299999999</v>
      </c>
      <c r="G716" s="2">
        <v>0.26444293899999999</v>
      </c>
      <c r="H716" s="2">
        <v>0.98728663999999999</v>
      </c>
      <c r="I716" s="2">
        <v>1.1886869010000001</v>
      </c>
      <c r="J716" s="2">
        <v>1.057757348</v>
      </c>
      <c r="K716" s="2">
        <v>0.59025947099999998</v>
      </c>
      <c r="L716" s="2">
        <v>0.59930227800000002</v>
      </c>
      <c r="M716" s="2">
        <v>0.68654871200000001</v>
      </c>
      <c r="N716" s="7"/>
    </row>
    <row r="717" spans="1:14" x14ac:dyDescent="0.2">
      <c r="A717" s="1" t="s">
        <v>730</v>
      </c>
      <c r="B717" s="2">
        <v>0.12147385400000001</v>
      </c>
      <c r="C717" s="2">
        <v>0.117718194</v>
      </c>
      <c r="D717" s="2">
        <v>0.14326539199999999</v>
      </c>
      <c r="E717" s="2">
        <v>0.147163708</v>
      </c>
      <c r="F717" s="2">
        <v>0.24138516900000001</v>
      </c>
      <c r="G717" s="2">
        <v>0.158549263</v>
      </c>
      <c r="H717" s="2">
        <v>0.88435398899999995</v>
      </c>
      <c r="I717" s="2">
        <v>1.092036835</v>
      </c>
      <c r="J717" s="2">
        <v>0.99115441999999998</v>
      </c>
      <c r="K717" s="2">
        <v>0.627318563</v>
      </c>
      <c r="L717" s="2">
        <v>0.49362220899999998</v>
      </c>
      <c r="M717" s="2">
        <v>0.56908413199999996</v>
      </c>
      <c r="N717" s="7"/>
    </row>
    <row r="718" spans="1:14" x14ac:dyDescent="0.2">
      <c r="A718" s="1" t="s">
        <v>731</v>
      </c>
      <c r="B718" s="2">
        <v>4.5507738999999998E-2</v>
      </c>
      <c r="C718" s="2">
        <v>7.9142767000000003E-2</v>
      </c>
      <c r="D718" s="2">
        <v>9.2096877999999993E-2</v>
      </c>
      <c r="E718" s="2">
        <v>9.4648288999999997E-2</v>
      </c>
      <c r="F718" s="2">
        <v>0.125122916</v>
      </c>
      <c r="G718" s="2">
        <v>0.105239902</v>
      </c>
      <c r="H718" s="2">
        <v>0.93919714499999996</v>
      </c>
      <c r="I718" s="2">
        <v>1.0444078560000001</v>
      </c>
      <c r="J718" s="2">
        <v>0.91137600399999996</v>
      </c>
      <c r="K718" s="2">
        <v>0.64048908699999996</v>
      </c>
      <c r="L718" s="2">
        <v>0.49349675599999998</v>
      </c>
      <c r="M718" s="2">
        <v>0.54865325099999995</v>
      </c>
      <c r="N718" s="7"/>
    </row>
    <row r="719" spans="1:14" x14ac:dyDescent="0.2">
      <c r="A719" s="1" t="s">
        <v>732</v>
      </c>
      <c r="B719" s="2">
        <v>0</v>
      </c>
      <c r="C719" s="2">
        <v>1.7578415E-2</v>
      </c>
      <c r="D719" s="2">
        <v>9.1594429999999998E-3</v>
      </c>
      <c r="E719" s="2">
        <v>3.7319448999999998E-2</v>
      </c>
      <c r="F719" s="2">
        <v>2.8139339999999999E-2</v>
      </c>
      <c r="G719" s="2">
        <v>4.6703424E-2</v>
      </c>
      <c r="H719" s="2">
        <v>0.60959178599999997</v>
      </c>
      <c r="I719" s="2">
        <v>0.74636567799999998</v>
      </c>
      <c r="J719" s="2">
        <v>0.63344032699999997</v>
      </c>
      <c r="K719" s="2">
        <v>0.43079921799999998</v>
      </c>
      <c r="L719" s="2">
        <v>0.306193408</v>
      </c>
      <c r="M719" s="2">
        <v>0.36648192499999999</v>
      </c>
      <c r="N719" s="7"/>
    </row>
    <row r="720" spans="1:14" x14ac:dyDescent="0.2">
      <c r="A720" s="1" t="s">
        <v>733</v>
      </c>
      <c r="B720" s="2">
        <v>4.9271035999999997E-2</v>
      </c>
      <c r="C720" s="2">
        <v>0.20518449</v>
      </c>
      <c r="D720" s="2">
        <v>0.212640253</v>
      </c>
      <c r="E720" s="2">
        <v>0.78136023399999999</v>
      </c>
      <c r="F720" s="2">
        <v>0.443761611</v>
      </c>
      <c r="G720" s="2">
        <v>0.17793282699999999</v>
      </c>
      <c r="H720" s="2">
        <v>3.4120960180000002</v>
      </c>
      <c r="I720" s="2">
        <v>3.5438988949999999</v>
      </c>
      <c r="J720" s="2">
        <v>3.513166789</v>
      </c>
      <c r="K720" s="2">
        <v>2.5696591780000002</v>
      </c>
      <c r="L720" s="2">
        <v>2.4510516490000001</v>
      </c>
      <c r="M720" s="2">
        <v>2.4384844979999998</v>
      </c>
      <c r="N720" s="7"/>
    </row>
    <row r="721" spans="1:14" x14ac:dyDescent="0.2">
      <c r="A721" s="1" t="s">
        <v>734</v>
      </c>
      <c r="B721" s="2">
        <v>3.1802367999999998E-2</v>
      </c>
      <c r="C721" s="2">
        <v>2.8017291E-2</v>
      </c>
      <c r="D721" s="2">
        <v>1.4624035000000001E-2</v>
      </c>
      <c r="E721" s="2">
        <v>7.3681570000000002E-2</v>
      </c>
      <c r="F721" s="2">
        <v>7.3835624000000002E-2</v>
      </c>
      <c r="G721" s="2">
        <v>3.7474542999999999E-2</v>
      </c>
      <c r="H721" s="2">
        <v>0.36742259700000002</v>
      </c>
      <c r="I721" s="2">
        <v>0.41988877400000002</v>
      </c>
      <c r="J721" s="2">
        <v>0.46040937399999998</v>
      </c>
      <c r="K721" s="2">
        <v>0.27636585899999999</v>
      </c>
      <c r="L721" s="2">
        <v>0.231653953</v>
      </c>
      <c r="M721" s="2">
        <v>0.27643446700000002</v>
      </c>
      <c r="N721" s="7"/>
    </row>
    <row r="722" spans="1:14" x14ac:dyDescent="0.2">
      <c r="A722" s="1" t="s">
        <v>735</v>
      </c>
      <c r="B722" s="2">
        <v>6.9627223000000002E-2</v>
      </c>
      <c r="C722" s="2">
        <v>0.120360548</v>
      </c>
      <c r="D722" s="2">
        <v>3.8607676E-2</v>
      </c>
      <c r="E722" s="2">
        <v>0.11595900100000001</v>
      </c>
      <c r="F722" s="2">
        <v>9.1172900000000001E-2</v>
      </c>
      <c r="G722" s="2">
        <v>0.12883086699999999</v>
      </c>
      <c r="H722" s="2">
        <v>0.95882273699999998</v>
      </c>
      <c r="I722" s="2">
        <v>1.269898768</v>
      </c>
      <c r="J722" s="2">
        <v>1.192160799</v>
      </c>
      <c r="K722" s="2">
        <v>0.69750234799999999</v>
      </c>
      <c r="L722" s="2">
        <v>0.61346552700000001</v>
      </c>
      <c r="M722" s="2">
        <v>0.71593962499999997</v>
      </c>
      <c r="N722" s="7"/>
    </row>
    <row r="723" spans="1:14" x14ac:dyDescent="0.2">
      <c r="A723" s="1" t="s">
        <v>736</v>
      </c>
      <c r="B723" s="2">
        <v>0.48754332099999997</v>
      </c>
      <c r="C723" s="2">
        <v>0.333539329</v>
      </c>
      <c r="D723" s="2">
        <v>0.393426216</v>
      </c>
      <c r="E723" s="2">
        <v>0.46266275699999998</v>
      </c>
      <c r="F723" s="2">
        <v>0.55389655999999998</v>
      </c>
      <c r="G723" s="2">
        <v>0.56587541200000002</v>
      </c>
      <c r="H723" s="2">
        <v>1.8584931650000001</v>
      </c>
      <c r="I723" s="2">
        <v>2.0793578660000001</v>
      </c>
      <c r="J723" s="2">
        <v>2.0191049859999999</v>
      </c>
      <c r="K723" s="2">
        <v>1.302435928</v>
      </c>
      <c r="L723" s="2">
        <v>1.303354686</v>
      </c>
      <c r="M723" s="2">
        <v>1.4082154629999999</v>
      </c>
      <c r="N723" s="7"/>
    </row>
    <row r="724" spans="1:14" x14ac:dyDescent="0.2">
      <c r="A724" s="1" t="s">
        <v>737</v>
      </c>
      <c r="B724" s="2">
        <v>0.37854201700000001</v>
      </c>
      <c r="C724" s="2">
        <v>0.35859396300000002</v>
      </c>
      <c r="D724" s="2">
        <v>0.32811400600000001</v>
      </c>
      <c r="E724" s="2">
        <v>0.484277664</v>
      </c>
      <c r="F724" s="2">
        <v>0.47507557099999997</v>
      </c>
      <c r="G724" s="2">
        <v>0.54526432199999997</v>
      </c>
      <c r="H724" s="2">
        <v>2.6104766439999998</v>
      </c>
      <c r="I724" s="2">
        <v>2.854632777</v>
      </c>
      <c r="J724" s="2">
        <v>2.578246365</v>
      </c>
      <c r="K724" s="2">
        <v>1.6417757399999999</v>
      </c>
      <c r="L724" s="2">
        <v>1.7586988830000001</v>
      </c>
      <c r="M724" s="2">
        <v>1.919251139</v>
      </c>
      <c r="N724" s="7"/>
    </row>
    <row r="725" spans="1:14" x14ac:dyDescent="0.2">
      <c r="A725" s="1" t="s">
        <v>738</v>
      </c>
      <c r="B725" s="2">
        <v>8.4699618000000004E-2</v>
      </c>
      <c r="C725" s="2">
        <v>9.8868941000000002E-2</v>
      </c>
      <c r="D725" s="2">
        <v>2.6341803E-2</v>
      </c>
      <c r="E725" s="2">
        <v>0.38212701700000001</v>
      </c>
      <c r="F725" s="2">
        <v>0.34018996499999998</v>
      </c>
      <c r="G725" s="2">
        <v>0.40451676800000003</v>
      </c>
      <c r="H725" s="2">
        <v>4.3287484449999996</v>
      </c>
      <c r="I725" s="2">
        <v>4.3930086319999999</v>
      </c>
      <c r="J725" s="2">
        <v>4.3639890379999997</v>
      </c>
      <c r="K725" s="2">
        <v>2.7977851660000002</v>
      </c>
      <c r="L725" s="2">
        <v>2.6943088240000002</v>
      </c>
      <c r="M725" s="2">
        <v>2.833861014</v>
      </c>
      <c r="N725" s="7"/>
    </row>
    <row r="726" spans="1:14" x14ac:dyDescent="0.2">
      <c r="A726" s="1" t="s">
        <v>739</v>
      </c>
      <c r="B726" s="2">
        <v>0.35031167600000002</v>
      </c>
      <c r="C726" s="2">
        <v>8.4678936999999996E-2</v>
      </c>
      <c r="D726" s="2">
        <v>0.39404405599999998</v>
      </c>
      <c r="E726" s="2">
        <v>0.66130295400000005</v>
      </c>
      <c r="F726" s="2">
        <v>0.93093536499999996</v>
      </c>
      <c r="G726" s="2">
        <v>0.83089410500000005</v>
      </c>
      <c r="H726" s="2">
        <v>5.8869889349999998</v>
      </c>
      <c r="I726" s="2">
        <v>6.1111557149999998</v>
      </c>
      <c r="J726" s="2">
        <v>6.054635942</v>
      </c>
      <c r="K726" s="2">
        <v>4.0702818020000002</v>
      </c>
      <c r="L726" s="2">
        <v>4.1549511749999999</v>
      </c>
      <c r="M726" s="2">
        <v>4.1790044020000003</v>
      </c>
      <c r="N726" s="7"/>
    </row>
    <row r="727" spans="1:14" x14ac:dyDescent="0.2">
      <c r="A727" s="1" t="s">
        <v>740</v>
      </c>
      <c r="B727" s="2">
        <v>0.59780186800000001</v>
      </c>
      <c r="C727" s="2">
        <v>1.188933357</v>
      </c>
      <c r="D727" s="2">
        <v>1.402050743</v>
      </c>
      <c r="E727" s="2">
        <v>0.91466254599999997</v>
      </c>
      <c r="F727" s="2">
        <v>1.090137175</v>
      </c>
      <c r="G727" s="2">
        <v>1.295616163</v>
      </c>
      <c r="H727" s="2">
        <v>2.855137005</v>
      </c>
      <c r="I727" s="2">
        <v>3.2699792419999998</v>
      </c>
      <c r="J727" s="2">
        <v>3.3795994660000002</v>
      </c>
      <c r="K727" s="2">
        <v>2.4963306159999998</v>
      </c>
      <c r="L727" s="2">
        <v>2.4816516759999998</v>
      </c>
      <c r="M727" s="2">
        <v>2.8121259529999998</v>
      </c>
      <c r="N727" s="7"/>
    </row>
    <row r="728" spans="1:14" x14ac:dyDescent="0.2">
      <c r="A728" s="1" t="s">
        <v>741</v>
      </c>
      <c r="B728" s="2">
        <v>0</v>
      </c>
      <c r="C728" s="2">
        <v>0.109358209</v>
      </c>
      <c r="D728" s="2">
        <v>7.6628373999999999E-2</v>
      </c>
      <c r="E728" s="2">
        <v>0.18938817599999999</v>
      </c>
      <c r="F728" s="2">
        <v>0.38877145200000002</v>
      </c>
      <c r="G728" s="2">
        <v>0.29330453000000001</v>
      </c>
      <c r="H728" s="2">
        <v>1.801075156</v>
      </c>
      <c r="I728" s="2">
        <v>2.40488838</v>
      </c>
      <c r="J728" s="2">
        <v>2.2026586890000002</v>
      </c>
      <c r="K728" s="2">
        <v>1.159167676</v>
      </c>
      <c r="L728" s="2">
        <v>1.317412161</v>
      </c>
      <c r="M728" s="2">
        <v>1.4735287260000001</v>
      </c>
      <c r="N728" s="7"/>
    </row>
    <row r="729" spans="1:14" x14ac:dyDescent="0.2">
      <c r="A729" s="1" t="s">
        <v>742</v>
      </c>
      <c r="B729" s="2">
        <v>2.1796771999999999E-2</v>
      </c>
      <c r="C729" s="2">
        <v>9.629238E-3</v>
      </c>
      <c r="D729" s="2">
        <v>2.9807079E-2</v>
      </c>
      <c r="E729" s="2">
        <v>2.0506340000000001E-2</v>
      </c>
      <c r="F729" s="2">
        <v>3.0716277E-2</v>
      </c>
      <c r="G729" s="2">
        <v>2.5700234999999998E-2</v>
      </c>
      <c r="H729" s="2">
        <v>0.22858905400000001</v>
      </c>
      <c r="I729" s="2">
        <v>0.288205989</v>
      </c>
      <c r="J729" s="2">
        <v>0.32241585699999997</v>
      </c>
      <c r="K729" s="2">
        <v>0.14816216300000001</v>
      </c>
      <c r="L729" s="2">
        <v>0.153374071</v>
      </c>
      <c r="M729" s="2">
        <v>0.150434443</v>
      </c>
      <c r="N729" s="7"/>
    </row>
    <row r="730" spans="1:14" x14ac:dyDescent="0.2">
      <c r="A730" s="1" t="s">
        <v>743</v>
      </c>
      <c r="B730" s="2">
        <v>5.0982595999999998E-2</v>
      </c>
      <c r="C730" s="2">
        <v>1.5139489000000001E-2</v>
      </c>
      <c r="D730" s="2">
        <v>4.6678687000000003E-2</v>
      </c>
      <c r="E730" s="2">
        <v>3.2171908999999999E-2</v>
      </c>
      <c r="F730" s="2">
        <v>4.8094004000000003E-2</v>
      </c>
      <c r="G730" s="2">
        <v>3.2313074999999997E-2</v>
      </c>
      <c r="H730" s="2">
        <v>0.54368283900000003</v>
      </c>
      <c r="I730" s="2">
        <v>0.85012137099999996</v>
      </c>
      <c r="J730" s="2">
        <v>0.87883625700000001</v>
      </c>
      <c r="K730" s="2">
        <v>0.44509106399999998</v>
      </c>
      <c r="L730" s="2">
        <v>0.44794157400000001</v>
      </c>
      <c r="M730" s="2">
        <v>0.451954843</v>
      </c>
      <c r="N730" s="7"/>
    </row>
    <row r="731" spans="1:14" x14ac:dyDescent="0.2">
      <c r="A731" s="5" t="s">
        <v>744</v>
      </c>
      <c r="B731" s="2">
        <v>0.28593728099999999</v>
      </c>
      <c r="C731" s="2">
        <v>0.189364114</v>
      </c>
      <c r="D731" s="2">
        <v>0.26351090199999999</v>
      </c>
      <c r="E731" s="2">
        <v>0.39897200500000002</v>
      </c>
      <c r="F731" s="2">
        <v>0.270916828</v>
      </c>
      <c r="G731" s="2">
        <v>0.31578854499999998</v>
      </c>
      <c r="H731" s="2">
        <v>2.009138509</v>
      </c>
      <c r="I731" s="2">
        <v>1.8348442469999999</v>
      </c>
      <c r="J731" s="2">
        <v>2.222854152</v>
      </c>
      <c r="K731" s="2">
        <v>1.596950152</v>
      </c>
      <c r="L731" s="2">
        <v>1.573150821</v>
      </c>
      <c r="M731" s="2">
        <v>1.2538206039999999</v>
      </c>
      <c r="N731" s="7"/>
    </row>
    <row r="732" spans="1:14" x14ac:dyDescent="0.2">
      <c r="A732" s="1" t="s">
        <v>745</v>
      </c>
      <c r="B732" s="2">
        <v>0.29014401400000001</v>
      </c>
      <c r="C732" s="2">
        <v>0.33932518299999997</v>
      </c>
      <c r="D732" s="2">
        <v>0.26741738900000001</v>
      </c>
      <c r="E732" s="2">
        <v>0.51730875499999995</v>
      </c>
      <c r="F732" s="2">
        <v>0.33265028699999999</v>
      </c>
      <c r="G732" s="2">
        <v>0.36140002599999999</v>
      </c>
      <c r="H732" s="2">
        <v>2.1520328879999999</v>
      </c>
      <c r="I732" s="2">
        <v>2.2600741320000002</v>
      </c>
      <c r="J732" s="2">
        <v>2.2657667469999998</v>
      </c>
      <c r="K732" s="2">
        <v>1.8187590300000001</v>
      </c>
      <c r="L732" s="2">
        <v>1.6622445640000001</v>
      </c>
      <c r="M732" s="2">
        <v>1.3633201850000001</v>
      </c>
      <c r="N732" s="7"/>
    </row>
    <row r="733" spans="1:14" x14ac:dyDescent="0.2">
      <c r="A733" s="1" t="s">
        <v>746</v>
      </c>
      <c r="B733" s="2">
        <v>2.6487120999999999E-2</v>
      </c>
      <c r="C733" s="2">
        <v>4.6287839999999997E-2</v>
      </c>
      <c r="D733" s="2">
        <v>8.3094790000000002E-2</v>
      </c>
      <c r="E733" s="2">
        <v>2.4921397000000001E-2</v>
      </c>
      <c r="F733" s="2">
        <v>7.3662432999999999E-2</v>
      </c>
      <c r="G733" s="2">
        <v>4.9635150000000003E-2</v>
      </c>
      <c r="H733" s="2">
        <v>1.746301173</v>
      </c>
      <c r="I733" s="2">
        <v>1.7298593289999999</v>
      </c>
      <c r="J733" s="2">
        <v>1.89084874</v>
      </c>
      <c r="K733" s="2">
        <v>1.284590219</v>
      </c>
      <c r="L733" s="2">
        <v>1.226782043</v>
      </c>
      <c r="M733" s="2">
        <v>0.95337579299999997</v>
      </c>
      <c r="N733" s="7"/>
    </row>
    <row r="734" spans="1:14" x14ac:dyDescent="0.2">
      <c r="A734" s="1" t="s">
        <v>747</v>
      </c>
      <c r="B734" s="2">
        <v>1.1771406999999999E-2</v>
      </c>
      <c r="C734" s="2">
        <v>0</v>
      </c>
      <c r="D734" s="2">
        <v>1.0765278E-2</v>
      </c>
      <c r="E734" s="2">
        <v>2.2060126999999999E-2</v>
      </c>
      <c r="F734" s="2">
        <v>1.1095884E-2</v>
      </c>
      <c r="G734" s="2">
        <v>1.1121169E-2</v>
      </c>
      <c r="H734" s="2">
        <v>0.62309572400000002</v>
      </c>
      <c r="I734" s="2">
        <v>0.67823748900000003</v>
      </c>
      <c r="J734" s="2">
        <v>0.653706907</v>
      </c>
      <c r="K734" s="2">
        <v>0.50926702599999996</v>
      </c>
      <c r="L734" s="2">
        <v>0.38660906</v>
      </c>
      <c r="M734" s="2">
        <v>0.34886376499999999</v>
      </c>
      <c r="N734" s="7"/>
    </row>
    <row r="735" spans="1:14" x14ac:dyDescent="0.2">
      <c r="A735" s="1" t="s">
        <v>748</v>
      </c>
      <c r="B735" s="2">
        <v>0.116400772</v>
      </c>
      <c r="C735" s="2">
        <v>0.110517897</v>
      </c>
      <c r="D735" s="2">
        <v>0.145825767</v>
      </c>
      <c r="E735" s="2">
        <v>0.14186422600000001</v>
      </c>
      <c r="F735" s="2">
        <v>0.10994414499999999</v>
      </c>
      <c r="G735" s="2">
        <v>0.150421367</v>
      </c>
      <c r="H735" s="2">
        <v>0.66282753900000002</v>
      </c>
      <c r="I735" s="2">
        <v>0.732301588</v>
      </c>
      <c r="J735" s="2">
        <v>0.74240379499999998</v>
      </c>
      <c r="K735" s="2">
        <v>0.58053979300000003</v>
      </c>
      <c r="L735" s="2">
        <v>0.48369770499999998</v>
      </c>
      <c r="M735" s="2">
        <v>0.47592960699999998</v>
      </c>
      <c r="N735" s="7"/>
    </row>
    <row r="736" spans="1:14" x14ac:dyDescent="0.2">
      <c r="A736" s="1" t="s">
        <v>749</v>
      </c>
      <c r="B736" s="2">
        <v>0</v>
      </c>
      <c r="C736" s="2">
        <v>0</v>
      </c>
      <c r="D736" s="2">
        <v>9.5114640000000007E-3</v>
      </c>
      <c r="E736" s="2">
        <v>2.9151568999999999E-2</v>
      </c>
      <c r="F736" s="2">
        <v>0</v>
      </c>
      <c r="G736" s="2">
        <v>2.9279616000000001E-2</v>
      </c>
      <c r="H736" s="2">
        <v>0.42786093400000003</v>
      </c>
      <c r="I736" s="2">
        <v>0.43979688700000003</v>
      </c>
      <c r="J736" s="2">
        <v>0.45800611499999999</v>
      </c>
      <c r="K736" s="2">
        <v>0.328228725</v>
      </c>
      <c r="L736" s="2">
        <v>0.27887420200000002</v>
      </c>
      <c r="M736" s="2">
        <v>0.242237706</v>
      </c>
      <c r="N736" s="7"/>
    </row>
    <row r="737" spans="1:14" x14ac:dyDescent="0.2">
      <c r="A737" s="1" t="s">
        <v>750</v>
      </c>
      <c r="B737" s="2">
        <v>7.2624068E-2</v>
      </c>
      <c r="C737" s="2">
        <v>0.155176762</v>
      </c>
      <c r="D737" s="2">
        <v>7.7331757000000001E-2</v>
      </c>
      <c r="E737" s="2">
        <v>0.20631798000000001</v>
      </c>
      <c r="F737" s="2">
        <v>0.101623641</v>
      </c>
      <c r="G737" s="2">
        <v>0.237324432</v>
      </c>
      <c r="H737" s="2">
        <v>1.418000428</v>
      </c>
      <c r="I737" s="2">
        <v>1.418846101</v>
      </c>
      <c r="J737" s="2">
        <v>1.5068617500000001</v>
      </c>
      <c r="K737" s="2">
        <v>0.98414835099999998</v>
      </c>
      <c r="L737" s="2">
        <v>0.86575398599999998</v>
      </c>
      <c r="M737" s="2">
        <v>0.92067070699999998</v>
      </c>
      <c r="N737" s="7"/>
    </row>
    <row r="738" spans="1:14" x14ac:dyDescent="0.2">
      <c r="A738" s="1" t="s">
        <v>751</v>
      </c>
      <c r="B738" s="2">
        <v>4.7751983999999997E-2</v>
      </c>
      <c r="C738" s="2">
        <v>6.5610817000000002E-2</v>
      </c>
      <c r="D738" s="2">
        <v>1.8898160000000001E-2</v>
      </c>
      <c r="E738" s="2">
        <v>5.7538064E-2</v>
      </c>
      <c r="F738" s="2">
        <v>5.7659035999999997E-2</v>
      </c>
      <c r="G738" s="2">
        <v>0.101187162</v>
      </c>
      <c r="H738" s="2">
        <v>0.78021004000000005</v>
      </c>
      <c r="I738" s="2">
        <v>0.77949926599999997</v>
      </c>
      <c r="J738" s="2">
        <v>0.79642924999999998</v>
      </c>
      <c r="K738" s="2">
        <v>0.53733026399999995</v>
      </c>
      <c r="L738" s="2">
        <v>0.42137802600000002</v>
      </c>
      <c r="M738" s="2">
        <v>0.406419164</v>
      </c>
      <c r="N738" s="7"/>
    </row>
    <row r="739" spans="1:14" x14ac:dyDescent="0.2">
      <c r="A739" s="1" t="s">
        <v>752</v>
      </c>
      <c r="B739" s="2">
        <v>5.1408572E-2</v>
      </c>
      <c r="C739" s="2">
        <v>7.4771684000000005E-2</v>
      </c>
      <c r="D739" s="2">
        <v>0</v>
      </c>
      <c r="E739" s="2">
        <v>0.155374662</v>
      </c>
      <c r="F739" s="2">
        <v>6.4306038999999995E-2</v>
      </c>
      <c r="G739" s="2">
        <v>0.110965525</v>
      </c>
      <c r="H739" s="2">
        <v>1.702859356</v>
      </c>
      <c r="I739" s="2">
        <v>1.6144181909999999</v>
      </c>
      <c r="J739" s="2">
        <v>1.6485616110000001</v>
      </c>
      <c r="K739" s="2">
        <v>1.1961528450000001</v>
      </c>
      <c r="L739" s="2">
        <v>0.91500378000000004</v>
      </c>
      <c r="M739" s="2">
        <v>0.84527313699999995</v>
      </c>
      <c r="N739" s="7"/>
    </row>
    <row r="740" spans="1:14" x14ac:dyDescent="0.2">
      <c r="A740" s="1" t="s">
        <v>753</v>
      </c>
      <c r="B740" s="2">
        <v>5.6144803E-2</v>
      </c>
      <c r="C740" s="2">
        <v>7.3644795999999998E-2</v>
      </c>
      <c r="D740" s="2">
        <v>5.1412823000000003E-2</v>
      </c>
      <c r="E740" s="2">
        <v>0.103847142</v>
      </c>
      <c r="F740" s="2">
        <v>0.17746105200000001</v>
      </c>
      <c r="G740" s="2">
        <v>0.17784296999999999</v>
      </c>
      <c r="H740" s="2">
        <v>1.6242775679999999</v>
      </c>
      <c r="I740" s="2">
        <v>1.500553255</v>
      </c>
      <c r="J740" s="2">
        <v>1.7139991349999999</v>
      </c>
      <c r="K740" s="2">
        <v>1.157241999</v>
      </c>
      <c r="L740" s="2">
        <v>1.0072740849999999</v>
      </c>
      <c r="M740" s="2">
        <v>0.98902219199999997</v>
      </c>
      <c r="N740" s="7"/>
    </row>
    <row r="741" spans="1:14" x14ac:dyDescent="0.2">
      <c r="A741" s="1" t="s">
        <v>754</v>
      </c>
      <c r="B741" s="2">
        <v>0.32206496000000001</v>
      </c>
      <c r="C741" s="2">
        <v>0.42143505799999997</v>
      </c>
      <c r="D741" s="2">
        <v>0.34115531100000002</v>
      </c>
      <c r="E741" s="2">
        <v>0.37184510100000001</v>
      </c>
      <c r="F741" s="2">
        <v>0.37254796099999998</v>
      </c>
      <c r="G741" s="2">
        <v>0.43762567699999999</v>
      </c>
      <c r="H741" s="2">
        <v>1.927061114</v>
      </c>
      <c r="I741" s="2">
        <v>1.834646217</v>
      </c>
      <c r="J741" s="2">
        <v>1.9567579070000001</v>
      </c>
      <c r="K741" s="2">
        <v>1.289815862</v>
      </c>
      <c r="L741" s="2">
        <v>1.2324308049999999</v>
      </c>
      <c r="M741" s="2">
        <v>1.18844325</v>
      </c>
      <c r="N741" s="7"/>
    </row>
    <row r="742" spans="1:14" x14ac:dyDescent="0.2">
      <c r="A742" s="1" t="s">
        <v>755</v>
      </c>
      <c r="B742" s="2">
        <v>1.9365747799999999</v>
      </c>
      <c r="C742" s="2">
        <v>2.5356745100000002</v>
      </c>
      <c r="D742" s="2">
        <v>2.3915886149999999</v>
      </c>
      <c r="E742" s="2">
        <v>2.1437700350000002</v>
      </c>
      <c r="F742" s="2">
        <v>2.2651990780000002</v>
      </c>
      <c r="G742" s="2">
        <v>2.1173382909999998</v>
      </c>
      <c r="H742" s="2">
        <v>5.0626360999999998</v>
      </c>
      <c r="I742" s="2">
        <v>4.8030719209999999</v>
      </c>
      <c r="J742" s="2">
        <v>5.0318659209999996</v>
      </c>
      <c r="K742" s="2">
        <v>4.3378736760000001</v>
      </c>
      <c r="L742" s="2">
        <v>4.1149423010000001</v>
      </c>
      <c r="M742" s="2">
        <v>3.9870196959999999</v>
      </c>
      <c r="N742" s="7"/>
    </row>
    <row r="743" spans="1:14" x14ac:dyDescent="0.2">
      <c r="A743" s="1" t="s">
        <v>756</v>
      </c>
      <c r="B743" s="2">
        <v>0</v>
      </c>
      <c r="C743" s="2">
        <v>0</v>
      </c>
      <c r="D743" s="2">
        <v>0</v>
      </c>
      <c r="E743" s="2">
        <v>2.8766954000000001E-2</v>
      </c>
      <c r="F743" s="2">
        <v>2.8828039999999999E-2</v>
      </c>
      <c r="G743" s="2">
        <v>1.4518995E-2</v>
      </c>
      <c r="H743" s="2">
        <v>0.83968437799999995</v>
      </c>
      <c r="I743" s="2">
        <v>0.75685447699999997</v>
      </c>
      <c r="J743" s="2">
        <v>0.82861229199999997</v>
      </c>
      <c r="K743" s="2">
        <v>0.62676171999999997</v>
      </c>
      <c r="L743" s="2">
        <v>0.40618079699999998</v>
      </c>
      <c r="M743" s="2">
        <v>0.40987075099999998</v>
      </c>
      <c r="N743" s="7"/>
    </row>
    <row r="744" spans="1:14" x14ac:dyDescent="0.2">
      <c r="A744" s="1" t="s">
        <v>757</v>
      </c>
      <c r="B744" s="2">
        <v>7.1188993000000006E-2</v>
      </c>
      <c r="C744" s="2">
        <v>7.5058816E-2</v>
      </c>
      <c r="D744" s="2">
        <v>5.2407702E-2</v>
      </c>
      <c r="E744" s="2">
        <v>8.0083832999999993E-2</v>
      </c>
      <c r="F744" s="2">
        <v>0.10603895000000001</v>
      </c>
      <c r="G744" s="2">
        <v>0.16892557499999999</v>
      </c>
      <c r="H744" s="2">
        <v>0.81129122499999995</v>
      </c>
      <c r="I744" s="2">
        <v>0.66701071000000001</v>
      </c>
      <c r="J744" s="2">
        <v>0.66887571700000004</v>
      </c>
      <c r="K744" s="2">
        <v>0.56478594400000004</v>
      </c>
      <c r="L744" s="2">
        <v>0.51973284500000005</v>
      </c>
      <c r="M744" s="2">
        <v>0.33885850699999998</v>
      </c>
      <c r="N744" s="7"/>
    </row>
    <row r="745" spans="1:14" x14ac:dyDescent="0.2">
      <c r="A745" s="1" t="s">
        <v>758</v>
      </c>
      <c r="B745" s="2">
        <v>5.2035651000000002E-2</v>
      </c>
      <c r="C745" s="2">
        <v>0.11207618599999999</v>
      </c>
      <c r="D745" s="2">
        <v>2.4018821999999999E-2</v>
      </c>
      <c r="E745" s="2">
        <v>0.16463075599999999</v>
      </c>
      <c r="F745" s="2">
        <v>0.14252183299999999</v>
      </c>
      <c r="G745" s="2">
        <v>7.3183011000000006E-2</v>
      </c>
      <c r="H745" s="2">
        <v>1.0588837499999999</v>
      </c>
      <c r="I745" s="2">
        <v>0.98123970599999999</v>
      </c>
      <c r="J745" s="2">
        <v>0.86864154000000005</v>
      </c>
      <c r="K745" s="2">
        <v>0.82773821999999997</v>
      </c>
      <c r="L745" s="2">
        <v>0.66941287900000002</v>
      </c>
      <c r="M745" s="2">
        <v>0.56616681999999996</v>
      </c>
      <c r="N745" s="7"/>
    </row>
    <row r="746" spans="1:14" x14ac:dyDescent="0.2">
      <c r="A746" s="1" t="s">
        <v>759</v>
      </c>
      <c r="B746" s="2">
        <v>0.175943933</v>
      </c>
      <c r="C746" s="2">
        <v>0.13463312599999999</v>
      </c>
      <c r="D746" s="2">
        <v>0.22576120399999999</v>
      </c>
      <c r="E746" s="2">
        <v>0.14345290799999999</v>
      </c>
      <c r="F746" s="2">
        <v>0.109129613</v>
      </c>
      <c r="G746" s="2">
        <v>0.27502953699999999</v>
      </c>
      <c r="H746" s="2">
        <v>0.94433884999999995</v>
      </c>
      <c r="I746" s="2">
        <v>1.1021713829999999</v>
      </c>
      <c r="J746" s="2">
        <v>0.88661110300000001</v>
      </c>
      <c r="K746" s="2">
        <v>0.676616632</v>
      </c>
      <c r="L746" s="2">
        <v>0.73287480199999999</v>
      </c>
      <c r="M746" s="2">
        <v>0.60251711200000002</v>
      </c>
      <c r="N746" s="7"/>
    </row>
    <row r="747" spans="1:14" x14ac:dyDescent="0.2">
      <c r="A747" s="1" t="s">
        <v>760</v>
      </c>
      <c r="B747" s="2">
        <v>0.31027461000000001</v>
      </c>
      <c r="C747" s="2">
        <v>0.47629913499999998</v>
      </c>
      <c r="D747" s="2">
        <v>0.32379334999999998</v>
      </c>
      <c r="E747" s="2">
        <v>0.22964458900000001</v>
      </c>
      <c r="F747" s="2">
        <v>0.27836526700000003</v>
      </c>
      <c r="G747" s="2">
        <v>0.43647015300000003</v>
      </c>
      <c r="H747" s="2">
        <v>1.6854151310000001</v>
      </c>
      <c r="I747" s="2">
        <v>1.863330261</v>
      </c>
      <c r="J747" s="2">
        <v>1.6931702930000001</v>
      </c>
      <c r="K747" s="2">
        <v>1.3708557539999999</v>
      </c>
      <c r="L747" s="2">
        <v>1.235803744</v>
      </c>
      <c r="M747" s="2">
        <v>1.09330773</v>
      </c>
      <c r="N747" s="7"/>
    </row>
    <row r="748" spans="1:14" x14ac:dyDescent="0.2">
      <c r="A748" s="1" t="s">
        <v>761</v>
      </c>
      <c r="B748" s="2">
        <v>0.22852065299999999</v>
      </c>
      <c r="C748" s="2">
        <v>0.28341432700000002</v>
      </c>
      <c r="D748" s="2">
        <v>0.25838064900000002</v>
      </c>
      <c r="E748" s="2">
        <v>0.21586418199999999</v>
      </c>
      <c r="F748" s="2">
        <v>0.24118578700000001</v>
      </c>
      <c r="G748" s="2">
        <v>0.45931850899999999</v>
      </c>
      <c r="H748" s="2">
        <v>2.0287026130000001</v>
      </c>
      <c r="I748" s="2">
        <v>2.4009507380000001</v>
      </c>
      <c r="J748" s="2">
        <v>2.133000569</v>
      </c>
      <c r="K748" s="2">
        <v>1.5097474829999999</v>
      </c>
      <c r="L748" s="2">
        <v>1.335317474</v>
      </c>
      <c r="M748" s="2">
        <v>1.4907055499999999</v>
      </c>
      <c r="N748" s="7"/>
    </row>
    <row r="749" spans="1:14" x14ac:dyDescent="0.2">
      <c r="A749" s="1" t="s">
        <v>762</v>
      </c>
      <c r="B749" s="2">
        <v>8.8471147999999999E-2</v>
      </c>
      <c r="C749" s="2">
        <v>0</v>
      </c>
      <c r="D749" s="2">
        <v>0</v>
      </c>
      <c r="E749" s="2">
        <v>0</v>
      </c>
      <c r="F749" s="2">
        <v>8.3519162999999993E-2</v>
      </c>
      <c r="G749" s="2">
        <v>0.162818197</v>
      </c>
      <c r="H749" s="2">
        <v>3.14500884</v>
      </c>
      <c r="I749" s="2">
        <v>3.2790216029999999</v>
      </c>
      <c r="J749" s="2">
        <v>3.0105341029999999</v>
      </c>
      <c r="K749" s="2">
        <v>2.346190054</v>
      </c>
      <c r="L749" s="2">
        <v>2.143149916</v>
      </c>
      <c r="M749" s="2">
        <v>2.0690457200000001</v>
      </c>
      <c r="N749" s="7"/>
    </row>
    <row r="750" spans="1:14" x14ac:dyDescent="0.2">
      <c r="A750" s="1" t="s">
        <v>763</v>
      </c>
      <c r="B750" s="2">
        <v>3.2639352000000003E-2</v>
      </c>
      <c r="C750" s="2">
        <v>8.4602573E-2</v>
      </c>
      <c r="D750" s="2">
        <v>2.9867949000000001E-2</v>
      </c>
      <c r="E750" s="2">
        <v>3.0713807999999999E-2</v>
      </c>
      <c r="F750" s="2">
        <v>1.5471571999999999E-2</v>
      </c>
      <c r="G750" s="2">
        <v>3.0848644000000001E-2</v>
      </c>
      <c r="H750" s="2">
        <v>1.0783780890000001</v>
      </c>
      <c r="I750" s="2">
        <v>1.2199971709999999</v>
      </c>
      <c r="J750" s="2">
        <v>1.0343762110000001</v>
      </c>
      <c r="K750" s="2">
        <v>0.76514776600000001</v>
      </c>
      <c r="L750" s="2">
        <v>0.72592208499999999</v>
      </c>
      <c r="M750" s="2">
        <v>0.75852209900000001</v>
      </c>
      <c r="N750" s="7"/>
    </row>
    <row r="751" spans="1:14" x14ac:dyDescent="0.2">
      <c r="A751" s="1" t="s">
        <v>764</v>
      </c>
      <c r="B751" s="2">
        <v>0</v>
      </c>
      <c r="C751" s="2">
        <v>3.7782771E-2</v>
      </c>
      <c r="D751" s="2">
        <v>1.3198784E-2</v>
      </c>
      <c r="E751" s="2">
        <v>4.0347102000000003E-2</v>
      </c>
      <c r="F751" s="2">
        <v>0</v>
      </c>
      <c r="G751" s="2">
        <v>5.3782456999999999E-2</v>
      </c>
      <c r="H751" s="2">
        <v>1.433342772</v>
      </c>
      <c r="I751" s="2">
        <v>1.6417993820000001</v>
      </c>
      <c r="J751" s="2">
        <v>1.3966143209999999</v>
      </c>
      <c r="K751" s="2">
        <v>0.95235314800000004</v>
      </c>
      <c r="L751" s="2">
        <v>0.91753867899999997</v>
      </c>
      <c r="M751" s="2">
        <v>0.97874195399999997</v>
      </c>
      <c r="N751" s="7"/>
    </row>
    <row r="752" spans="1:14" x14ac:dyDescent="0.2">
      <c r="A752" s="1" t="s">
        <v>765</v>
      </c>
      <c r="B752" s="2">
        <v>4.3461616000000002E-2</v>
      </c>
      <c r="C752" s="2">
        <v>6.3291660999999999E-2</v>
      </c>
      <c r="D752" s="2">
        <v>3.9783895999999999E-2</v>
      </c>
      <c r="E752" s="2">
        <v>4.0906616999999999E-2</v>
      </c>
      <c r="F752" s="2">
        <v>6.7688733000000001E-2</v>
      </c>
      <c r="G752" s="2">
        <v>5.4524795000000001E-2</v>
      </c>
      <c r="H752" s="2">
        <v>0.74171869700000004</v>
      </c>
      <c r="I752" s="2">
        <v>0.93676471900000002</v>
      </c>
      <c r="J752" s="2">
        <v>0.68066596899999998</v>
      </c>
      <c r="K752" s="2">
        <v>0.51620847299999995</v>
      </c>
      <c r="L752" s="2">
        <v>0.43839286399999999</v>
      </c>
      <c r="M752" s="2">
        <v>0.33067305499999999</v>
      </c>
      <c r="N752" s="7"/>
    </row>
    <row r="753" spans="1:14" x14ac:dyDescent="0.2">
      <c r="A753" s="1" t="s">
        <v>766</v>
      </c>
      <c r="B753" s="2">
        <v>9.1117271E-2</v>
      </c>
      <c r="C753" s="2">
        <v>9.6034833E-2</v>
      </c>
      <c r="D753" s="2">
        <v>1.7095702000000001E-2</v>
      </c>
      <c r="E753" s="2">
        <v>5.2116115999999997E-2</v>
      </c>
      <c r="F753" s="2">
        <v>0.151326718</v>
      </c>
      <c r="G753" s="2">
        <v>0.119304972</v>
      </c>
      <c r="H753" s="2">
        <v>0.64671416699999995</v>
      </c>
      <c r="I753" s="2">
        <v>0.86667808700000004</v>
      </c>
      <c r="J753" s="2">
        <v>0.68543240500000002</v>
      </c>
      <c r="K753" s="2">
        <v>0.50128378100000004</v>
      </c>
      <c r="L753" s="2">
        <v>0.56311933999999997</v>
      </c>
      <c r="M753" s="2">
        <v>0.42356786099999999</v>
      </c>
      <c r="N753" s="7"/>
    </row>
    <row r="754" spans="1:14" x14ac:dyDescent="0.2">
      <c r="A754" s="1" t="s">
        <v>767</v>
      </c>
      <c r="B754" s="2">
        <v>0.20613809899999999</v>
      </c>
      <c r="C754" s="2">
        <v>0.27167714399999998</v>
      </c>
      <c r="D754" s="2">
        <v>0.46864727299999998</v>
      </c>
      <c r="E754" s="2">
        <v>0.218714611</v>
      </c>
      <c r="F754" s="2">
        <v>0.32296188199999998</v>
      </c>
      <c r="G754" s="2">
        <v>0.21961482299999999</v>
      </c>
      <c r="H754" s="2">
        <v>1.6552632199999999</v>
      </c>
      <c r="I754" s="2">
        <v>1.8322195240000001</v>
      </c>
      <c r="J754" s="2">
        <v>1.7236903210000001</v>
      </c>
      <c r="K754" s="2">
        <v>1.269591702</v>
      </c>
      <c r="L754" s="2">
        <v>1.0811554720000001</v>
      </c>
      <c r="M754" s="2">
        <v>1.168323955</v>
      </c>
      <c r="N754" s="7"/>
    </row>
    <row r="755" spans="1:14" x14ac:dyDescent="0.2">
      <c r="A755" s="1" t="s">
        <v>768</v>
      </c>
      <c r="B755" s="2">
        <v>3.4989720000000002E-2</v>
      </c>
      <c r="C755" s="2">
        <v>7.5872195000000003E-2</v>
      </c>
      <c r="D755" s="2">
        <v>0.175108662</v>
      </c>
      <c r="E755" s="2">
        <v>8.8800850000000001E-2</v>
      </c>
      <c r="F755" s="2">
        <v>7.3209280000000002E-2</v>
      </c>
      <c r="G755" s="2">
        <v>8.9182943000000001E-2</v>
      </c>
      <c r="H755" s="2">
        <v>0.64560609999999996</v>
      </c>
      <c r="I755" s="2">
        <v>0.77667821299999995</v>
      </c>
      <c r="J755" s="2">
        <v>0.61025732399999999</v>
      </c>
      <c r="K755" s="2">
        <v>0.51411753100000002</v>
      </c>
      <c r="L755" s="2">
        <v>0.47423486799999998</v>
      </c>
      <c r="M755" s="2">
        <v>0.40792852200000002</v>
      </c>
      <c r="N755" s="7"/>
    </row>
    <row r="756" spans="1:14" x14ac:dyDescent="0.2">
      <c r="A756" s="1" t="s">
        <v>769</v>
      </c>
      <c r="B756" s="2">
        <v>2.0779717E-2</v>
      </c>
      <c r="C756" s="2">
        <v>0</v>
      </c>
      <c r="D756" s="2">
        <v>9.2633678999999997E-2</v>
      </c>
      <c r="E756" s="2">
        <v>9.5199476000000005E-2</v>
      </c>
      <c r="F756" s="2">
        <v>5.7991740999999999E-2</v>
      </c>
      <c r="G756" s="2">
        <v>0.11399237299999999</v>
      </c>
      <c r="H756" s="2">
        <v>0.84231547799999995</v>
      </c>
      <c r="I756" s="2">
        <v>0.96558865699999996</v>
      </c>
      <c r="J756" s="2">
        <v>0.73517938100000002</v>
      </c>
      <c r="K756" s="2">
        <v>0.75459555</v>
      </c>
      <c r="L756" s="2">
        <v>0.50042114199999999</v>
      </c>
      <c r="M756" s="2">
        <v>0.55711396599999996</v>
      </c>
      <c r="N756" s="7"/>
    </row>
    <row r="757" spans="1:14" x14ac:dyDescent="0.2">
      <c r="A757" s="1" t="s">
        <v>770</v>
      </c>
      <c r="B757" s="2">
        <v>3.5975209000000001E-2</v>
      </c>
      <c r="C757" s="2">
        <v>4.7290968000000003E-2</v>
      </c>
      <c r="D757" s="2">
        <v>0</v>
      </c>
      <c r="E757" s="2">
        <v>0.161849777</v>
      </c>
      <c r="F757" s="2">
        <v>1.7063193000000001E-2</v>
      </c>
      <c r="G757" s="2">
        <v>6.7224234999999993E-2</v>
      </c>
      <c r="H757" s="2">
        <v>0.85638645599999996</v>
      </c>
      <c r="I757" s="2">
        <v>1.0814938650000001</v>
      </c>
      <c r="J757" s="2">
        <v>0.85574383700000001</v>
      </c>
      <c r="K757" s="2">
        <v>0.71498614100000002</v>
      </c>
      <c r="L757" s="2">
        <v>0.43246790099999999</v>
      </c>
      <c r="M757" s="2">
        <v>0.56414693299999996</v>
      </c>
      <c r="N757" s="7"/>
    </row>
    <row r="758" spans="1:14" x14ac:dyDescent="0.2">
      <c r="A758" s="1" t="s">
        <v>771</v>
      </c>
      <c r="B758" s="2">
        <v>0.147773393</v>
      </c>
      <c r="C758" s="2">
        <v>0.13079405599999999</v>
      </c>
      <c r="D758" s="2">
        <v>0.19900637099999999</v>
      </c>
      <c r="E758" s="2">
        <v>0.76444933000000004</v>
      </c>
      <c r="F758" s="2">
        <v>0.67678663400000005</v>
      </c>
      <c r="G758" s="2">
        <v>0.76708000099999996</v>
      </c>
      <c r="H758" s="2">
        <v>2.7614364830000002</v>
      </c>
      <c r="I758" s="2">
        <v>2.7043065089999998</v>
      </c>
      <c r="J758" s="2">
        <v>2.731139604</v>
      </c>
      <c r="K758" s="2">
        <v>1.6275790910000001</v>
      </c>
      <c r="L758" s="2">
        <v>1.333356473</v>
      </c>
      <c r="M758" s="2">
        <v>0.95271123400000002</v>
      </c>
      <c r="N758" s="7"/>
    </row>
    <row r="759" spans="1:14" x14ac:dyDescent="0.2">
      <c r="A759" s="1" t="s">
        <v>772</v>
      </c>
      <c r="B759" s="2">
        <v>0.13587047599999999</v>
      </c>
      <c r="C759" s="2">
        <v>2.3314095E-2</v>
      </c>
      <c r="D759" s="2">
        <v>5.5888215999999998E-2</v>
      </c>
      <c r="E759" s="2">
        <v>0.52136789299999997</v>
      </c>
      <c r="F759" s="2">
        <v>0.462662358</v>
      </c>
      <c r="G759" s="2">
        <v>0.552275615</v>
      </c>
      <c r="H759" s="2">
        <v>2.364547022</v>
      </c>
      <c r="I759" s="2">
        <v>2.3682251060000001</v>
      </c>
      <c r="J759" s="2">
        <v>2.3699779360000002</v>
      </c>
      <c r="K759" s="2">
        <v>1.15221693</v>
      </c>
      <c r="L759" s="2">
        <v>1.022080764</v>
      </c>
      <c r="M759" s="2">
        <v>0.98979563999999998</v>
      </c>
      <c r="N759" s="7"/>
    </row>
    <row r="760" spans="1:14" x14ac:dyDescent="0.2">
      <c r="A760" s="1" t="s">
        <v>773</v>
      </c>
      <c r="B760" s="2">
        <v>0.48517281000000001</v>
      </c>
      <c r="C760" s="2">
        <v>0.30792144799999999</v>
      </c>
      <c r="D760" s="2">
        <v>0.437983287</v>
      </c>
      <c r="E760" s="2">
        <v>1.162415897</v>
      </c>
      <c r="F760" s="2">
        <v>1.1206800269999999</v>
      </c>
      <c r="G760" s="2">
        <v>1.129801694</v>
      </c>
      <c r="H760" s="2">
        <v>3.1792176759999999</v>
      </c>
      <c r="I760" s="2">
        <v>3.217457327</v>
      </c>
      <c r="J760" s="2">
        <v>3.0386940760000001</v>
      </c>
      <c r="K760" s="2">
        <v>2.29525136</v>
      </c>
      <c r="L760" s="2">
        <v>2.1382480070000001</v>
      </c>
      <c r="M760" s="2">
        <v>1.839288265</v>
      </c>
      <c r="N760" s="7"/>
    </row>
    <row r="761" spans="1:14" x14ac:dyDescent="0.2">
      <c r="A761" s="1" t="s">
        <v>774</v>
      </c>
      <c r="B761" s="2">
        <v>0.19722942299999999</v>
      </c>
      <c r="C761" s="2">
        <v>0.47162178500000002</v>
      </c>
      <c r="D761" s="2">
        <v>0.41664116200000001</v>
      </c>
      <c r="E761" s="2">
        <v>1.05597203</v>
      </c>
      <c r="F761" s="2">
        <v>0.97554724599999998</v>
      </c>
      <c r="G761" s="2">
        <v>1.1816760589999999</v>
      </c>
      <c r="H761" s="2">
        <v>2.9594390490000002</v>
      </c>
      <c r="I761" s="2">
        <v>2.8600299470000001</v>
      </c>
      <c r="J761" s="2">
        <v>2.8965894240000001</v>
      </c>
      <c r="K761" s="2">
        <v>2.2133757090000001</v>
      </c>
      <c r="L761" s="2">
        <v>1.9473355189999999</v>
      </c>
      <c r="M761" s="2">
        <v>1.9000235029999999</v>
      </c>
      <c r="N761" s="7"/>
    </row>
    <row r="762" spans="1:14" x14ac:dyDescent="0.2">
      <c r="A762" s="1" t="s">
        <v>775</v>
      </c>
      <c r="B762" s="2">
        <v>0.13336978099999999</v>
      </c>
      <c r="C762" s="2">
        <v>0.295411655</v>
      </c>
      <c r="D762" s="2">
        <v>0.16099511399999999</v>
      </c>
      <c r="E762" s="2">
        <v>1.511932016</v>
      </c>
      <c r="F762" s="2">
        <v>1.5443556940000001</v>
      </c>
      <c r="G762" s="2">
        <v>2.2756759720000002</v>
      </c>
      <c r="H762" s="2">
        <v>4.9566530919999998</v>
      </c>
      <c r="I762" s="2">
        <v>4.8091793469999997</v>
      </c>
      <c r="J762" s="2">
        <v>4.9101731290000004</v>
      </c>
      <c r="K762" s="2">
        <v>3.4274419429999998</v>
      </c>
      <c r="L762" s="2">
        <v>3.2618999739999999</v>
      </c>
      <c r="M762" s="2">
        <v>3.1483419029999999</v>
      </c>
      <c r="N762" s="7"/>
    </row>
    <row r="763" spans="1:14" x14ac:dyDescent="0.2">
      <c r="A763" s="1" t="s">
        <v>776</v>
      </c>
      <c r="B763" s="2">
        <v>1.2630058E-2</v>
      </c>
      <c r="C763" s="2">
        <v>2.7636081999999999E-2</v>
      </c>
      <c r="D763" s="2">
        <v>3.4378699999999998E-2</v>
      </c>
      <c r="E763" s="2">
        <v>0.230991908</v>
      </c>
      <c r="F763" s="2">
        <v>0.281485708</v>
      </c>
      <c r="G763" s="2">
        <v>0.33527527400000001</v>
      </c>
      <c r="H763" s="2">
        <v>1.4914551659999999</v>
      </c>
      <c r="I763" s="2">
        <v>1.518952512</v>
      </c>
      <c r="J763" s="2">
        <v>1.5399545059999999</v>
      </c>
      <c r="K763" s="2">
        <v>0.77551532199999995</v>
      </c>
      <c r="L763" s="2">
        <v>0.66453697199999995</v>
      </c>
      <c r="M763" s="2">
        <v>0.75053726499999995</v>
      </c>
      <c r="N763" s="7"/>
    </row>
    <row r="764" spans="1:14" x14ac:dyDescent="0.2">
      <c r="A764" s="1" t="s">
        <v>777</v>
      </c>
      <c r="B764" s="2">
        <v>0.32503342400000002</v>
      </c>
      <c r="C764" s="2">
        <v>0.25164589700000001</v>
      </c>
      <c r="D764" s="2">
        <v>0.13619954300000001</v>
      </c>
      <c r="E764" s="2">
        <v>0.26745194999999999</v>
      </c>
      <c r="F764" s="2">
        <v>0.71928872200000005</v>
      </c>
      <c r="G764" s="2">
        <v>0.62812668500000002</v>
      </c>
      <c r="H764" s="2">
        <v>1.6168163390000001</v>
      </c>
      <c r="I764" s="2">
        <v>1.7725528909999999</v>
      </c>
      <c r="J764" s="2">
        <v>1.6621477929999999</v>
      </c>
      <c r="K764" s="2">
        <v>1.299326244</v>
      </c>
      <c r="L764" s="2">
        <v>1.0897894910000001</v>
      </c>
      <c r="M764" s="2">
        <v>0.85951910799999998</v>
      </c>
      <c r="N764" s="7"/>
    </row>
    <row r="765" spans="1:14" x14ac:dyDescent="0.2">
      <c r="A765" s="1" t="s">
        <v>778</v>
      </c>
      <c r="B765" s="2">
        <v>0.20813363700000001</v>
      </c>
      <c r="C765" s="2">
        <v>0.20106431399999999</v>
      </c>
      <c r="D765" s="2">
        <v>8.5159609999999997E-2</v>
      </c>
      <c r="E765" s="2">
        <v>0.213923903</v>
      </c>
      <c r="F765" s="2">
        <v>0.24858208400000001</v>
      </c>
      <c r="G765" s="2">
        <v>0.24060584500000001</v>
      </c>
      <c r="H765" s="2">
        <v>0.93388047699999999</v>
      </c>
      <c r="I765" s="2">
        <v>0.96502562400000003</v>
      </c>
      <c r="J765" s="2">
        <v>1.03743381</v>
      </c>
      <c r="K765" s="2">
        <v>0.68222053500000002</v>
      </c>
      <c r="L765" s="2">
        <v>0.49489453999999999</v>
      </c>
      <c r="M765" s="2">
        <v>0.49243715399999999</v>
      </c>
      <c r="N765" s="7"/>
    </row>
    <row r="766" spans="1:14" x14ac:dyDescent="0.2">
      <c r="A766" s="1" t="s">
        <v>779</v>
      </c>
      <c r="B766" s="2">
        <v>0.54729897400000005</v>
      </c>
      <c r="C766" s="2">
        <v>0.63980395899999998</v>
      </c>
      <c r="D766" s="2">
        <v>0.21183807900000001</v>
      </c>
      <c r="E766" s="2">
        <v>0.76976265399999999</v>
      </c>
      <c r="F766" s="2">
        <v>0.94402355000000004</v>
      </c>
      <c r="G766" s="2">
        <v>0.945607482</v>
      </c>
      <c r="H766" s="2">
        <v>3.4404168510000002</v>
      </c>
      <c r="I766" s="2">
        <v>3.4276730899999999</v>
      </c>
      <c r="J766" s="2">
        <v>3.5733196039999999</v>
      </c>
      <c r="K766" s="2">
        <v>2.6585483390000002</v>
      </c>
      <c r="L766" s="2">
        <v>2.2818069439999999</v>
      </c>
      <c r="M766" s="2">
        <v>2.0971632790000001</v>
      </c>
      <c r="N766" s="7"/>
    </row>
    <row r="767" spans="1:14" x14ac:dyDescent="0.2">
      <c r="A767" s="1" t="s">
        <v>780</v>
      </c>
      <c r="B767" s="2">
        <v>0.77375362199999997</v>
      </c>
      <c r="C767" s="2">
        <v>0.81334104500000004</v>
      </c>
      <c r="D767" s="2">
        <v>0.60841369199999995</v>
      </c>
      <c r="E767" s="2">
        <v>1.0560240940000001</v>
      </c>
      <c r="F767" s="2">
        <v>0.99720277700000004</v>
      </c>
      <c r="G767" s="2">
        <v>1.0789568089999999</v>
      </c>
      <c r="H767" s="2">
        <v>2.474796649</v>
      </c>
      <c r="I767" s="2">
        <v>2.3614291939999998</v>
      </c>
      <c r="J767" s="2">
        <v>2.571165111</v>
      </c>
      <c r="K767" s="2">
        <v>1.740171428</v>
      </c>
      <c r="L767" s="2">
        <v>1.6527538580000001</v>
      </c>
      <c r="M767" s="2">
        <v>1.5733418290000001</v>
      </c>
      <c r="N767" s="7"/>
    </row>
    <row r="768" spans="1:14" x14ac:dyDescent="0.2">
      <c r="A768" s="1" t="s">
        <v>781</v>
      </c>
      <c r="B768" s="2">
        <v>0.26411499900000002</v>
      </c>
      <c r="C768" s="2">
        <v>0.216642269</v>
      </c>
      <c r="D768" s="2">
        <v>0.14683396200000001</v>
      </c>
      <c r="E768" s="2">
        <v>0.41208895299999998</v>
      </c>
      <c r="F768" s="2">
        <v>0.32473505200000002</v>
      </c>
      <c r="G768" s="2">
        <v>0.34349321100000002</v>
      </c>
      <c r="H768" s="2">
        <v>1.0377366619999999</v>
      </c>
      <c r="I768" s="2">
        <v>1.134052268</v>
      </c>
      <c r="J768" s="2">
        <v>1.1731268420000001</v>
      </c>
      <c r="K768" s="2">
        <v>0.72770553100000002</v>
      </c>
      <c r="L768" s="2">
        <v>0.70970691900000005</v>
      </c>
      <c r="M768" s="2">
        <v>0.61950288899999995</v>
      </c>
      <c r="N768" s="7"/>
    </row>
    <row r="769" spans="1:14" x14ac:dyDescent="0.2">
      <c r="A769" s="1" t="s">
        <v>782</v>
      </c>
      <c r="B769" s="2">
        <v>1.0737827550000001</v>
      </c>
      <c r="C769" s="2">
        <v>1.297621913</v>
      </c>
      <c r="D769" s="2">
        <v>1.16332481</v>
      </c>
      <c r="E769" s="2">
        <v>1.5770862800000001</v>
      </c>
      <c r="F769" s="2">
        <v>2.010498047</v>
      </c>
      <c r="G769" s="2">
        <v>2.1112919720000001</v>
      </c>
      <c r="H769" s="2">
        <v>4.5128506660000003</v>
      </c>
      <c r="I769" s="2">
        <v>4.6608738599999997</v>
      </c>
      <c r="J769" s="2">
        <v>4.5053500719999997</v>
      </c>
      <c r="K769" s="2">
        <v>3.6344518250000002</v>
      </c>
      <c r="L769" s="2">
        <v>3.561997823</v>
      </c>
      <c r="M769" s="2">
        <v>3.2984197480000002</v>
      </c>
      <c r="N769" s="7"/>
    </row>
    <row r="770" spans="1:14" x14ac:dyDescent="0.2">
      <c r="A770" s="1" t="s">
        <v>783</v>
      </c>
      <c r="B770" s="2">
        <v>0.241956685</v>
      </c>
      <c r="C770" s="2">
        <v>0.236953937</v>
      </c>
      <c r="D770" s="2">
        <v>0.23792533199999999</v>
      </c>
      <c r="E770" s="2">
        <v>0.35594198900000001</v>
      </c>
      <c r="F770" s="2">
        <v>0.45380305799999998</v>
      </c>
      <c r="G770" s="2">
        <v>0.44118172700000002</v>
      </c>
      <c r="H770" s="2">
        <v>1.2359072550000001</v>
      </c>
      <c r="I770" s="2">
        <v>1.4283035740000001</v>
      </c>
      <c r="J770" s="2">
        <v>1.3531393730000001</v>
      </c>
      <c r="K770" s="2">
        <v>0.91920850399999998</v>
      </c>
      <c r="L770" s="2">
        <v>0.88880345599999999</v>
      </c>
      <c r="M770" s="2">
        <v>0.88621606799999997</v>
      </c>
      <c r="N770" s="7"/>
    </row>
    <row r="771" spans="1:14" x14ac:dyDescent="0.2">
      <c r="A771" s="1" t="s">
        <v>784</v>
      </c>
      <c r="B771" s="2">
        <v>0.125182925</v>
      </c>
      <c r="C771" s="2">
        <v>0.152706971</v>
      </c>
      <c r="D771" s="2">
        <v>9.2607277000000002E-2</v>
      </c>
      <c r="E771" s="2">
        <v>0.30879838399999998</v>
      </c>
      <c r="F771" s="2">
        <v>0.34863709399999998</v>
      </c>
      <c r="G771" s="2">
        <v>0.67747357200000002</v>
      </c>
      <c r="H771" s="2">
        <v>2.4128370280000002</v>
      </c>
      <c r="I771" s="2">
        <v>2.588512691</v>
      </c>
      <c r="J771" s="2">
        <v>2.4514510550000002</v>
      </c>
      <c r="K771" s="2">
        <v>1.7406670989999999</v>
      </c>
      <c r="L771" s="2">
        <v>1.5651980160000001</v>
      </c>
      <c r="M771" s="2">
        <v>1.7182976679999999</v>
      </c>
      <c r="N771" s="7"/>
    </row>
    <row r="772" spans="1:14" x14ac:dyDescent="0.2">
      <c r="A772" s="1" t="s">
        <v>785</v>
      </c>
      <c r="B772" s="2">
        <v>0.118836291</v>
      </c>
      <c r="C772" s="2">
        <v>0.20298896999999999</v>
      </c>
      <c r="D772" s="2">
        <v>0.232782394</v>
      </c>
      <c r="E772" s="2">
        <v>0.362546272</v>
      </c>
      <c r="F772" s="2">
        <v>0.51546895800000003</v>
      </c>
      <c r="G772" s="2">
        <v>0.584060201</v>
      </c>
      <c r="H772" s="2">
        <v>2.8387006750000001</v>
      </c>
      <c r="I772" s="2">
        <v>3.01328576</v>
      </c>
      <c r="J772" s="2">
        <v>2.7604530540000001</v>
      </c>
      <c r="K772" s="2">
        <v>1.9210492809999999</v>
      </c>
      <c r="L772" s="2">
        <v>1.750756795</v>
      </c>
      <c r="M772" s="2">
        <v>1.7839504820000001</v>
      </c>
      <c r="N772" s="7"/>
    </row>
    <row r="773" spans="1:14" x14ac:dyDescent="0.2">
      <c r="A773" s="1" t="s">
        <v>786</v>
      </c>
      <c r="B773" s="2">
        <v>0.34155435099999998</v>
      </c>
      <c r="C773" s="2">
        <v>0.50162051399999996</v>
      </c>
      <c r="D773" s="2">
        <v>0.46016479700000001</v>
      </c>
      <c r="E773" s="2">
        <v>1.0034412269999999</v>
      </c>
      <c r="F773" s="2">
        <v>1.1378784980000001</v>
      </c>
      <c r="G773" s="2">
        <v>1.324319681</v>
      </c>
      <c r="H773" s="2">
        <v>6.2761497630000003</v>
      </c>
      <c r="I773" s="2">
        <v>6.6101294519999998</v>
      </c>
      <c r="J773" s="2">
        <v>6.3931585489999998</v>
      </c>
      <c r="K773" s="2">
        <v>4.6152076089999996</v>
      </c>
      <c r="L773" s="2">
        <v>4.4414965400000002</v>
      </c>
      <c r="M773" s="2">
        <v>4.6852303439999998</v>
      </c>
      <c r="N773" s="7"/>
    </row>
    <row r="774" spans="1:14" x14ac:dyDescent="0.2">
      <c r="A774" s="1" t="s">
        <v>787</v>
      </c>
      <c r="B774" s="2">
        <v>0.14852858799999999</v>
      </c>
      <c r="C774" s="2">
        <v>0.212894102</v>
      </c>
      <c r="D774" s="2">
        <v>0.27415503899999999</v>
      </c>
      <c r="E774" s="2">
        <v>0.67852851300000006</v>
      </c>
      <c r="F774" s="2">
        <v>0.66942577199999997</v>
      </c>
      <c r="G774" s="2">
        <v>0.88140096899999998</v>
      </c>
      <c r="H774" s="2">
        <v>4.0381242149999999</v>
      </c>
      <c r="I774" s="2">
        <v>4.1427551009999997</v>
      </c>
      <c r="J774" s="2">
        <v>4.0614067690000004</v>
      </c>
      <c r="K774" s="2">
        <v>2.7140571320000002</v>
      </c>
      <c r="L774" s="2">
        <v>2.8796525439999998</v>
      </c>
      <c r="M774" s="2">
        <v>2.7920082540000002</v>
      </c>
      <c r="N774" s="7"/>
    </row>
    <row r="775" spans="1:14" x14ac:dyDescent="0.2">
      <c r="A775" s="1" t="s">
        <v>788</v>
      </c>
      <c r="B775" s="2">
        <v>0.394223088</v>
      </c>
      <c r="C775" s="2">
        <v>0.611463219</v>
      </c>
      <c r="D775" s="2">
        <v>0.56866085700000002</v>
      </c>
      <c r="E775" s="2">
        <v>0.76422001799999995</v>
      </c>
      <c r="F775" s="2">
        <v>0.93758438600000005</v>
      </c>
      <c r="G775" s="2">
        <v>0.96929710099999999</v>
      </c>
      <c r="H775" s="2">
        <v>2.6012589429999999</v>
      </c>
      <c r="I775" s="2">
        <v>2.579981504</v>
      </c>
      <c r="J775" s="2">
        <v>2.7642220210000001</v>
      </c>
      <c r="K775" s="2">
        <v>1.8754849490000001</v>
      </c>
      <c r="L775" s="2">
        <v>1.715221039</v>
      </c>
      <c r="M775" s="2">
        <v>1.714364784</v>
      </c>
      <c r="N775" s="7"/>
    </row>
    <row r="776" spans="1:14" x14ac:dyDescent="0.2">
      <c r="A776" s="1" t="s">
        <v>789</v>
      </c>
      <c r="B776" s="2">
        <v>0.38071502200000001</v>
      </c>
      <c r="C776" s="2">
        <v>0.32866915499999999</v>
      </c>
      <c r="D776" s="2">
        <v>0.441356256</v>
      </c>
      <c r="E776" s="2">
        <v>0.648890831</v>
      </c>
      <c r="F776" s="2">
        <v>0.62064202300000004</v>
      </c>
      <c r="G776" s="2">
        <v>0.61185644400000005</v>
      </c>
      <c r="H776" s="2">
        <v>2.1105405899999998</v>
      </c>
      <c r="I776" s="2">
        <v>2.0134021959999999</v>
      </c>
      <c r="J776" s="2">
        <v>2.0559303139999998</v>
      </c>
      <c r="K776" s="2">
        <v>1.466068111</v>
      </c>
      <c r="L776" s="2">
        <v>1.2500660830000001</v>
      </c>
      <c r="M776" s="2">
        <v>1.4306689880000001</v>
      </c>
      <c r="N776" s="7"/>
    </row>
    <row r="777" spans="1:14" x14ac:dyDescent="0.2">
      <c r="A777" s="1" t="s">
        <v>790</v>
      </c>
      <c r="B777" s="2">
        <v>0.34108164899999999</v>
      </c>
      <c r="C777" s="2">
        <v>0.50830383700000004</v>
      </c>
      <c r="D777" s="2">
        <v>0.54919320599999999</v>
      </c>
      <c r="E777" s="2">
        <v>1.0291598150000001</v>
      </c>
      <c r="F777" s="2">
        <v>1.0218354860000001</v>
      </c>
      <c r="G777" s="2">
        <v>0.92166772699999999</v>
      </c>
      <c r="H777" s="2">
        <v>3.5197931420000002</v>
      </c>
      <c r="I777" s="2">
        <v>3.464500836</v>
      </c>
      <c r="J777" s="2">
        <v>3.534212782</v>
      </c>
      <c r="K777" s="2">
        <v>2.7919897370000002</v>
      </c>
      <c r="L777" s="2">
        <v>2.402616981</v>
      </c>
      <c r="M777" s="2">
        <v>2.2818535199999999</v>
      </c>
      <c r="N777" s="7"/>
    </row>
    <row r="778" spans="1:14" x14ac:dyDescent="0.2">
      <c r="A778" s="1" t="s">
        <v>791</v>
      </c>
      <c r="B778" s="2">
        <v>0.34725544600000002</v>
      </c>
      <c r="C778" s="2">
        <v>0.318940838</v>
      </c>
      <c r="D778" s="2">
        <v>0.36765762200000002</v>
      </c>
      <c r="E778" s="2">
        <v>0.54660240400000004</v>
      </c>
      <c r="F778" s="2">
        <v>0.442593609</v>
      </c>
      <c r="G778" s="2">
        <v>0.67787153200000005</v>
      </c>
      <c r="H778" s="2">
        <v>1.5615509759999999</v>
      </c>
      <c r="I778" s="2">
        <v>1.4729786229999999</v>
      </c>
      <c r="J778" s="2">
        <v>1.5567013139999999</v>
      </c>
      <c r="K778" s="2">
        <v>1.076773738</v>
      </c>
      <c r="L778" s="2">
        <v>0.94987198699999997</v>
      </c>
      <c r="M778" s="2">
        <v>0.92637411800000002</v>
      </c>
      <c r="N778" s="7"/>
    </row>
    <row r="779" spans="1:14" x14ac:dyDescent="0.2">
      <c r="A779" s="1" t="s">
        <v>792</v>
      </c>
      <c r="B779" s="2">
        <v>0.81988167300000003</v>
      </c>
      <c r="C779" s="2">
        <v>0.26893202700000002</v>
      </c>
      <c r="D779" s="2">
        <v>0.41640228099999999</v>
      </c>
      <c r="E779" s="2">
        <v>1.444063294</v>
      </c>
      <c r="F779" s="2">
        <v>1.172628048</v>
      </c>
      <c r="G779" s="2">
        <v>1.7336206890000001</v>
      </c>
      <c r="H779" s="2">
        <v>4.3338964600000001</v>
      </c>
      <c r="I779" s="2">
        <v>4.3456557299999998</v>
      </c>
      <c r="J779" s="2">
        <v>4.3910240370000002</v>
      </c>
      <c r="K779" s="2">
        <v>3.3420579479999999</v>
      </c>
      <c r="L779" s="2">
        <v>3.0548780510000002</v>
      </c>
      <c r="M779" s="2">
        <v>2.8510871889999998</v>
      </c>
      <c r="N779" s="7"/>
    </row>
    <row r="780" spans="1:14" x14ac:dyDescent="0.2">
      <c r="A780" s="1" t="s">
        <v>793</v>
      </c>
      <c r="B780" s="2">
        <v>6.2232185000000002E-2</v>
      </c>
      <c r="C780" s="2">
        <v>6.5626113999999999E-2</v>
      </c>
      <c r="D780" s="2">
        <v>9.0145070999999993E-2</v>
      </c>
      <c r="E780" s="2">
        <v>0.24170288600000001</v>
      </c>
      <c r="F780" s="2">
        <v>0.21145370499999999</v>
      </c>
      <c r="G780" s="2">
        <v>0.25280786500000002</v>
      </c>
      <c r="H780" s="2">
        <v>1.03946754</v>
      </c>
      <c r="I780" s="2">
        <v>1.182323464</v>
      </c>
      <c r="J780" s="2">
        <v>0.93397691500000002</v>
      </c>
      <c r="K780" s="2">
        <v>0.69827368999999995</v>
      </c>
      <c r="L780" s="2">
        <v>0.57354172699999995</v>
      </c>
      <c r="M780" s="2">
        <v>0.60134956900000003</v>
      </c>
      <c r="N780" s="7"/>
    </row>
    <row r="781" spans="1:14" x14ac:dyDescent="0.2">
      <c r="A781" s="1" t="s">
        <v>794</v>
      </c>
      <c r="B781" s="2">
        <v>5.2904697000000001E-2</v>
      </c>
      <c r="C781" s="2">
        <v>0.21947897499999999</v>
      </c>
      <c r="D781" s="2">
        <v>0.241373064</v>
      </c>
      <c r="E781" s="2">
        <v>0.70685162400000001</v>
      </c>
      <c r="F781" s="2">
        <v>0.60051901900000004</v>
      </c>
      <c r="G781" s="2">
        <v>0.61277990699999996</v>
      </c>
      <c r="H781" s="2">
        <v>2.742513003</v>
      </c>
      <c r="I781" s="2">
        <v>2.853486711</v>
      </c>
      <c r="J781" s="2">
        <v>2.7845687560000001</v>
      </c>
      <c r="K781" s="2">
        <v>1.5976474199999999</v>
      </c>
      <c r="L781" s="2">
        <v>1.4630602660000001</v>
      </c>
      <c r="M781" s="2">
        <v>1.795718567</v>
      </c>
      <c r="N781" s="7"/>
    </row>
    <row r="782" spans="1:14" x14ac:dyDescent="0.2">
      <c r="A782" s="1" t="s">
        <v>795</v>
      </c>
      <c r="B782" s="2">
        <v>0.233376738</v>
      </c>
      <c r="C782" s="2">
        <v>0.35806158999999999</v>
      </c>
      <c r="D782" s="2">
        <v>0.32762192299999998</v>
      </c>
      <c r="E782" s="2">
        <v>0.67126489899999997</v>
      </c>
      <c r="F782" s="2">
        <v>0.78263826700000005</v>
      </c>
      <c r="G782" s="2">
        <v>0.75928745099999995</v>
      </c>
      <c r="H782" s="2">
        <v>2.7554441399999998</v>
      </c>
      <c r="I782" s="2">
        <v>2.87067308</v>
      </c>
      <c r="J782" s="2">
        <v>2.7112275050000001</v>
      </c>
      <c r="K782" s="2">
        <v>1.619398149</v>
      </c>
      <c r="L782" s="2">
        <v>1.5679480059999999</v>
      </c>
      <c r="M782" s="2">
        <v>1.5181134709999999</v>
      </c>
      <c r="N782" s="7"/>
    </row>
    <row r="783" spans="1:14" x14ac:dyDescent="0.2">
      <c r="A783" s="1" t="s">
        <v>796</v>
      </c>
      <c r="B783" s="2">
        <v>0.233479994</v>
      </c>
      <c r="C783" s="2">
        <v>0.33908418499999998</v>
      </c>
      <c r="D783" s="2">
        <v>0.35084630300000003</v>
      </c>
      <c r="E783" s="2">
        <v>0.62553051599999998</v>
      </c>
      <c r="F783" s="2">
        <v>0.64854995999999998</v>
      </c>
      <c r="G783" s="2">
        <v>0.90845866799999997</v>
      </c>
      <c r="H783" s="2">
        <v>2.1854718750000002</v>
      </c>
      <c r="I783" s="2">
        <v>2.1243002249999998</v>
      </c>
      <c r="J783" s="2">
        <v>2.1466558739999999</v>
      </c>
      <c r="K783" s="2">
        <v>1.689753319</v>
      </c>
      <c r="L783" s="2">
        <v>1.614480701</v>
      </c>
      <c r="M783" s="2">
        <v>1.4200167109999999</v>
      </c>
      <c r="N783" s="7"/>
    </row>
    <row r="784" spans="1:14" x14ac:dyDescent="0.2">
      <c r="A784" s="1" t="s">
        <v>797</v>
      </c>
      <c r="B784" s="2">
        <v>0.18413795199999999</v>
      </c>
      <c r="C784" s="2">
        <v>0.216673963</v>
      </c>
      <c r="D784" s="2">
        <v>0.26022954799999998</v>
      </c>
      <c r="E784" s="2">
        <v>0.42102494200000001</v>
      </c>
      <c r="F784" s="2">
        <v>0.52377610399999996</v>
      </c>
      <c r="G784" s="2">
        <v>0.59870356199999997</v>
      </c>
      <c r="H784" s="2">
        <v>1.4414941509999999</v>
      </c>
      <c r="I784" s="2">
        <v>1.3830883460000001</v>
      </c>
      <c r="J784" s="2">
        <v>1.447612594</v>
      </c>
      <c r="K784" s="2">
        <v>1.082178544</v>
      </c>
      <c r="L784" s="2">
        <v>0.995779784</v>
      </c>
      <c r="M784" s="2">
        <v>0.91754934700000002</v>
      </c>
      <c r="N784" s="7"/>
    </row>
    <row r="785" spans="1:14" x14ac:dyDescent="0.2">
      <c r="A785" s="1" t="s">
        <v>798</v>
      </c>
      <c r="B785" s="2">
        <v>0.26996087200000002</v>
      </c>
      <c r="C785" s="2">
        <v>0.21327895399999999</v>
      </c>
      <c r="D785" s="2">
        <v>0.20225733000000001</v>
      </c>
      <c r="E785" s="2">
        <v>0.58050733399999999</v>
      </c>
      <c r="F785" s="2">
        <v>0.56649741600000003</v>
      </c>
      <c r="G785" s="2">
        <v>0.77842837200000004</v>
      </c>
      <c r="H785" s="2">
        <v>2.0700759899999999</v>
      </c>
      <c r="I785" s="2">
        <v>2.3611394369999998</v>
      </c>
      <c r="J785" s="2">
        <v>2.2849629920000001</v>
      </c>
      <c r="K785" s="2">
        <v>1.3952498739999999</v>
      </c>
      <c r="L785" s="2">
        <v>1.497290067</v>
      </c>
      <c r="M785" s="2">
        <v>1.192223024</v>
      </c>
      <c r="N785" s="7"/>
    </row>
    <row r="786" spans="1:14" x14ac:dyDescent="0.2">
      <c r="A786" s="1" t="s">
        <v>799</v>
      </c>
      <c r="B786" s="2">
        <v>0.56566608500000004</v>
      </c>
      <c r="C786" s="2">
        <v>0.57440966900000001</v>
      </c>
      <c r="D786" s="2">
        <v>0.35297353300000001</v>
      </c>
      <c r="E786" s="2">
        <v>1.081841689</v>
      </c>
      <c r="F786" s="2">
        <v>1.0171283090000001</v>
      </c>
      <c r="G786" s="2">
        <v>1.3101529940000001</v>
      </c>
      <c r="H786" s="2">
        <v>2.671401715</v>
      </c>
      <c r="I786" s="2">
        <v>2.6178039800000001</v>
      </c>
      <c r="J786" s="2">
        <v>2.7762304310000001</v>
      </c>
      <c r="K786" s="2">
        <v>2.0088359420000002</v>
      </c>
      <c r="L786" s="2">
        <v>2.2049616049999998</v>
      </c>
      <c r="M786" s="2">
        <v>1.892751267</v>
      </c>
      <c r="N786" s="7"/>
    </row>
    <row r="787" spans="1:14" x14ac:dyDescent="0.2">
      <c r="A787" s="1" t="s">
        <v>800</v>
      </c>
      <c r="B787" s="2">
        <v>0.15960238700000001</v>
      </c>
      <c r="C787" s="2">
        <v>0.57422222199999995</v>
      </c>
      <c r="D787" s="2">
        <v>0.31106442299999998</v>
      </c>
      <c r="E787" s="2">
        <v>0.75491106699999999</v>
      </c>
      <c r="F787" s="2">
        <v>0.97423781300000001</v>
      </c>
      <c r="G787" s="2">
        <v>0.80390853900000003</v>
      </c>
      <c r="H787" s="2">
        <v>2.1945173370000002</v>
      </c>
      <c r="I787" s="2">
        <v>2.3188513409999998</v>
      </c>
      <c r="J787" s="2">
        <v>2.0588782719999998</v>
      </c>
      <c r="K787" s="2">
        <v>1.51788539</v>
      </c>
      <c r="L787" s="2">
        <v>1.7444734239999999</v>
      </c>
      <c r="M787" s="2">
        <v>1.2936924999999999</v>
      </c>
      <c r="N787" s="7"/>
    </row>
    <row r="788" spans="1:14" x14ac:dyDescent="0.2">
      <c r="A788" s="1" t="s">
        <v>801</v>
      </c>
      <c r="B788" s="2">
        <v>0.42363947200000002</v>
      </c>
      <c r="C788" s="2">
        <v>0.67105570999999997</v>
      </c>
      <c r="D788" s="2">
        <v>0.40129527599999998</v>
      </c>
      <c r="E788" s="2">
        <v>0.592810002</v>
      </c>
      <c r="F788" s="2">
        <v>0.82242371199999997</v>
      </c>
      <c r="G788" s="2">
        <v>0.77184066399999995</v>
      </c>
      <c r="H788" s="2">
        <v>1.873778841</v>
      </c>
      <c r="I788" s="2">
        <v>1.9313435459999999</v>
      </c>
      <c r="J788" s="2">
        <v>2.0228745930000001</v>
      </c>
      <c r="K788" s="2">
        <v>1.4960680710000001</v>
      </c>
      <c r="L788" s="2">
        <v>1.46531207</v>
      </c>
      <c r="M788" s="2">
        <v>1.3641651969999999</v>
      </c>
      <c r="N788" s="7"/>
    </row>
    <row r="789" spans="1:14" x14ac:dyDescent="0.2">
      <c r="A789" s="1" t="s">
        <v>802</v>
      </c>
      <c r="B789" s="2">
        <v>0.14069737500000001</v>
      </c>
      <c r="C789" s="2">
        <v>0.37421270699999998</v>
      </c>
      <c r="D789" s="2">
        <v>0.27983519400000001</v>
      </c>
      <c r="E789" s="2">
        <v>0.39672186100000001</v>
      </c>
      <c r="F789" s="2">
        <v>0.58156752899999997</v>
      </c>
      <c r="G789" s="2">
        <v>0.51449852299999999</v>
      </c>
      <c r="H789" s="2">
        <v>1.2532844889999999</v>
      </c>
      <c r="I789" s="2">
        <v>1.443074014</v>
      </c>
      <c r="J789" s="2">
        <v>1.3562490570000001</v>
      </c>
      <c r="K789" s="2">
        <v>1.0504818170000001</v>
      </c>
      <c r="L789" s="2">
        <v>0.97612491499999998</v>
      </c>
      <c r="M789" s="2">
        <v>0.94444107300000002</v>
      </c>
      <c r="N789" s="7"/>
    </row>
    <row r="790" spans="1:14" x14ac:dyDescent="0.2">
      <c r="A790" s="1" t="s">
        <v>803</v>
      </c>
      <c r="B790" s="2">
        <v>0.267267531</v>
      </c>
      <c r="C790" s="2">
        <v>6.3180850999999996E-2</v>
      </c>
      <c r="D790" s="2">
        <v>6.5594837000000003E-2</v>
      </c>
      <c r="E790" s="2">
        <v>0.28133017300000002</v>
      </c>
      <c r="F790" s="2">
        <v>0.310051417</v>
      </c>
      <c r="G790" s="2">
        <v>0.31068948499999999</v>
      </c>
      <c r="H790" s="2">
        <v>1.360113618</v>
      </c>
      <c r="I790" s="2">
        <v>1.417351995</v>
      </c>
      <c r="J790" s="2">
        <v>1.3245236250000001</v>
      </c>
      <c r="K790" s="2">
        <v>0.87385458599999999</v>
      </c>
      <c r="L790" s="2">
        <v>0.98333704799999999</v>
      </c>
      <c r="M790" s="2">
        <v>0.69589463699999998</v>
      </c>
      <c r="N790" s="7"/>
    </row>
    <row r="791" spans="1:14" x14ac:dyDescent="0.2">
      <c r="A791" s="1" t="s">
        <v>804</v>
      </c>
      <c r="B791" s="2">
        <v>0.38380642199999998</v>
      </c>
      <c r="C791" s="2">
        <v>0.25282404800000002</v>
      </c>
      <c r="D791" s="2">
        <v>0.47517337100000001</v>
      </c>
      <c r="E791" s="2">
        <v>0.59235387900000003</v>
      </c>
      <c r="F791" s="2">
        <v>0.684612102</v>
      </c>
      <c r="G791" s="2">
        <v>0.63327594799999998</v>
      </c>
      <c r="H791" s="2">
        <v>2.0997215470000001</v>
      </c>
      <c r="I791" s="2">
        <v>2.1152509359999998</v>
      </c>
      <c r="J791" s="2">
        <v>2.205402587</v>
      </c>
      <c r="K791" s="2">
        <v>1.185782259</v>
      </c>
      <c r="L791" s="2">
        <v>1.2907649699999999</v>
      </c>
      <c r="M791" s="2">
        <v>1.243287188</v>
      </c>
      <c r="N791" s="7"/>
    </row>
    <row r="792" spans="1:14" x14ac:dyDescent="0.2">
      <c r="A792" s="1" t="s">
        <v>805</v>
      </c>
      <c r="B792" s="2">
        <v>0.49779094699999998</v>
      </c>
      <c r="C792" s="2">
        <v>0.39417738099999999</v>
      </c>
      <c r="D792" s="2">
        <v>0.44356124299999999</v>
      </c>
      <c r="E792" s="2">
        <v>0.60904825200000001</v>
      </c>
      <c r="F792" s="2">
        <v>0.74250216599999996</v>
      </c>
      <c r="G792" s="2">
        <v>0.76601112500000001</v>
      </c>
      <c r="H792" s="2">
        <v>2.4395537329999999</v>
      </c>
      <c r="I792" s="2">
        <v>2.5244256639999998</v>
      </c>
      <c r="J792" s="2">
        <v>2.3706800509999999</v>
      </c>
      <c r="K792" s="2">
        <v>1.3025952759999999</v>
      </c>
      <c r="L792" s="2">
        <v>1.3755745159999999</v>
      </c>
      <c r="M792" s="2">
        <v>1.438567486</v>
      </c>
      <c r="N792" s="7"/>
    </row>
    <row r="793" spans="1:14" x14ac:dyDescent="0.2">
      <c r="A793" s="1" t="s">
        <v>806</v>
      </c>
      <c r="B793" s="2">
        <v>0.23458277899999999</v>
      </c>
      <c r="C793" s="2">
        <v>0.16614780800000001</v>
      </c>
      <c r="D793" s="2">
        <v>0.17963052099999999</v>
      </c>
      <c r="E793" s="2">
        <v>0.34124338500000001</v>
      </c>
      <c r="F793" s="2">
        <v>0.42725755500000001</v>
      </c>
      <c r="G793" s="2">
        <v>0.369446463</v>
      </c>
      <c r="H793" s="2">
        <v>1.6326222829999999</v>
      </c>
      <c r="I793" s="2">
        <v>1.651937413</v>
      </c>
      <c r="J793" s="2">
        <v>1.6665181840000001</v>
      </c>
      <c r="K793" s="2">
        <v>0.87253873699999995</v>
      </c>
      <c r="L793" s="2">
        <v>0.89661442000000002</v>
      </c>
      <c r="M793" s="2">
        <v>0.89033999399999997</v>
      </c>
      <c r="N793" s="7"/>
    </row>
    <row r="794" spans="1:14" x14ac:dyDescent="0.2">
      <c r="A794" s="1" t="s">
        <v>807</v>
      </c>
      <c r="B794" s="2">
        <v>0</v>
      </c>
      <c r="C794" s="2">
        <v>0</v>
      </c>
      <c r="D794" s="2">
        <v>9.1577734999999993E-2</v>
      </c>
      <c r="E794" s="2">
        <v>0.210752141</v>
      </c>
      <c r="F794" s="2">
        <v>0.29299830900000001</v>
      </c>
      <c r="G794" s="2">
        <v>0.21162192599999999</v>
      </c>
      <c r="H794" s="2">
        <v>1.5084168840000001</v>
      </c>
      <c r="I794" s="2">
        <v>1.638155604</v>
      </c>
      <c r="J794" s="2">
        <v>1.627500484</v>
      </c>
      <c r="K794" s="2">
        <v>0.850033182</v>
      </c>
      <c r="L794" s="2">
        <v>0.95531798300000004</v>
      </c>
      <c r="M794" s="2">
        <v>0.88048025600000002</v>
      </c>
      <c r="N794" s="7"/>
    </row>
    <row r="795" spans="1:14" x14ac:dyDescent="0.2">
      <c r="A795" s="1" t="s">
        <v>808</v>
      </c>
      <c r="B795" s="2">
        <v>0.49620573899999998</v>
      </c>
      <c r="C795" s="2">
        <v>0.50114992000000003</v>
      </c>
      <c r="D795" s="2">
        <v>0.55493473999999998</v>
      </c>
      <c r="E795" s="2">
        <v>0.72791132999999997</v>
      </c>
      <c r="F795" s="2">
        <v>0.71220347699999997</v>
      </c>
      <c r="G795" s="2">
        <v>0.84387051999999996</v>
      </c>
      <c r="H795" s="2">
        <v>2.379156176</v>
      </c>
      <c r="I795" s="2">
        <v>2.547917258</v>
      </c>
      <c r="J795" s="2">
        <v>2.471824641</v>
      </c>
      <c r="K795" s="2">
        <v>1.625620568</v>
      </c>
      <c r="L795" s="2">
        <v>1.5573441290000001</v>
      </c>
      <c r="M795" s="2">
        <v>1.6462079860000001</v>
      </c>
      <c r="N795" s="7"/>
    </row>
    <row r="796" spans="1:14" x14ac:dyDescent="0.2">
      <c r="A796" s="1" t="s">
        <v>809</v>
      </c>
      <c r="B796" s="2">
        <v>0.15295831300000001</v>
      </c>
      <c r="C796" s="2">
        <v>0.13541078000000001</v>
      </c>
      <c r="D796" s="2">
        <v>0.20586447199999999</v>
      </c>
      <c r="E796" s="2">
        <v>1.1437520880000001</v>
      </c>
      <c r="F796" s="2">
        <v>0.98184165700000003</v>
      </c>
      <c r="G796" s="2">
        <v>1.2629110400000001</v>
      </c>
      <c r="H796" s="2">
        <v>5.8551334539999997</v>
      </c>
      <c r="I796" s="2">
        <v>5.8668122609999998</v>
      </c>
      <c r="J796" s="2">
        <v>5.8384963379999997</v>
      </c>
      <c r="K796" s="2">
        <v>3.4773942180000001</v>
      </c>
      <c r="L796" s="2">
        <v>3.712818526</v>
      </c>
      <c r="M796" s="2">
        <v>3.487965065</v>
      </c>
      <c r="N796" s="7"/>
    </row>
    <row r="797" spans="1:14" x14ac:dyDescent="0.2">
      <c r="A797" s="1" t="s">
        <v>810</v>
      </c>
      <c r="B797" s="2">
        <v>0.172804507</v>
      </c>
      <c r="C797" s="2">
        <v>0.15309883599999999</v>
      </c>
      <c r="D797" s="2">
        <v>0.15876470600000001</v>
      </c>
      <c r="E797" s="2">
        <v>0.35525084499999998</v>
      </c>
      <c r="F797" s="2">
        <v>0.28670164300000001</v>
      </c>
      <c r="G797" s="2">
        <v>0.40109600699999998</v>
      </c>
      <c r="H797" s="2">
        <v>1.5151559960000001</v>
      </c>
      <c r="I797" s="2">
        <v>1.724083609</v>
      </c>
      <c r="J797" s="2">
        <v>1.5745518590000001</v>
      </c>
      <c r="K797" s="2">
        <v>0.86542853500000005</v>
      </c>
      <c r="L797" s="2">
        <v>1.0298201979999999</v>
      </c>
      <c r="M797" s="2">
        <v>0.851068147</v>
      </c>
      <c r="N797" s="7"/>
    </row>
    <row r="798" spans="1:14" x14ac:dyDescent="0.2">
      <c r="A798" s="1" t="s">
        <v>811</v>
      </c>
      <c r="B798" s="2">
        <v>9.1823494000000005E-2</v>
      </c>
      <c r="C798" s="2">
        <v>5.4564849999999998E-2</v>
      </c>
      <c r="D798" s="2">
        <v>2.8606131999999999E-2</v>
      </c>
      <c r="E798" s="2">
        <v>0.18128799100000001</v>
      </c>
      <c r="F798" s="2">
        <v>0.181653327</v>
      </c>
      <c r="G798" s="2">
        <v>0.283628873</v>
      </c>
      <c r="H798" s="2">
        <v>1.141930194</v>
      </c>
      <c r="I798" s="2">
        <v>1.286140858</v>
      </c>
      <c r="J798" s="2">
        <v>1.128266099</v>
      </c>
      <c r="K798" s="2">
        <v>0.611844316</v>
      </c>
      <c r="L798" s="2">
        <v>0.62107071000000003</v>
      </c>
      <c r="M798" s="2">
        <v>0.59834487700000005</v>
      </c>
      <c r="N798" s="7"/>
    </row>
    <row r="799" spans="1:14" x14ac:dyDescent="0.2">
      <c r="A799" s="1" t="s">
        <v>812</v>
      </c>
      <c r="B799" s="2">
        <v>0.228031072</v>
      </c>
      <c r="C799" s="2">
        <v>0.154443944</v>
      </c>
      <c r="D799" s="2">
        <v>0.13466851299999999</v>
      </c>
      <c r="E799" s="2">
        <v>0.26457480799999999</v>
      </c>
      <c r="F799" s="2">
        <v>0.16482256300000001</v>
      </c>
      <c r="G799" s="2">
        <v>0.21628730400000001</v>
      </c>
      <c r="H799" s="2">
        <v>2.2425897159999999</v>
      </c>
      <c r="I799" s="2">
        <v>1.9807051309999999</v>
      </c>
      <c r="J799" s="2">
        <v>2.2242287209999998</v>
      </c>
      <c r="K799" s="2">
        <v>1.229972689</v>
      </c>
      <c r="L799" s="2">
        <v>1.1528143310000001</v>
      </c>
      <c r="M799" s="2">
        <v>1.0577697450000001</v>
      </c>
      <c r="N799" s="7"/>
    </row>
    <row r="800" spans="1:14" x14ac:dyDescent="0.2">
      <c r="A800" s="1" t="s">
        <v>813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2.0034035540000001</v>
      </c>
      <c r="I800" s="2">
        <v>1.754161393</v>
      </c>
      <c r="J800" s="2">
        <v>2.0249940350000002</v>
      </c>
      <c r="K800" s="2">
        <v>0.84279435300000005</v>
      </c>
      <c r="L800" s="2">
        <v>0.77398963300000001</v>
      </c>
      <c r="M800" s="2">
        <v>0.83399947900000004</v>
      </c>
      <c r="N800" s="7"/>
    </row>
    <row r="801" spans="1:14" x14ac:dyDescent="0.2">
      <c r="A801" s="1" t="s">
        <v>814</v>
      </c>
      <c r="B801" s="2">
        <v>3.7536787000000002E-2</v>
      </c>
      <c r="C801" s="2">
        <v>2.213538E-2</v>
      </c>
      <c r="D801" s="2">
        <v>1.1542627999999999E-2</v>
      </c>
      <c r="E801" s="2">
        <v>2.3646409E-2</v>
      </c>
      <c r="F801" s="2">
        <v>5.8527585999999999E-2</v>
      </c>
      <c r="G801" s="2">
        <v>4.7116276999999998E-2</v>
      </c>
      <c r="H801" s="2">
        <v>0.79860525999999998</v>
      </c>
      <c r="I801" s="2">
        <v>0.69732856399999998</v>
      </c>
      <c r="J801" s="2">
        <v>0.65825139300000002</v>
      </c>
      <c r="K801" s="2">
        <v>0.30401520199999998</v>
      </c>
      <c r="L801" s="2">
        <v>0.31414423899999999</v>
      </c>
      <c r="M801" s="2">
        <v>0.28927329800000001</v>
      </c>
      <c r="N801" s="7"/>
    </row>
    <row r="802" spans="1:14" x14ac:dyDescent="0.2">
      <c r="A802" s="1" t="s">
        <v>815</v>
      </c>
      <c r="B802" s="2">
        <v>0.10420868699999999</v>
      </c>
      <c r="C802" s="2">
        <v>2.3575721000000001E-2</v>
      </c>
      <c r="D802" s="2">
        <v>4.8569935000000002E-2</v>
      </c>
      <c r="E802" s="2">
        <v>9.8201893999999998E-2</v>
      </c>
      <c r="F802" s="2">
        <v>9.8405490999999998E-2</v>
      </c>
      <c r="G802" s="2">
        <v>7.4592127999999994E-2</v>
      </c>
      <c r="H802" s="2">
        <v>1.2014286519999999</v>
      </c>
      <c r="I802" s="2">
        <v>0.96058755200000001</v>
      </c>
      <c r="J802" s="2">
        <v>1.04308176</v>
      </c>
      <c r="K802" s="2">
        <v>0.55353293599999998</v>
      </c>
      <c r="L802" s="2">
        <v>0.60261541500000004</v>
      </c>
      <c r="M802" s="2">
        <v>0.54228851</v>
      </c>
      <c r="N802" s="7"/>
    </row>
    <row r="803" spans="1:14" x14ac:dyDescent="0.2">
      <c r="A803" s="1" t="s">
        <v>816</v>
      </c>
      <c r="B803" s="2">
        <v>3.7172645999999997E-2</v>
      </c>
      <c r="C803" s="2">
        <v>4.8858719000000002E-2</v>
      </c>
      <c r="D803" s="2">
        <v>6.7257870999999997E-2</v>
      </c>
      <c r="E803" s="2">
        <v>4.3597660000000003E-2</v>
      </c>
      <c r="F803" s="2">
        <v>6.9282331000000003E-2</v>
      </c>
      <c r="G803" s="2">
        <v>0.14375613600000001</v>
      </c>
      <c r="H803" s="2">
        <v>0.68830157999999997</v>
      </c>
      <c r="I803" s="2">
        <v>0.72343370799999995</v>
      </c>
      <c r="J803" s="2">
        <v>0.74324849000000004</v>
      </c>
      <c r="K803" s="2">
        <v>0.325242743</v>
      </c>
      <c r="L803" s="2">
        <v>0.36892618199999999</v>
      </c>
      <c r="M803" s="2">
        <v>0.34582533799999998</v>
      </c>
      <c r="N803" s="7"/>
    </row>
    <row r="804" spans="1:14" x14ac:dyDescent="0.2">
      <c r="A804" s="1" t="s">
        <v>817</v>
      </c>
      <c r="B804" s="2">
        <v>3.5710211999999998E-2</v>
      </c>
      <c r="C804" s="2">
        <v>3.1465081999999998E-2</v>
      </c>
      <c r="D804" s="2">
        <v>0</v>
      </c>
      <c r="E804" s="2">
        <v>6.6446201999999996E-2</v>
      </c>
      <c r="F804" s="2">
        <v>0</v>
      </c>
      <c r="G804" s="2">
        <v>0.19160017700000001</v>
      </c>
      <c r="H804" s="2">
        <v>1.816423696</v>
      </c>
      <c r="I804" s="2">
        <v>1.8076404269999999</v>
      </c>
      <c r="J804" s="2">
        <v>1.6457750179999999</v>
      </c>
      <c r="K804" s="2">
        <v>0.91447445699999996</v>
      </c>
      <c r="L804" s="2">
        <v>0.83462872600000004</v>
      </c>
      <c r="M804" s="2">
        <v>1.0288198150000001</v>
      </c>
      <c r="N804" s="7"/>
    </row>
    <row r="805" spans="1:14" x14ac:dyDescent="0.2">
      <c r="A805" s="1" t="s">
        <v>818</v>
      </c>
      <c r="B805" s="2">
        <v>0</v>
      </c>
      <c r="C805" s="2">
        <v>0</v>
      </c>
      <c r="D805" s="2">
        <v>8.1157773000000002E-2</v>
      </c>
      <c r="E805" s="2">
        <v>0.12338067699999999</v>
      </c>
      <c r="F805" s="2">
        <v>4.2399617000000001E-2</v>
      </c>
      <c r="G805" s="2">
        <v>0.30934873099999999</v>
      </c>
      <c r="H805" s="2">
        <v>3.618791259</v>
      </c>
      <c r="I805" s="2">
        <v>3.6453142359999999</v>
      </c>
      <c r="J805" s="2">
        <v>3.485632297</v>
      </c>
      <c r="K805" s="2">
        <v>1.5263769330000001</v>
      </c>
      <c r="L805" s="2">
        <v>1.8706603989999999</v>
      </c>
      <c r="M805" s="2">
        <v>2.0991300580000001</v>
      </c>
      <c r="N805" s="7"/>
    </row>
    <row r="806" spans="1:14" x14ac:dyDescent="0.2">
      <c r="A806" s="1" t="s">
        <v>819</v>
      </c>
      <c r="B806" s="2">
        <v>0.102357792</v>
      </c>
      <c r="C806" s="2">
        <v>5.7181856000000003E-2</v>
      </c>
      <c r="D806" s="2">
        <v>7.0957918999999994E-2</v>
      </c>
      <c r="E806" s="2">
        <v>9.6454158999999998E-2</v>
      </c>
      <c r="F806" s="2">
        <v>0.13129294399999999</v>
      </c>
      <c r="G806" s="2">
        <v>7.3253975999999998E-2</v>
      </c>
      <c r="H806" s="2">
        <v>0.76694979600000002</v>
      </c>
      <c r="I806" s="2">
        <v>0.70209828600000002</v>
      </c>
      <c r="J806" s="2">
        <v>0.80752963899999997</v>
      </c>
      <c r="K806" s="2">
        <v>0.40546475100000001</v>
      </c>
      <c r="L806" s="2">
        <v>0.345828792</v>
      </c>
      <c r="M806" s="2">
        <v>0.40432878900000002</v>
      </c>
      <c r="N806" s="7"/>
    </row>
    <row r="807" spans="1:14" x14ac:dyDescent="0.2">
      <c r="A807" s="1" t="s">
        <v>820</v>
      </c>
      <c r="B807" s="2">
        <v>0.34240174299999998</v>
      </c>
      <c r="C807" s="2">
        <v>0.140735466</v>
      </c>
      <c r="D807" s="2">
        <v>0.24001129500000001</v>
      </c>
      <c r="E807" s="2">
        <v>0.36148755799999999</v>
      </c>
      <c r="F807" s="2">
        <v>0.38660289199999998</v>
      </c>
      <c r="G807" s="2">
        <v>0.26063908000000002</v>
      </c>
      <c r="H807" s="2">
        <v>2.3251574009999998</v>
      </c>
      <c r="I807" s="2">
        <v>2.330728342</v>
      </c>
      <c r="J807" s="2">
        <v>2.3541705340000001</v>
      </c>
      <c r="K807" s="2">
        <v>1.1133284670000001</v>
      </c>
      <c r="L807" s="2">
        <v>1.050580589</v>
      </c>
      <c r="M807" s="2">
        <v>1.2680505200000001</v>
      </c>
      <c r="N807" s="7"/>
    </row>
    <row r="808" spans="1:14" x14ac:dyDescent="0.2">
      <c r="A808" s="1" t="s">
        <v>821</v>
      </c>
      <c r="B808" s="2">
        <v>7.9997200000000001E-3</v>
      </c>
      <c r="C808" s="2">
        <v>1.4047156999999999E-2</v>
      </c>
      <c r="D808" s="2">
        <v>2.1835105E-2</v>
      </c>
      <c r="E808" s="2">
        <v>5.1862011E-2</v>
      </c>
      <c r="F808" s="2">
        <v>6.6482693999999995E-2</v>
      </c>
      <c r="G808" s="2">
        <v>7.3848347999999994E-2</v>
      </c>
      <c r="H808" s="2">
        <v>1.2389982209999999</v>
      </c>
      <c r="I808" s="2">
        <v>1.3596171690000001</v>
      </c>
      <c r="J808" s="2">
        <v>1.3951945969999999</v>
      </c>
      <c r="K808" s="2">
        <v>0.487730153</v>
      </c>
      <c r="L808" s="2">
        <v>0.41974897900000002</v>
      </c>
      <c r="M808" s="2">
        <v>0.45028360699999997</v>
      </c>
      <c r="N808" s="7"/>
    </row>
    <row r="809" spans="1:14" x14ac:dyDescent="0.2">
      <c r="A809" s="1" t="s">
        <v>822</v>
      </c>
      <c r="B809" s="2">
        <v>7.3626926999999995E-2</v>
      </c>
      <c r="C809" s="2">
        <v>7.5524929000000005E-2</v>
      </c>
      <c r="D809" s="2">
        <v>8.9257729999999993E-2</v>
      </c>
      <c r="E809" s="2">
        <v>0.12468283500000001</v>
      </c>
      <c r="F809" s="2">
        <v>0.124938998</v>
      </c>
      <c r="G809" s="2">
        <v>0.12521274399999999</v>
      </c>
      <c r="H809" s="2">
        <v>3.2262060739999998</v>
      </c>
      <c r="I809" s="2">
        <v>3.4876925710000002</v>
      </c>
      <c r="J809" s="2">
        <v>3.2408104550000001</v>
      </c>
      <c r="K809" s="2">
        <v>1.328000829</v>
      </c>
      <c r="L809" s="2">
        <v>1.231635928</v>
      </c>
      <c r="M809" s="2">
        <v>1.3106488279999999</v>
      </c>
      <c r="N809" s="7"/>
    </row>
    <row r="810" spans="1:14" x14ac:dyDescent="0.2">
      <c r="A810" s="1" t="s">
        <v>823</v>
      </c>
      <c r="B810" s="2">
        <v>2.751197E-2</v>
      </c>
      <c r="C810" s="2">
        <v>1.2167506E-2</v>
      </c>
      <c r="D810" s="2">
        <v>4.9912601000000001E-2</v>
      </c>
      <c r="E810" s="2">
        <v>3.8657189000000002E-2</v>
      </c>
      <c r="F810" s="2">
        <v>8.8824144999999993E-2</v>
      </c>
      <c r="G810" s="2">
        <v>5.1539791000000001E-2</v>
      </c>
      <c r="H810" s="2">
        <v>1.517207765</v>
      </c>
      <c r="I810" s="2">
        <v>1.616833712</v>
      </c>
      <c r="J810" s="2">
        <v>1.4709215179999999</v>
      </c>
      <c r="K810" s="2">
        <v>0.69756153700000001</v>
      </c>
      <c r="L810" s="2">
        <v>0.56702295599999997</v>
      </c>
      <c r="M810" s="2">
        <v>0.58867295399999997</v>
      </c>
      <c r="N810" s="7"/>
    </row>
    <row r="811" spans="1:14" x14ac:dyDescent="0.2">
      <c r="A811" s="1" t="s">
        <v>824</v>
      </c>
      <c r="B811" s="2">
        <v>0.27864771199999999</v>
      </c>
      <c r="C811" s="2">
        <v>0.35747192500000002</v>
      </c>
      <c r="D811" s="2">
        <v>0.13407554199999999</v>
      </c>
      <c r="E811" s="2">
        <v>0.45134606799999999</v>
      </c>
      <c r="F811" s="2">
        <v>0.379815395</v>
      </c>
      <c r="G811" s="2">
        <v>0.34292312200000002</v>
      </c>
      <c r="H811" s="2">
        <v>3.5920964849999999</v>
      </c>
      <c r="I811" s="2">
        <v>3.5285767149999998</v>
      </c>
      <c r="J811" s="2">
        <v>3.549269148</v>
      </c>
      <c r="K811" s="2">
        <v>1.91946025</v>
      </c>
      <c r="L811" s="2">
        <v>1.769894458</v>
      </c>
      <c r="M811" s="2">
        <v>1.5940019519999999</v>
      </c>
      <c r="N811" s="7"/>
    </row>
    <row r="812" spans="1:14" x14ac:dyDescent="0.2">
      <c r="A812" s="1" t="s">
        <v>825</v>
      </c>
      <c r="B812" s="2">
        <v>1.1379566000000001E-2</v>
      </c>
      <c r="C812" s="2">
        <v>1.9964396999999998E-2</v>
      </c>
      <c r="D812" s="2">
        <v>0</v>
      </c>
      <c r="E812" s="2">
        <v>5.2741002000000002E-2</v>
      </c>
      <c r="F812" s="2">
        <v>0.103836178</v>
      </c>
      <c r="G812" s="2">
        <v>0</v>
      </c>
      <c r="H812" s="2">
        <v>3.05480353</v>
      </c>
      <c r="I812" s="2">
        <v>3.2842031970000001</v>
      </c>
      <c r="J812" s="2">
        <v>3.1422899389999999</v>
      </c>
      <c r="K812" s="2">
        <v>0.85177509399999995</v>
      </c>
      <c r="L812" s="2">
        <v>0.98774541699999996</v>
      </c>
      <c r="M812" s="2">
        <v>0.93714370999999996</v>
      </c>
      <c r="N812" s="7"/>
    </row>
    <row r="813" spans="1:14" x14ac:dyDescent="0.2">
      <c r="A813" s="1" t="s">
        <v>826</v>
      </c>
      <c r="B813" s="2">
        <v>0</v>
      </c>
      <c r="C813" s="2">
        <v>0</v>
      </c>
      <c r="D813" s="2">
        <v>0</v>
      </c>
      <c r="E813" s="2">
        <v>1.9044272000000001E-2</v>
      </c>
      <c r="F813" s="2">
        <v>0</v>
      </c>
      <c r="G813" s="2">
        <v>0</v>
      </c>
      <c r="H813" s="2">
        <v>0.96805280400000004</v>
      </c>
      <c r="I813" s="2">
        <v>0.89274070900000002</v>
      </c>
      <c r="J813" s="2">
        <v>0.885505816</v>
      </c>
      <c r="K813" s="2">
        <v>0.52414901300000005</v>
      </c>
      <c r="L813" s="2">
        <v>0.38171143699999999</v>
      </c>
      <c r="M813" s="2">
        <v>0.440479805</v>
      </c>
      <c r="N813" s="7"/>
    </row>
    <row r="814" spans="1:14" x14ac:dyDescent="0.2">
      <c r="A814" s="1" t="s">
        <v>827</v>
      </c>
      <c r="B814" s="2">
        <v>3.8943973999999999E-2</v>
      </c>
      <c r="C814" s="2">
        <v>1.7261535000000001E-2</v>
      </c>
      <c r="D814" s="2">
        <v>7.042822E-2</v>
      </c>
      <c r="E814" s="2">
        <v>0.124401491</v>
      </c>
      <c r="F814" s="2">
        <v>0.158380822</v>
      </c>
      <c r="G814" s="2">
        <v>7.2707566000000001E-2</v>
      </c>
      <c r="H814" s="2">
        <v>1.469077094</v>
      </c>
      <c r="I814" s="2">
        <v>1.4014041269999999</v>
      </c>
      <c r="J814" s="2">
        <v>1.2571258679999999</v>
      </c>
      <c r="K814" s="2">
        <v>0.91351428199999996</v>
      </c>
      <c r="L814" s="2">
        <v>0.665840553</v>
      </c>
      <c r="M814" s="2">
        <v>0.73698579399999997</v>
      </c>
      <c r="N814" s="7"/>
    </row>
    <row r="815" spans="1:14" x14ac:dyDescent="0.2">
      <c r="A815" s="1" t="s">
        <v>828</v>
      </c>
      <c r="B815" s="2">
        <v>6.1309134000000001E-2</v>
      </c>
      <c r="C815" s="2">
        <v>1.3710571E-2</v>
      </c>
      <c r="D815" s="2">
        <v>1.4243784000000001E-2</v>
      </c>
      <c r="E815" s="2">
        <v>0.11323032099999999</v>
      </c>
      <c r="F815" s="2">
        <v>7.1953585E-2</v>
      </c>
      <c r="G815" s="2">
        <v>0.15414681899999999</v>
      </c>
      <c r="H815" s="2">
        <v>2.33051926</v>
      </c>
      <c r="I815" s="2">
        <v>2.2288209490000002</v>
      </c>
      <c r="J815" s="2">
        <v>2.325858078</v>
      </c>
      <c r="K815" s="2">
        <v>1.171482967</v>
      </c>
      <c r="L815" s="2">
        <v>0.91973164699999999</v>
      </c>
      <c r="M815" s="2">
        <v>0.94893950800000004</v>
      </c>
      <c r="N815" s="7"/>
    </row>
    <row r="816" spans="1:14" x14ac:dyDescent="0.2">
      <c r="A816" s="1" t="s">
        <v>829</v>
      </c>
      <c r="B816" s="2">
        <v>2.4225089000000002E-2</v>
      </c>
      <c r="C816" s="2">
        <v>5.2757801999999999E-2</v>
      </c>
      <c r="D816" s="2">
        <v>2.2162659000000001E-2</v>
      </c>
      <c r="E816" s="2">
        <v>6.7323492999999998E-2</v>
      </c>
      <c r="F816" s="2">
        <v>5.6437283999999997E-2</v>
      </c>
      <c r="G816" s="2">
        <v>0.15310535</v>
      </c>
      <c r="H816" s="2">
        <v>1.8243449709999999</v>
      </c>
      <c r="I816" s="2">
        <v>1.703296084</v>
      </c>
      <c r="J816" s="2">
        <v>1.874080899</v>
      </c>
      <c r="K816" s="2">
        <v>1.050908</v>
      </c>
      <c r="L816" s="2">
        <v>0.78103812299999997</v>
      </c>
      <c r="M816" s="2">
        <v>0.78091776300000004</v>
      </c>
      <c r="N816" s="7"/>
    </row>
    <row r="817" spans="1:14" x14ac:dyDescent="0.2">
      <c r="A817" s="1" t="s">
        <v>830</v>
      </c>
      <c r="B817" s="2">
        <v>2.3931568E-2</v>
      </c>
      <c r="C817" s="2">
        <v>1.0576702E-2</v>
      </c>
      <c r="D817" s="2">
        <v>1.0988500999999999E-2</v>
      </c>
      <c r="E817" s="2">
        <v>9.8663604000000002E-2</v>
      </c>
      <c r="F817" s="2">
        <v>1.1325935000000001E-2</v>
      </c>
      <c r="G817" s="2">
        <v>7.7648067000000001E-2</v>
      </c>
      <c r="H817" s="2">
        <v>1.314628653</v>
      </c>
      <c r="I817" s="2">
        <v>1.2911221909999999</v>
      </c>
      <c r="J817" s="2">
        <v>1.398891135</v>
      </c>
      <c r="K817" s="2">
        <v>0.72089771400000002</v>
      </c>
      <c r="L817" s="2">
        <v>0.62785358800000002</v>
      </c>
      <c r="M817" s="2">
        <v>0.58315673899999998</v>
      </c>
      <c r="N817" s="7"/>
    </row>
    <row r="818" spans="1:14" x14ac:dyDescent="0.2">
      <c r="A818" s="1" t="s">
        <v>831</v>
      </c>
      <c r="B818" s="2">
        <v>0.22088260300000001</v>
      </c>
      <c r="C818" s="2">
        <v>0.27255802200000001</v>
      </c>
      <c r="D818" s="2">
        <v>0.40502560700000001</v>
      </c>
      <c r="E818" s="2">
        <v>0.508218846</v>
      </c>
      <c r="F818" s="2">
        <v>0.15233676500000001</v>
      </c>
      <c r="G818" s="2">
        <v>0.36761650400000001</v>
      </c>
      <c r="H818" s="2">
        <v>2.4187315319999998</v>
      </c>
      <c r="I818" s="2">
        <v>2.4218408600000001</v>
      </c>
      <c r="J818" s="2">
        <v>2.2979443399999999</v>
      </c>
      <c r="K818" s="2">
        <v>1.695538196</v>
      </c>
      <c r="L818" s="2">
        <v>1.380890961</v>
      </c>
      <c r="M818" s="2">
        <v>1.4134282149999999</v>
      </c>
      <c r="N818" s="7"/>
    </row>
    <row r="819" spans="1:14" x14ac:dyDescent="0.2">
      <c r="A819" s="1" t="s">
        <v>832</v>
      </c>
      <c r="B819" s="2">
        <v>0.15256412499999999</v>
      </c>
      <c r="C819" s="2">
        <v>0.16061810600000001</v>
      </c>
      <c r="D819" s="2">
        <v>0.11313911</v>
      </c>
      <c r="E819" s="2">
        <v>8.8054101999999995E-2</v>
      </c>
      <c r="F819" s="2">
        <v>3.0016080000000001E-2</v>
      </c>
      <c r="G819" s="2">
        <v>5.9553521999999998E-2</v>
      </c>
      <c r="H819" s="2">
        <v>2.656032073</v>
      </c>
      <c r="I819" s="2">
        <v>2.7784028670000001</v>
      </c>
      <c r="J819" s="2">
        <v>2.6415328580000002</v>
      </c>
      <c r="K819" s="2">
        <v>1.6822914120000001</v>
      </c>
      <c r="L819" s="2">
        <v>1.522501723</v>
      </c>
      <c r="M819" s="2">
        <v>1.491548079</v>
      </c>
      <c r="N819" s="7"/>
    </row>
    <row r="820" spans="1:14" x14ac:dyDescent="0.2">
      <c r="A820" s="1" t="s">
        <v>833</v>
      </c>
      <c r="B820" s="2">
        <v>0</v>
      </c>
      <c r="C820" s="2">
        <v>0</v>
      </c>
      <c r="D820" s="2">
        <v>6.4042229999999997E-3</v>
      </c>
      <c r="E820" s="2">
        <v>1.3144281000000001E-2</v>
      </c>
      <c r="F820" s="2">
        <v>2.6225508000000002E-2</v>
      </c>
      <c r="G820" s="2">
        <v>3.2782042999999997E-2</v>
      </c>
      <c r="H820" s="2">
        <v>0.62330606300000002</v>
      </c>
      <c r="I820" s="2">
        <v>0.66910013899999998</v>
      </c>
      <c r="J820" s="2">
        <v>0.63343748499999997</v>
      </c>
      <c r="K820" s="2">
        <v>0.380447745</v>
      </c>
      <c r="L820" s="2">
        <v>0.29907446900000001</v>
      </c>
      <c r="M820" s="2">
        <v>0.307021198</v>
      </c>
      <c r="N820" s="7"/>
    </row>
    <row r="821" spans="1:14" x14ac:dyDescent="0.2">
      <c r="A821" s="1" t="s">
        <v>834</v>
      </c>
      <c r="B821" s="2">
        <v>7.1296876999999995E-2</v>
      </c>
      <c r="C821" s="2">
        <v>2.1277139E-2</v>
      </c>
      <c r="D821" s="2">
        <v>2.2102375E-2</v>
      </c>
      <c r="E821" s="2">
        <v>0.131299997</v>
      </c>
      <c r="F821" s="2">
        <v>0.15237639</v>
      </c>
      <c r="G821" s="2">
        <v>0.11070063099999999</v>
      </c>
      <c r="H821" s="2">
        <v>2.7376115319999998</v>
      </c>
      <c r="I821" s="2">
        <v>2.7058287590000001</v>
      </c>
      <c r="J821" s="2">
        <v>2.6462744819999999</v>
      </c>
      <c r="K821" s="2">
        <v>1.5882797179999999</v>
      </c>
      <c r="L821" s="2">
        <v>1.3944387229999999</v>
      </c>
      <c r="M821" s="2">
        <v>1.395404466</v>
      </c>
      <c r="N821" s="7"/>
    </row>
    <row r="822" spans="1:14" x14ac:dyDescent="0.2">
      <c r="A822" s="1" t="s">
        <v>835</v>
      </c>
      <c r="B822" s="2">
        <v>0.33894013499999998</v>
      </c>
      <c r="C822" s="2">
        <v>0.30217370100000002</v>
      </c>
      <c r="D822" s="2">
        <v>5.7070617999999997E-2</v>
      </c>
      <c r="E822" s="2">
        <v>0.221598185</v>
      </c>
      <c r="F822" s="2">
        <v>0.345247109</v>
      </c>
      <c r="G822" s="2">
        <v>0.24805677500000001</v>
      </c>
      <c r="H822" s="2">
        <v>1.580713008</v>
      </c>
      <c r="I822" s="2">
        <v>1.601627227</v>
      </c>
      <c r="J822" s="2">
        <v>1.6042451289999999</v>
      </c>
      <c r="K822" s="2">
        <v>1.0588792170000001</v>
      </c>
      <c r="L822" s="2">
        <v>1.003761683</v>
      </c>
      <c r="M822" s="2">
        <v>1.0534314950000001</v>
      </c>
      <c r="N822" s="7"/>
    </row>
    <row r="823" spans="1:14" x14ac:dyDescent="0.2">
      <c r="A823" s="1" t="s">
        <v>836</v>
      </c>
      <c r="B823" s="2">
        <v>6.6550803000000006E-2</v>
      </c>
      <c r="C823" s="2">
        <v>0</v>
      </c>
      <c r="D823" s="2">
        <v>0</v>
      </c>
      <c r="E823" s="2">
        <v>0</v>
      </c>
      <c r="F823" s="2">
        <v>0.122978401</v>
      </c>
      <c r="G823" s="2">
        <v>0.12324803300000001</v>
      </c>
      <c r="H823" s="2">
        <v>1.8400799999999999</v>
      </c>
      <c r="I823" s="2">
        <v>1.733598585</v>
      </c>
      <c r="J823" s="2">
        <v>1.6966025739999999</v>
      </c>
      <c r="K823" s="2">
        <v>1.1236951610000001</v>
      </c>
      <c r="L823" s="2">
        <v>1.23220452</v>
      </c>
      <c r="M823" s="2">
        <v>1.214581363</v>
      </c>
      <c r="N823" s="7"/>
    </row>
    <row r="824" spans="1:14" x14ac:dyDescent="0.2">
      <c r="A824" s="1" t="s">
        <v>837</v>
      </c>
      <c r="B824" s="2">
        <v>4.3113578E-2</v>
      </c>
      <c r="C824" s="2">
        <v>4.3347654999999999E-2</v>
      </c>
      <c r="D824" s="2">
        <v>4.5015646999999999E-2</v>
      </c>
      <c r="E824" s="2">
        <v>4.6283656999999999E-2</v>
      </c>
      <c r="F824" s="2">
        <v>4.0664569999999997E-2</v>
      </c>
      <c r="G824" s="2">
        <v>7.4796652000000005E-2</v>
      </c>
      <c r="H824" s="2">
        <v>0.68958146799999998</v>
      </c>
      <c r="I824" s="2">
        <v>0.66510117599999996</v>
      </c>
      <c r="J824" s="2">
        <v>0.57268293599999998</v>
      </c>
      <c r="K824" s="2">
        <v>0.36442226900000002</v>
      </c>
      <c r="L824" s="2">
        <v>0.36335123699999999</v>
      </c>
      <c r="M824" s="2">
        <v>0.322264738</v>
      </c>
      <c r="N824" s="7"/>
    </row>
    <row r="825" spans="1:14" x14ac:dyDescent="0.2">
      <c r="A825" s="1" t="s">
        <v>838</v>
      </c>
      <c r="B825" s="2">
        <v>0.15075825900000001</v>
      </c>
      <c r="C825" s="2">
        <v>0.32234755100000001</v>
      </c>
      <c r="D825" s="2">
        <v>0.13842474399999999</v>
      </c>
      <c r="E825" s="2">
        <v>0.18664419800000001</v>
      </c>
      <c r="F825" s="2">
        <v>0.34274640699999998</v>
      </c>
      <c r="G825" s="2">
        <v>0.24132531099999999</v>
      </c>
      <c r="H825" s="2">
        <v>1.1286740230000001</v>
      </c>
      <c r="I825" s="2">
        <v>1.1260584179999999</v>
      </c>
      <c r="J825" s="2">
        <v>1.2346805110000001</v>
      </c>
      <c r="K825" s="2">
        <v>0.52876170899999997</v>
      </c>
      <c r="L825" s="2">
        <v>0.60073989000000005</v>
      </c>
      <c r="M825" s="2">
        <v>0.62922716599999995</v>
      </c>
      <c r="N825" s="7"/>
    </row>
    <row r="826" spans="1:14" x14ac:dyDescent="0.2">
      <c r="A826" s="1" t="s">
        <v>839</v>
      </c>
      <c r="B826" s="2">
        <v>0.34932343799999999</v>
      </c>
      <c r="C826" s="2">
        <v>0.37037634400000002</v>
      </c>
      <c r="D826" s="2">
        <v>0.65304028199999997</v>
      </c>
      <c r="E826" s="2">
        <v>0.56408761500000004</v>
      </c>
      <c r="F826" s="2">
        <v>0.70222328899999997</v>
      </c>
      <c r="G826" s="2">
        <v>0.511087662</v>
      </c>
      <c r="H826" s="2">
        <v>1.8537752620000001</v>
      </c>
      <c r="I826" s="2">
        <v>1.875552393</v>
      </c>
      <c r="J826" s="2">
        <v>1.9639435089999999</v>
      </c>
      <c r="K826" s="2">
        <v>1.0319941159999999</v>
      </c>
      <c r="L826" s="2">
        <v>1.059073478</v>
      </c>
      <c r="M826" s="2">
        <v>1.161036132</v>
      </c>
      <c r="N826" s="7"/>
    </row>
    <row r="827" spans="1:14" x14ac:dyDescent="0.2">
      <c r="A827" s="1" t="s">
        <v>840</v>
      </c>
      <c r="B827" s="2">
        <v>5.6853165999999997E-2</v>
      </c>
      <c r="C827" s="2">
        <v>6.6470737000000002E-2</v>
      </c>
      <c r="D827" s="2">
        <v>6.9007442000000002E-2</v>
      </c>
      <c r="E827" s="2">
        <v>0.121936985</v>
      </c>
      <c r="F827" s="2">
        <v>0.17154369799999999</v>
      </c>
      <c r="G827" s="2">
        <v>3.6060672000000002E-2</v>
      </c>
      <c r="H827" s="2">
        <v>0.702810669</v>
      </c>
      <c r="I827" s="2">
        <v>0.77463719799999997</v>
      </c>
      <c r="J827" s="2">
        <v>0.88606537600000002</v>
      </c>
      <c r="K827" s="2">
        <v>0.35266735100000002</v>
      </c>
      <c r="L827" s="2">
        <v>0.32341541299999998</v>
      </c>
      <c r="M827" s="2">
        <v>0.44650116699999998</v>
      </c>
      <c r="N827" s="7"/>
    </row>
    <row r="828" spans="1:14" x14ac:dyDescent="0.2">
      <c r="A828" s="1" t="s">
        <v>841</v>
      </c>
      <c r="B828" s="2">
        <v>7.4345571999999999E-2</v>
      </c>
      <c r="C828" s="2">
        <v>0</v>
      </c>
      <c r="D828" s="2">
        <v>0.133159414</v>
      </c>
      <c r="E828" s="2">
        <v>7.0018545000000001E-2</v>
      </c>
      <c r="F828" s="2">
        <v>0.26224954099999997</v>
      </c>
      <c r="G828" s="2">
        <v>0.13737456300000001</v>
      </c>
      <c r="H828" s="2">
        <v>1.8540369830000001</v>
      </c>
      <c r="I828" s="2">
        <v>1.795533606</v>
      </c>
      <c r="J828" s="2">
        <v>1.9822882690000001</v>
      </c>
      <c r="K828" s="2">
        <v>0.86375161899999997</v>
      </c>
      <c r="L828" s="2">
        <v>1.027923404</v>
      </c>
      <c r="M828" s="2">
        <v>1.310019644</v>
      </c>
      <c r="N828" s="7"/>
    </row>
    <row r="829" spans="1:14" x14ac:dyDescent="0.2">
      <c r="A829" s="1" t="s">
        <v>842</v>
      </c>
      <c r="B829" s="2">
        <v>7.6431559999999999E-3</v>
      </c>
      <c r="C829" s="2">
        <v>0</v>
      </c>
      <c r="D829" s="2">
        <v>6.9890229999999996E-3</v>
      </c>
      <c r="E829" s="2">
        <v>0</v>
      </c>
      <c r="F829" s="2">
        <v>0</v>
      </c>
      <c r="G829" s="2">
        <v>7.2203859999999996E-3</v>
      </c>
      <c r="H829" s="2">
        <v>0.61349293100000002</v>
      </c>
      <c r="I829" s="2">
        <v>0.734848371</v>
      </c>
      <c r="J829" s="2">
        <v>0.79815229099999996</v>
      </c>
      <c r="K829" s="2">
        <v>0.16801606599999999</v>
      </c>
      <c r="L829" s="2">
        <v>0.21574263399999999</v>
      </c>
      <c r="M829" s="2">
        <v>0.31554012799999998</v>
      </c>
      <c r="N829" s="7"/>
    </row>
    <row r="830" spans="1:14" x14ac:dyDescent="0.2">
      <c r="A830" s="1" t="s">
        <v>843</v>
      </c>
      <c r="B830" s="2">
        <v>0.34822589999999998</v>
      </c>
      <c r="C830" s="2">
        <v>0.111114331</v>
      </c>
      <c r="D830" s="2">
        <v>0.12754702600000001</v>
      </c>
      <c r="E830" s="2">
        <v>0.180291178</v>
      </c>
      <c r="F830" s="2">
        <v>0.28588030800000003</v>
      </c>
      <c r="G830" s="2">
        <v>0.18104299800000001</v>
      </c>
      <c r="H830" s="2">
        <v>1.1386351889999999</v>
      </c>
      <c r="I830" s="2">
        <v>1.1124635350000001</v>
      </c>
      <c r="J830" s="2">
        <v>1.2919055180000001</v>
      </c>
      <c r="K830" s="2">
        <v>0.77002368399999999</v>
      </c>
      <c r="L830" s="2">
        <v>0.57301967300000001</v>
      </c>
      <c r="M830" s="2">
        <v>0.77543950800000006</v>
      </c>
      <c r="N830" s="7"/>
    </row>
    <row r="831" spans="1:14" x14ac:dyDescent="0.2">
      <c r="A831" s="1" t="s">
        <v>844</v>
      </c>
      <c r="B831" s="2">
        <v>3.9043770999999998E-2</v>
      </c>
      <c r="C831" s="2">
        <v>3.4407064000000001E-2</v>
      </c>
      <c r="D831" s="2">
        <v>1.7978279E-2</v>
      </c>
      <c r="E831" s="2">
        <v>1.8489578999999999E-2</v>
      </c>
      <c r="F831" s="2">
        <v>1.8528981E-2</v>
      </c>
      <c r="G831" s="2">
        <v>1.8571094E-2</v>
      </c>
      <c r="H831" s="2">
        <v>0.66273462800000005</v>
      </c>
      <c r="I831" s="2">
        <v>0.81744983000000004</v>
      </c>
      <c r="J831" s="2">
        <v>0.99562246200000004</v>
      </c>
      <c r="K831" s="2">
        <v>0.51120815600000002</v>
      </c>
      <c r="L831" s="2">
        <v>0.46441748300000002</v>
      </c>
      <c r="M831" s="2">
        <v>0.30472760599999998</v>
      </c>
      <c r="N831" s="7"/>
    </row>
    <row r="832" spans="1:14" x14ac:dyDescent="0.2">
      <c r="A832" s="1" t="s">
        <v>845</v>
      </c>
      <c r="B832" s="2">
        <v>6.5168058000000001E-2</v>
      </c>
      <c r="C832" s="2">
        <v>2.9031433999999998E-2</v>
      </c>
      <c r="D832" s="2">
        <v>4.4998334000000001E-2</v>
      </c>
      <c r="E832" s="2">
        <v>0.28363582399999998</v>
      </c>
      <c r="F832" s="2">
        <v>0.27123256099999998</v>
      </c>
      <c r="G832" s="2">
        <v>0.29764204300000002</v>
      </c>
      <c r="H832" s="2">
        <v>0.69719125999999998</v>
      </c>
      <c r="I832" s="2">
        <v>0.86162003399999998</v>
      </c>
      <c r="J832" s="2">
        <v>0.75937700699999999</v>
      </c>
      <c r="K832" s="2">
        <v>0.249767463</v>
      </c>
      <c r="L832" s="2">
        <v>0.52970513200000002</v>
      </c>
      <c r="M832" s="2">
        <v>0.51340448599999999</v>
      </c>
      <c r="N832" s="7"/>
    </row>
    <row r="833" spans="1:14" x14ac:dyDescent="0.2">
      <c r="A833" s="1" t="s">
        <v>846</v>
      </c>
      <c r="B833" s="2">
        <v>0.159944645</v>
      </c>
      <c r="C833" s="2">
        <v>2.1104868999999998E-2</v>
      </c>
      <c r="D833" s="2">
        <v>6.4795583000000004E-2</v>
      </c>
      <c r="E833" s="2">
        <v>0.69088208900000003</v>
      </c>
      <c r="F833" s="2">
        <v>0.41302023300000001</v>
      </c>
      <c r="G833" s="2">
        <v>0.51313794700000004</v>
      </c>
      <c r="H833" s="2">
        <v>1.233496908</v>
      </c>
      <c r="I833" s="2">
        <v>1.222059757</v>
      </c>
      <c r="J833" s="2">
        <v>1.2516430510000001</v>
      </c>
      <c r="K833" s="2">
        <v>0.575721229</v>
      </c>
      <c r="L833" s="2">
        <v>0.780759066</v>
      </c>
      <c r="M833" s="2">
        <v>0.824461526</v>
      </c>
      <c r="N833" s="7"/>
    </row>
    <row r="834" spans="1:14" x14ac:dyDescent="0.2">
      <c r="A834" s="1" t="s">
        <v>847</v>
      </c>
      <c r="B834" s="2">
        <v>0.238599594</v>
      </c>
      <c r="C834" s="2">
        <v>0.14996962899999999</v>
      </c>
      <c r="D834" s="2">
        <v>0.122384485</v>
      </c>
      <c r="E834" s="2">
        <v>0.39201850599999999</v>
      </c>
      <c r="F834" s="2">
        <v>0.55517476200000004</v>
      </c>
      <c r="G834" s="2">
        <v>0.61894938499999996</v>
      </c>
      <c r="H834" s="2">
        <v>0.83198426000000003</v>
      </c>
      <c r="I834" s="2">
        <v>0.99711888199999998</v>
      </c>
      <c r="J834" s="2">
        <v>1.026492089</v>
      </c>
      <c r="K834" s="2">
        <v>0.61929988999999996</v>
      </c>
      <c r="L834" s="2">
        <v>0.72670575500000001</v>
      </c>
      <c r="M834" s="2">
        <v>0.73265175400000004</v>
      </c>
      <c r="N834" s="7"/>
    </row>
    <row r="835" spans="1:14" x14ac:dyDescent="0.2">
      <c r="A835" s="1" t="s">
        <v>848</v>
      </c>
      <c r="B835" s="2">
        <v>0</v>
      </c>
      <c r="C835" s="2">
        <v>0.32213249199999999</v>
      </c>
      <c r="D835" s="2">
        <v>0.230575857</v>
      </c>
      <c r="E835" s="2">
        <v>1.690772178</v>
      </c>
      <c r="F835" s="2">
        <v>2.2347778850000002</v>
      </c>
      <c r="G835" s="2">
        <v>2.681764067</v>
      </c>
      <c r="H835" s="2">
        <v>3.8400751450000001</v>
      </c>
      <c r="I835" s="2">
        <v>3.8607812109999999</v>
      </c>
      <c r="J835" s="2">
        <v>3.830216192</v>
      </c>
      <c r="K835" s="2">
        <v>2.9048261420000001</v>
      </c>
      <c r="L835" s="2">
        <v>3.0422631249999998</v>
      </c>
      <c r="M835" s="2">
        <v>3.287986402</v>
      </c>
      <c r="N835" s="7"/>
    </row>
    <row r="836" spans="1:14" x14ac:dyDescent="0.2">
      <c r="A836" s="1" t="s">
        <v>849</v>
      </c>
      <c r="B836" s="2">
        <v>0.86509079600000005</v>
      </c>
      <c r="C836" s="2">
        <v>0.70698766599999996</v>
      </c>
      <c r="D836" s="2">
        <v>0.55519064500000004</v>
      </c>
      <c r="E836" s="2">
        <v>1.863657414</v>
      </c>
      <c r="F836" s="2">
        <v>2.1542394909999998</v>
      </c>
      <c r="G836" s="2">
        <v>2.4320998880000002</v>
      </c>
      <c r="H836" s="2">
        <v>3.4719588240000001</v>
      </c>
      <c r="I836" s="2">
        <v>3.405641095</v>
      </c>
      <c r="J836" s="2">
        <v>3.4185854720000002</v>
      </c>
      <c r="K836" s="2">
        <v>2.3989067589999999</v>
      </c>
      <c r="L836" s="2">
        <v>2.6027587959999998</v>
      </c>
      <c r="M836" s="2">
        <v>2.6582709630000001</v>
      </c>
      <c r="N836" s="7"/>
    </row>
    <row r="837" spans="1:14" x14ac:dyDescent="0.2">
      <c r="A837" s="1" t="s">
        <v>850</v>
      </c>
      <c r="B837" s="2">
        <v>0.47653599400000002</v>
      </c>
      <c r="C837" s="2">
        <v>0.50679100799999999</v>
      </c>
      <c r="D837" s="2">
        <v>0.46226072000000001</v>
      </c>
      <c r="E837" s="2">
        <v>1.128278195</v>
      </c>
      <c r="F837" s="2">
        <v>1.2341668050000001</v>
      </c>
      <c r="G837" s="2">
        <v>1.178315937</v>
      </c>
      <c r="H837" s="2">
        <v>2.0367455300000001</v>
      </c>
      <c r="I837" s="2">
        <v>2.134845855</v>
      </c>
      <c r="J837" s="2">
        <v>2.0723495729999999</v>
      </c>
      <c r="K837" s="2">
        <v>1.4450862369999999</v>
      </c>
      <c r="L837" s="2">
        <v>1.32485597</v>
      </c>
      <c r="M837" s="2">
        <v>1.462713744</v>
      </c>
      <c r="N837" s="7"/>
    </row>
    <row r="838" spans="1:14" x14ac:dyDescent="0.2">
      <c r="A838" s="1" t="s">
        <v>851</v>
      </c>
      <c r="B838" s="2">
        <v>0.49556546299999998</v>
      </c>
      <c r="C838" s="2">
        <v>0.89255592100000003</v>
      </c>
      <c r="D838" s="2">
        <v>0.900347813</v>
      </c>
      <c r="E838" s="2">
        <v>3.2987915600000002</v>
      </c>
      <c r="F838" s="2">
        <v>3.3433462120000002</v>
      </c>
      <c r="G838" s="2">
        <v>3.7815262230000002</v>
      </c>
      <c r="H838" s="2">
        <v>5.6115564029999998</v>
      </c>
      <c r="I838" s="2">
        <v>5.7339800109999999</v>
      </c>
      <c r="J838" s="2">
        <v>5.7474883920000002</v>
      </c>
      <c r="K838" s="2">
        <v>3.8559237369999999</v>
      </c>
      <c r="L838" s="2">
        <v>4.0374310160000002</v>
      </c>
      <c r="M838" s="2">
        <v>4.3121018250000001</v>
      </c>
      <c r="N838" s="7"/>
    </row>
    <row r="839" spans="1:14" x14ac:dyDescent="0.2">
      <c r="A839" s="1" t="s">
        <v>852</v>
      </c>
      <c r="B839" s="2">
        <v>0.76795016800000004</v>
      </c>
      <c r="C839" s="2">
        <v>0.430649065</v>
      </c>
      <c r="D839" s="2">
        <v>0.48706832999999999</v>
      </c>
      <c r="E839" s="2">
        <v>1.6918368159999999</v>
      </c>
      <c r="F839" s="2">
        <v>1.74831278</v>
      </c>
      <c r="G839" s="2">
        <v>1.811583843</v>
      </c>
      <c r="H839" s="2">
        <v>2.7720556300000001</v>
      </c>
      <c r="I839" s="2">
        <v>2.850850672</v>
      </c>
      <c r="J839" s="2">
        <v>2.9611021100000001</v>
      </c>
      <c r="K839" s="2">
        <v>2.0429938179999998</v>
      </c>
      <c r="L839" s="2">
        <v>1.8826295580000001</v>
      </c>
      <c r="M839" s="2">
        <v>1.9315393139999999</v>
      </c>
      <c r="N839" s="7"/>
    </row>
    <row r="840" spans="1:14" x14ac:dyDescent="0.2">
      <c r="A840" s="1" t="s">
        <v>853</v>
      </c>
      <c r="B840" s="2">
        <v>0.37678233999999999</v>
      </c>
      <c r="C840" s="2">
        <v>0.14027228999999999</v>
      </c>
      <c r="D840" s="2">
        <v>0.22247672399999999</v>
      </c>
      <c r="E840" s="2">
        <v>0.61363839099999995</v>
      </c>
      <c r="F840" s="2">
        <v>0.70043989500000003</v>
      </c>
      <c r="G840" s="2">
        <v>0.84695306599999998</v>
      </c>
      <c r="H840" s="2">
        <v>1.3278794039999999</v>
      </c>
      <c r="I840" s="2">
        <v>1.4696763129999999</v>
      </c>
      <c r="J840" s="2">
        <v>1.368064661</v>
      </c>
      <c r="K840" s="2">
        <v>0.83618595699999998</v>
      </c>
      <c r="L840" s="2">
        <v>0.79942254999999995</v>
      </c>
      <c r="M840" s="2">
        <v>0.96356826900000003</v>
      </c>
      <c r="N840" s="7"/>
    </row>
    <row r="841" spans="1:14" x14ac:dyDescent="0.2">
      <c r="A841" s="1" t="s">
        <v>854</v>
      </c>
      <c r="B841" s="2">
        <v>0.37493236600000002</v>
      </c>
      <c r="C841" s="2">
        <v>0.35119732100000001</v>
      </c>
      <c r="D841" s="2">
        <v>0.221326781</v>
      </c>
      <c r="E841" s="2">
        <v>0.94300298500000002</v>
      </c>
      <c r="F841" s="2">
        <v>0.99034207900000004</v>
      </c>
      <c r="G841" s="2">
        <v>1.0032326309999999</v>
      </c>
      <c r="H841" s="2">
        <v>1.8174779510000001</v>
      </c>
      <c r="I841" s="2">
        <v>1.7983415</v>
      </c>
      <c r="J841" s="2">
        <v>1.7493498569999999</v>
      </c>
      <c r="K841" s="2">
        <v>1.0852355149999999</v>
      </c>
      <c r="L841" s="2">
        <v>1.006261099</v>
      </c>
      <c r="M841" s="2">
        <v>0.90909986799999998</v>
      </c>
      <c r="N841" s="7"/>
    </row>
    <row r="842" spans="1:14" x14ac:dyDescent="0.2">
      <c r="A842" s="1" t="s">
        <v>855</v>
      </c>
      <c r="B842" s="2">
        <v>0.64646378800000004</v>
      </c>
      <c r="C842" s="2">
        <v>0.53269925699999998</v>
      </c>
      <c r="D842" s="2">
        <v>0.51848137299999997</v>
      </c>
      <c r="E842" s="2">
        <v>2.0174494950000001</v>
      </c>
      <c r="F842" s="2">
        <v>1.960557332</v>
      </c>
      <c r="G842" s="2">
        <v>2.2342422100000001</v>
      </c>
      <c r="H842" s="2">
        <v>3.3699646630000002</v>
      </c>
      <c r="I842" s="2">
        <v>3.0907496669999999</v>
      </c>
      <c r="J842" s="2">
        <v>3.303006914</v>
      </c>
      <c r="K842" s="2">
        <v>2.1401132070000002</v>
      </c>
      <c r="L842" s="2">
        <v>2.0289062389999999</v>
      </c>
      <c r="M842" s="2">
        <v>1.599454878</v>
      </c>
      <c r="N842" s="7"/>
    </row>
    <row r="843" spans="1:14" x14ac:dyDescent="0.2">
      <c r="A843" s="1" t="s">
        <v>856</v>
      </c>
      <c r="B843" s="2">
        <v>0.15609524699999999</v>
      </c>
      <c r="C843" s="2">
        <v>0.202639979</v>
      </c>
      <c r="D843" s="2">
        <v>0.14334646300000001</v>
      </c>
      <c r="E843" s="2">
        <v>0.95622260199999998</v>
      </c>
      <c r="F843" s="2">
        <v>0.74246191299999997</v>
      </c>
      <c r="G843" s="2">
        <v>0.78954844800000001</v>
      </c>
      <c r="H843" s="2">
        <v>1.3707909949999999</v>
      </c>
      <c r="I843" s="2">
        <v>1.5599467950000001</v>
      </c>
      <c r="J843" s="2">
        <v>1.3350314430000001</v>
      </c>
      <c r="K843" s="2">
        <v>0.85745987899999998</v>
      </c>
      <c r="L843" s="2">
        <v>0.777688194</v>
      </c>
      <c r="M843" s="2">
        <v>0.826515573</v>
      </c>
      <c r="N843" s="7"/>
    </row>
    <row r="844" spans="1:14" x14ac:dyDescent="0.2">
      <c r="A844" s="1" t="s">
        <v>857</v>
      </c>
      <c r="B844" s="2">
        <v>0.82846265699999999</v>
      </c>
      <c r="C844" s="2">
        <v>0.98383815500000005</v>
      </c>
      <c r="D844" s="2">
        <v>0.94117356500000005</v>
      </c>
      <c r="E844" s="2">
        <v>2.068390033</v>
      </c>
      <c r="F844" s="2">
        <v>1.905569085</v>
      </c>
      <c r="G844" s="2">
        <v>2.1396016109999998</v>
      </c>
      <c r="H844" s="2">
        <v>3.877475869</v>
      </c>
      <c r="I844" s="2">
        <v>3.81314419</v>
      </c>
      <c r="J844" s="2">
        <v>3.9225244340000001</v>
      </c>
      <c r="K844" s="2">
        <v>2.3855130080000002</v>
      </c>
      <c r="L844" s="2">
        <v>2.2293108780000002</v>
      </c>
      <c r="M844" s="2">
        <v>2.127001377</v>
      </c>
      <c r="N844" s="7"/>
    </row>
    <row r="845" spans="1:14" x14ac:dyDescent="0.2">
      <c r="A845" s="1" t="s">
        <v>858</v>
      </c>
      <c r="B845" s="2">
        <v>0.21605053099999999</v>
      </c>
      <c r="C845" s="2">
        <v>0.224012456</v>
      </c>
      <c r="D845" s="2">
        <v>0.16457667000000001</v>
      </c>
      <c r="E845" s="2">
        <v>0.72167916399999998</v>
      </c>
      <c r="F845" s="2">
        <v>0.69849583500000001</v>
      </c>
      <c r="G845" s="2">
        <v>0.71203097199999998</v>
      </c>
      <c r="H845" s="2">
        <v>1.409443673</v>
      </c>
      <c r="I845" s="2">
        <v>1.5505026040000001</v>
      </c>
      <c r="J845" s="2">
        <v>1.4844907380000001</v>
      </c>
      <c r="K845" s="2">
        <v>0.95302489300000004</v>
      </c>
      <c r="L845" s="2">
        <v>0.750234552</v>
      </c>
      <c r="M845" s="2">
        <v>0.72196238000000001</v>
      </c>
      <c r="N845" s="7"/>
    </row>
    <row r="846" spans="1:14" x14ac:dyDescent="0.2">
      <c r="A846" s="1" t="s">
        <v>859</v>
      </c>
      <c r="B846" s="2">
        <v>0.129376563</v>
      </c>
      <c r="C846" s="2">
        <v>0.11442799200000001</v>
      </c>
      <c r="D846" s="2">
        <v>0.132897083</v>
      </c>
      <c r="E846" s="2">
        <v>0.28755174900000002</v>
      </c>
      <c r="F846" s="2">
        <v>0.41311789799999998</v>
      </c>
      <c r="G846" s="2">
        <v>0.64610926099999999</v>
      </c>
      <c r="H846" s="2">
        <v>0.81809247299999999</v>
      </c>
      <c r="I846" s="2">
        <v>0.994552149</v>
      </c>
      <c r="J846" s="2">
        <v>0.99029155000000002</v>
      </c>
      <c r="K846" s="2">
        <v>0.41498988999999997</v>
      </c>
      <c r="L846" s="2">
        <v>0.50484144500000006</v>
      </c>
      <c r="M846" s="2">
        <v>0.326541953</v>
      </c>
      <c r="N846" s="7"/>
    </row>
    <row r="847" spans="1:14" x14ac:dyDescent="0.2">
      <c r="A847" s="1" t="s">
        <v>860</v>
      </c>
      <c r="B847" s="2">
        <v>0.267237903</v>
      </c>
      <c r="C847" s="2">
        <v>0.21161159600000001</v>
      </c>
      <c r="D847" s="2">
        <v>0.28554880700000002</v>
      </c>
      <c r="E847" s="2">
        <v>0.39527560499999997</v>
      </c>
      <c r="F847" s="2">
        <v>0.64528992900000004</v>
      </c>
      <c r="G847" s="2">
        <v>0.65686309300000001</v>
      </c>
      <c r="H847" s="2">
        <v>1.1337577640000001</v>
      </c>
      <c r="I847" s="2">
        <v>1.485047631</v>
      </c>
      <c r="J847" s="2">
        <v>1.3535596050000001</v>
      </c>
      <c r="K847" s="2">
        <v>0.64800039899999995</v>
      </c>
      <c r="L847" s="2">
        <v>0.75209864100000001</v>
      </c>
      <c r="M847" s="2">
        <v>0.79459770299999999</v>
      </c>
      <c r="N847" s="7"/>
    </row>
    <row r="848" spans="1:14" x14ac:dyDescent="0.2">
      <c r="A848" s="1" t="s">
        <v>861</v>
      </c>
      <c r="B848" s="2">
        <v>4.3485243E-2</v>
      </c>
      <c r="C848" s="2">
        <v>7.5664149999999999E-2</v>
      </c>
      <c r="D848" s="2">
        <v>5.9303908000000002E-2</v>
      </c>
      <c r="E848" s="2">
        <v>0.396746828</v>
      </c>
      <c r="F848" s="2">
        <v>0.36555487599999997</v>
      </c>
      <c r="G848" s="2">
        <v>0.65816434899999998</v>
      </c>
      <c r="H848" s="2">
        <v>1.1075660089999999</v>
      </c>
      <c r="I848" s="2">
        <v>1.43329843</v>
      </c>
      <c r="J848" s="2">
        <v>1.2331858739999999</v>
      </c>
      <c r="K848" s="2">
        <v>0.48056705900000002</v>
      </c>
      <c r="L848" s="2">
        <v>0.603378152</v>
      </c>
      <c r="M848" s="2">
        <v>0.56877777799999996</v>
      </c>
      <c r="N848" s="7"/>
    </row>
    <row r="849" spans="1:14" x14ac:dyDescent="0.2">
      <c r="A849" s="1" t="s">
        <v>862</v>
      </c>
      <c r="B849" s="2">
        <v>0.107465006</v>
      </c>
      <c r="C849" s="2">
        <v>9.4965409000000001E-2</v>
      </c>
      <c r="D849" s="2">
        <v>9.8552956999999997E-2</v>
      </c>
      <c r="E849" s="2">
        <v>0.28471280700000001</v>
      </c>
      <c r="F849" s="2">
        <v>0.72762163499999999</v>
      </c>
      <c r="G849" s="2">
        <v>0.54855499600000002</v>
      </c>
      <c r="H849" s="2">
        <v>2.4103894800000001</v>
      </c>
      <c r="I849" s="2">
        <v>2.6495279300000001</v>
      </c>
      <c r="J849" s="2">
        <v>2.2370957549999999</v>
      </c>
      <c r="K849" s="2">
        <v>0.67752028399999997</v>
      </c>
      <c r="L849" s="2">
        <v>1.0895761209999999</v>
      </c>
      <c r="M849" s="2">
        <v>0.70319104099999996</v>
      </c>
      <c r="N849" s="7"/>
    </row>
    <row r="850" spans="1:14" x14ac:dyDescent="0.2">
      <c r="A850" s="1" t="s">
        <v>863</v>
      </c>
      <c r="B850" s="2">
        <v>6.9500164000000003E-2</v>
      </c>
      <c r="C850" s="2">
        <v>0</v>
      </c>
      <c r="D850" s="2">
        <v>0</v>
      </c>
      <c r="E850" s="2">
        <v>9.7092422999999997E-2</v>
      </c>
      <c r="F850" s="2">
        <v>0.274165928</v>
      </c>
      <c r="G850" s="2">
        <v>9.7509000999999998E-2</v>
      </c>
      <c r="H850" s="2">
        <v>1.4955385299999999</v>
      </c>
      <c r="I850" s="2">
        <v>1.5211007089999999</v>
      </c>
      <c r="J850" s="2">
        <v>1.2982515160000001</v>
      </c>
      <c r="K850" s="2">
        <v>0.35192745399999997</v>
      </c>
      <c r="L850" s="2">
        <v>0.61253117999999995</v>
      </c>
      <c r="M850" s="2">
        <v>0.61773074699999997</v>
      </c>
      <c r="N850" s="7"/>
    </row>
    <row r="851" spans="1:14" x14ac:dyDescent="0.2">
      <c r="A851" s="1" t="s">
        <v>864</v>
      </c>
      <c r="B851" s="2">
        <v>7.4216215000000002E-2</v>
      </c>
      <c r="C851" s="2">
        <v>4.9398881999999998E-2</v>
      </c>
      <c r="D851" s="2">
        <v>5.1295609999999998E-2</v>
      </c>
      <c r="E851" s="2">
        <v>8.6854073000000004E-2</v>
      </c>
      <c r="F851" s="2">
        <v>0.13684202400000001</v>
      </c>
      <c r="G851" s="2">
        <v>0.24729717100000001</v>
      </c>
      <c r="H851" s="2">
        <v>0.94664967</v>
      </c>
      <c r="I851" s="2">
        <v>1.012078818</v>
      </c>
      <c r="J851" s="2">
        <v>0.858718659</v>
      </c>
      <c r="K851" s="2">
        <v>0.22709950800000001</v>
      </c>
      <c r="L851" s="2">
        <v>0.372582468</v>
      </c>
      <c r="M851" s="2">
        <v>0.34927933300000003</v>
      </c>
      <c r="N851" s="7"/>
    </row>
    <row r="852" spans="1:14" x14ac:dyDescent="0.2">
      <c r="A852" s="1" t="s">
        <v>865</v>
      </c>
      <c r="B852" s="2">
        <v>0</v>
      </c>
      <c r="C852" s="2">
        <v>3.1422935999999999E-2</v>
      </c>
      <c r="D852" s="2">
        <v>6.4552468000000002E-2</v>
      </c>
      <c r="E852" s="2">
        <v>3.3560626000000003E-2</v>
      </c>
      <c r="F852" s="2">
        <v>0.33278437500000002</v>
      </c>
      <c r="G852" s="2">
        <v>0.24989007899999999</v>
      </c>
      <c r="H852" s="2">
        <v>1.3082752520000001</v>
      </c>
      <c r="I852" s="2">
        <v>1.486381822</v>
      </c>
      <c r="J852" s="2">
        <v>1.087921404</v>
      </c>
      <c r="K852" s="2">
        <v>0.229497073</v>
      </c>
      <c r="L852" s="2">
        <v>0.237343367</v>
      </c>
      <c r="M852" s="2">
        <v>0.44506179699999998</v>
      </c>
      <c r="N852" s="7"/>
    </row>
    <row r="853" spans="1:14" x14ac:dyDescent="0.2">
      <c r="A853" s="1" t="s">
        <v>866</v>
      </c>
      <c r="B853" s="2">
        <v>2.9359873000000002E-2</v>
      </c>
      <c r="C853" s="2">
        <v>7.6238006999999997E-2</v>
      </c>
      <c r="D853" s="2">
        <v>0</v>
      </c>
      <c r="E853" s="2">
        <v>0.20747676500000001</v>
      </c>
      <c r="F853" s="2">
        <v>0.23189130799999999</v>
      </c>
      <c r="G853" s="2">
        <v>0.208333985</v>
      </c>
      <c r="H853" s="2">
        <v>1.062125982</v>
      </c>
      <c r="I853" s="2">
        <v>1.1167321100000001</v>
      </c>
      <c r="J853" s="2">
        <v>1.043834677</v>
      </c>
      <c r="K853" s="2">
        <v>0.191111113</v>
      </c>
      <c r="L853" s="2">
        <v>0.197733204</v>
      </c>
      <c r="M853" s="2">
        <v>0.43564618700000002</v>
      </c>
      <c r="N853" s="7"/>
    </row>
    <row r="854" spans="1:14" x14ac:dyDescent="0.2">
      <c r="A854" s="1" t="s">
        <v>867</v>
      </c>
      <c r="B854" s="2">
        <v>0.28890427600000002</v>
      </c>
      <c r="C854" s="2">
        <v>0.25709175899999998</v>
      </c>
      <c r="D854" s="2">
        <v>0.102598777</v>
      </c>
      <c r="E854" s="2">
        <v>0.42349171000000002</v>
      </c>
      <c r="F854" s="2">
        <v>0.36167605899999999</v>
      </c>
      <c r="G854" s="2">
        <v>0.46546193699999999</v>
      </c>
      <c r="H854" s="2">
        <v>1.836106054</v>
      </c>
      <c r="I854" s="2">
        <v>2.046611838</v>
      </c>
      <c r="J854" s="2">
        <v>1.787038489</v>
      </c>
      <c r="K854" s="2">
        <v>0.57145162400000005</v>
      </c>
      <c r="L854" s="2">
        <v>0.46260742999999999</v>
      </c>
      <c r="M854" s="2">
        <v>0.69460076100000001</v>
      </c>
      <c r="N854" s="7"/>
    </row>
    <row r="855" spans="1:14" x14ac:dyDescent="0.2">
      <c r="A855" s="1" t="s">
        <v>868</v>
      </c>
      <c r="B855" s="2">
        <v>0.20098732699999999</v>
      </c>
      <c r="C855" s="2">
        <v>0.31527810499999998</v>
      </c>
      <c r="D855" s="2">
        <v>0.30366347900000001</v>
      </c>
      <c r="E855" s="2">
        <v>0.40196563499999999</v>
      </c>
      <c r="F855" s="2">
        <v>0.25239768600000001</v>
      </c>
      <c r="G855" s="2">
        <v>0.44686410199999999</v>
      </c>
      <c r="H855" s="2">
        <v>1.2284638560000001</v>
      </c>
      <c r="I855" s="2">
        <v>1.2645920150000001</v>
      </c>
      <c r="J855" s="2">
        <v>1.239218444</v>
      </c>
      <c r="K855" s="2">
        <v>0.43234156400000001</v>
      </c>
      <c r="L855" s="2">
        <v>0.505481124</v>
      </c>
      <c r="M855" s="2">
        <v>0.43991581000000002</v>
      </c>
      <c r="N855" s="7"/>
    </row>
    <row r="856" spans="1:14" x14ac:dyDescent="0.2">
      <c r="A856" s="1" t="s">
        <v>869</v>
      </c>
      <c r="B856" s="2">
        <v>7.8853659000000006E-2</v>
      </c>
      <c r="C856" s="2">
        <v>4.6772367000000002E-2</v>
      </c>
      <c r="D856" s="2">
        <v>0.14106349300000001</v>
      </c>
      <c r="E856" s="2">
        <v>0.21224135299999999</v>
      </c>
      <c r="F856" s="2">
        <v>0.16804087200000001</v>
      </c>
      <c r="G856" s="2">
        <v>0.41799280799999999</v>
      </c>
      <c r="H856" s="2">
        <v>1.461821037</v>
      </c>
      <c r="I856" s="2">
        <v>1.532169618</v>
      </c>
      <c r="J856" s="2">
        <v>1.4741016920000001</v>
      </c>
      <c r="K856" s="2">
        <v>0.43806736899999998</v>
      </c>
      <c r="L856" s="2">
        <v>0.586637089</v>
      </c>
      <c r="M856" s="2">
        <v>0.34526986100000001</v>
      </c>
      <c r="N856" s="7"/>
    </row>
    <row r="857" spans="1:14" x14ac:dyDescent="0.2">
      <c r="A857" s="1" t="s">
        <v>870</v>
      </c>
      <c r="B857" s="2">
        <v>5.0869114E-2</v>
      </c>
      <c r="C857" s="2">
        <v>0.13057147499999999</v>
      </c>
      <c r="D857" s="2">
        <v>9.1692594000000002E-2</v>
      </c>
      <c r="E857" s="2">
        <v>0.68480138499999998</v>
      </c>
      <c r="F857" s="2">
        <v>0.49144853300000002</v>
      </c>
      <c r="G857" s="2">
        <v>1.083149562</v>
      </c>
      <c r="H857" s="2">
        <v>2.8092345270000001</v>
      </c>
      <c r="I857" s="2">
        <v>3.0448904309999998</v>
      </c>
      <c r="J857" s="2">
        <v>2.8810987589999999</v>
      </c>
      <c r="K857" s="2">
        <v>1.057792681</v>
      </c>
      <c r="L857" s="2">
        <v>1.1069575920000001</v>
      </c>
      <c r="M857" s="2">
        <v>0.691859063</v>
      </c>
      <c r="N857" s="7"/>
    </row>
    <row r="858" spans="1:14" x14ac:dyDescent="0.2">
      <c r="A858" s="1" t="s">
        <v>871</v>
      </c>
      <c r="B858" s="2">
        <v>0.25493667399999997</v>
      </c>
      <c r="C858" s="2">
        <v>0.37584160999999999</v>
      </c>
      <c r="D858" s="2">
        <v>0.36416852100000002</v>
      </c>
      <c r="E858" s="2">
        <v>0.42309187700000001</v>
      </c>
      <c r="F858" s="2">
        <v>0.15554585500000001</v>
      </c>
      <c r="G858" s="2">
        <v>0.37481003000000002</v>
      </c>
      <c r="H858" s="2">
        <v>1.6594324439999999</v>
      </c>
      <c r="I858" s="2">
        <v>1.730856953</v>
      </c>
      <c r="J858" s="2">
        <v>1.7110462870000001</v>
      </c>
      <c r="K858" s="2">
        <v>0.71809309700000001</v>
      </c>
      <c r="L858" s="2">
        <v>0.75745179900000004</v>
      </c>
      <c r="M858" s="2">
        <v>0.56528000300000003</v>
      </c>
      <c r="N858" s="7"/>
    </row>
    <row r="859" spans="1:14" x14ac:dyDescent="0.2">
      <c r="A859" s="1" t="s">
        <v>872</v>
      </c>
      <c r="B859" s="2">
        <v>0.166416179</v>
      </c>
      <c r="C859" s="2">
        <v>0.107944785</v>
      </c>
      <c r="D859" s="2">
        <v>4.4113397999999998E-2</v>
      </c>
      <c r="E859" s="2">
        <v>0.181598596</v>
      </c>
      <c r="F859" s="2">
        <v>6.3239499000000005E-2</v>
      </c>
      <c r="G859" s="2">
        <v>0.14098187000000001</v>
      </c>
      <c r="H859" s="2">
        <v>1.1807742219999999</v>
      </c>
      <c r="I859" s="2">
        <v>1.069143942</v>
      </c>
      <c r="J859" s="2">
        <v>1.091898797</v>
      </c>
      <c r="K859" s="2">
        <v>0.36360432500000001</v>
      </c>
      <c r="L859" s="2">
        <v>0.29928235600000003</v>
      </c>
      <c r="M859" s="2">
        <v>0.29490969099999997</v>
      </c>
      <c r="N859" s="7"/>
    </row>
    <row r="860" spans="1:14" x14ac:dyDescent="0.2">
      <c r="A860" s="1" t="s">
        <v>873</v>
      </c>
      <c r="B860" s="2">
        <v>6.3994855000000003E-2</v>
      </c>
      <c r="C860" s="2">
        <v>4.5337337999999998E-2</v>
      </c>
      <c r="D860" s="2">
        <v>3.5453742000000003E-2</v>
      </c>
      <c r="E860" s="2">
        <v>0.162758706</v>
      </c>
      <c r="F860" s="2">
        <v>7.2163704999999995E-2</v>
      </c>
      <c r="G860" s="2">
        <v>4.8617064000000002E-2</v>
      </c>
      <c r="H860" s="2">
        <v>0.61837613700000005</v>
      </c>
      <c r="I860" s="2">
        <v>0.67428045700000006</v>
      </c>
      <c r="J860" s="2">
        <v>0.62667971600000005</v>
      </c>
      <c r="K860" s="2">
        <v>0.13954401399999999</v>
      </c>
      <c r="L860" s="2">
        <v>0.155003734</v>
      </c>
      <c r="M860" s="2">
        <v>0.187979491</v>
      </c>
      <c r="N860" s="7"/>
    </row>
    <row r="861" spans="1:14" x14ac:dyDescent="0.2">
      <c r="A861" s="1" t="s">
        <v>874</v>
      </c>
      <c r="B861" s="2">
        <v>3.5758102E-2</v>
      </c>
      <c r="C861" s="2">
        <v>9.2529963000000007E-2</v>
      </c>
      <c r="D861" s="2">
        <v>0</v>
      </c>
      <c r="E861" s="2">
        <v>0.27785553200000002</v>
      </c>
      <c r="F861" s="2">
        <v>3.3722043E-2</v>
      </c>
      <c r="G861" s="2">
        <v>9.9108365000000004E-2</v>
      </c>
      <c r="H861" s="2">
        <v>1.3481060010000001</v>
      </c>
      <c r="I861" s="2">
        <v>1.6578309449999999</v>
      </c>
      <c r="J861" s="2">
        <v>1.395277375</v>
      </c>
      <c r="K861" s="2">
        <v>0.405095975</v>
      </c>
      <c r="L861" s="2">
        <v>0.36890408200000002</v>
      </c>
      <c r="M861" s="2">
        <v>0.320910007</v>
      </c>
      <c r="N861" s="7"/>
    </row>
    <row r="862" spans="1:14" x14ac:dyDescent="0.2">
      <c r="A862" s="1" t="s">
        <v>875</v>
      </c>
      <c r="B862" s="2">
        <v>0.181885567</v>
      </c>
      <c r="C862" s="2">
        <v>1.8826865000000002E-2</v>
      </c>
      <c r="D862" s="2">
        <v>0.113556561</v>
      </c>
      <c r="E862" s="2">
        <v>0.34112882900000002</v>
      </c>
      <c r="F862" s="2">
        <v>0.24233153099999999</v>
      </c>
      <c r="G862" s="2">
        <v>0.34247620299999998</v>
      </c>
      <c r="H862" s="2">
        <v>2.1977820239999999</v>
      </c>
      <c r="I862" s="2">
        <v>2.2021680969999999</v>
      </c>
      <c r="J862" s="2">
        <v>2.051748167</v>
      </c>
      <c r="K862" s="2">
        <v>0.65861780700000006</v>
      </c>
      <c r="L862" s="2">
        <v>0.73698828000000005</v>
      </c>
      <c r="M862" s="2">
        <v>0.51716135500000004</v>
      </c>
      <c r="N862" s="7"/>
    </row>
    <row r="863" spans="1:14" x14ac:dyDescent="0.2">
      <c r="A863" s="1" t="s">
        <v>876</v>
      </c>
      <c r="B863" s="2">
        <v>2.2650817E-2</v>
      </c>
      <c r="C863" s="2">
        <v>0</v>
      </c>
      <c r="D863" s="2">
        <v>0.157992201</v>
      </c>
      <c r="E863" s="2">
        <v>0.27301483700000001</v>
      </c>
      <c r="F863" s="2">
        <v>0.29123781500000001</v>
      </c>
      <c r="G863" s="2">
        <v>0.238005567</v>
      </c>
      <c r="H863" s="2">
        <v>2.6800925879999999</v>
      </c>
      <c r="I863" s="2">
        <v>2.6862818169999998</v>
      </c>
      <c r="J863" s="2">
        <v>2.6367802349999998</v>
      </c>
      <c r="K863" s="2">
        <v>0.761293742</v>
      </c>
      <c r="L863" s="2">
        <v>0.85246203399999998</v>
      </c>
      <c r="M863" s="2">
        <v>0.66493744300000002</v>
      </c>
      <c r="N863" s="7"/>
    </row>
    <row r="864" spans="1:14" x14ac:dyDescent="0.2">
      <c r="A864" s="1" t="s">
        <v>877</v>
      </c>
      <c r="B864" s="2">
        <v>0.25253925599999999</v>
      </c>
      <c r="C864" s="2">
        <v>0.12516101299999999</v>
      </c>
      <c r="D864" s="2">
        <v>0.29713535200000002</v>
      </c>
      <c r="E864" s="2">
        <v>0.41371887899999998</v>
      </c>
      <c r="F864" s="2">
        <v>0.36873940300000002</v>
      </c>
      <c r="G864" s="2">
        <v>0.369483534</v>
      </c>
      <c r="H864" s="2">
        <v>1.5560648239999999</v>
      </c>
      <c r="I864" s="2">
        <v>1.6062302799999999</v>
      </c>
      <c r="J864" s="2">
        <v>1.630372103</v>
      </c>
      <c r="K864" s="2">
        <v>0.59159680999999997</v>
      </c>
      <c r="L864" s="2">
        <v>0.62185584999999999</v>
      </c>
      <c r="M864" s="2">
        <v>0.56372201099999997</v>
      </c>
      <c r="N864" s="7"/>
    </row>
    <row r="865" spans="1:14" x14ac:dyDescent="0.2">
      <c r="A865" s="1" t="s">
        <v>878</v>
      </c>
      <c r="B865" s="2">
        <v>8.9256170999999995E-2</v>
      </c>
      <c r="C865" s="2">
        <v>6.3394293000000004E-2</v>
      </c>
      <c r="D865" s="2">
        <v>0.12876048500000001</v>
      </c>
      <c r="E865" s="2">
        <v>0.14799589199999999</v>
      </c>
      <c r="F865" s="2">
        <v>0.13255302499999999</v>
      </c>
      <c r="G865" s="2">
        <v>0.179665879</v>
      </c>
      <c r="H865" s="2">
        <v>1.0055483650000001</v>
      </c>
      <c r="I865" s="2">
        <v>1.0341796320000001</v>
      </c>
      <c r="J865" s="2">
        <v>0.90442381000000005</v>
      </c>
      <c r="K865" s="2">
        <v>0.19270177399999999</v>
      </c>
      <c r="L865" s="2">
        <v>0.33594262699999999</v>
      </c>
      <c r="M865" s="2">
        <v>0.25800505699999998</v>
      </c>
      <c r="N865" s="7"/>
    </row>
    <row r="866" spans="1:14" x14ac:dyDescent="0.2">
      <c r="A866" s="1" t="s">
        <v>879</v>
      </c>
      <c r="B866" s="2">
        <v>5.4342440999999998E-2</v>
      </c>
      <c r="C866" s="2">
        <v>4.7918884000000002E-2</v>
      </c>
      <c r="D866" s="2">
        <v>0.121322298</v>
      </c>
      <c r="E866" s="2">
        <v>0.12464900600000001</v>
      </c>
      <c r="F866" s="2">
        <v>0.14863897000000001</v>
      </c>
      <c r="G866" s="2">
        <v>0.24035799399999999</v>
      </c>
      <c r="H866" s="2">
        <v>2.2719283450000001</v>
      </c>
      <c r="I866" s="2">
        <v>2.3427427340000002</v>
      </c>
      <c r="J866" s="2">
        <v>2.2006556599999998</v>
      </c>
      <c r="K866" s="2">
        <v>0.412047679</v>
      </c>
      <c r="L866" s="2">
        <v>0.49712412700000003</v>
      </c>
      <c r="M866" s="2">
        <v>0.35290227499999999</v>
      </c>
      <c r="N866" s="7"/>
    </row>
    <row r="867" spans="1:14" x14ac:dyDescent="0.2">
      <c r="A867" s="1" t="s">
        <v>880</v>
      </c>
      <c r="B867" s="2">
        <v>7.3474734999999999E-2</v>
      </c>
      <c r="C867" s="2">
        <v>0.24351768100000001</v>
      </c>
      <c r="D867" s="2">
        <v>0.16274350900000001</v>
      </c>
      <c r="E867" s="2">
        <v>0.37272511600000002</v>
      </c>
      <c r="F867" s="2">
        <v>0.34574777400000001</v>
      </c>
      <c r="G867" s="2">
        <v>0.37418185599999998</v>
      </c>
      <c r="H867" s="2">
        <v>5.5659125249999999</v>
      </c>
      <c r="I867" s="2">
        <v>5.7998207879999999</v>
      </c>
      <c r="J867" s="2">
        <v>5.6768040729999996</v>
      </c>
      <c r="K867" s="2">
        <v>1.3261592849999999</v>
      </c>
      <c r="L867" s="2">
        <v>1.3447745689999999</v>
      </c>
      <c r="M867" s="2">
        <v>1.0596795320000001</v>
      </c>
      <c r="N867" s="7"/>
    </row>
    <row r="868" spans="1:14" x14ac:dyDescent="0.2">
      <c r="A868" s="1" t="s">
        <v>881</v>
      </c>
      <c r="B868" s="2">
        <v>0.103500526</v>
      </c>
      <c r="C868" s="2">
        <v>0.23205058000000001</v>
      </c>
      <c r="D868" s="2">
        <v>0.29472844300000001</v>
      </c>
      <c r="E868" s="2">
        <v>0.24672812499999999</v>
      </c>
      <c r="F868" s="2">
        <v>0.52998967600000002</v>
      </c>
      <c r="G868" s="2">
        <v>0.275910971</v>
      </c>
      <c r="H868" s="2">
        <v>5.2452822120000002</v>
      </c>
      <c r="I868" s="2">
        <v>5.4175971399999998</v>
      </c>
      <c r="J868" s="2">
        <v>5.2660348529999998</v>
      </c>
      <c r="K868" s="2">
        <v>1.0178099469999999</v>
      </c>
      <c r="L868" s="2">
        <v>1.3504874490000001</v>
      </c>
      <c r="M868" s="2">
        <v>1.2820940160000001</v>
      </c>
      <c r="N868" s="7"/>
    </row>
    <row r="869" spans="1:14" x14ac:dyDescent="0.2">
      <c r="A869" s="1" t="s">
        <v>882</v>
      </c>
      <c r="B869" s="2">
        <v>1.6207477000000001E-2</v>
      </c>
      <c r="C869" s="2">
        <v>4.2391352E-2</v>
      </c>
      <c r="D869" s="2">
        <v>5.8403929E-2</v>
      </c>
      <c r="E869" s="2">
        <v>3.0332964E-2</v>
      </c>
      <c r="F869" s="2">
        <v>1.5278727000000001E-2</v>
      </c>
      <c r="G869" s="2">
        <v>4.5461303000000002E-2</v>
      </c>
      <c r="H869" s="2">
        <v>0.81121624400000003</v>
      </c>
      <c r="I869" s="2">
        <v>0.76486472299999997</v>
      </c>
      <c r="J869" s="2">
        <v>0.66304036499999996</v>
      </c>
      <c r="K869" s="2">
        <v>0.29133630300000002</v>
      </c>
      <c r="L869" s="2">
        <v>0.151846491</v>
      </c>
      <c r="M869" s="2">
        <v>0.24307962399999999</v>
      </c>
      <c r="N869" s="7"/>
    </row>
    <row r="870" spans="1:14" x14ac:dyDescent="0.2">
      <c r="A870" s="1" t="s">
        <v>883</v>
      </c>
      <c r="B870" s="2">
        <v>1.4253785999999999E-2</v>
      </c>
      <c r="C870" s="2">
        <v>6.1677389999999999E-2</v>
      </c>
      <c r="D870" s="2">
        <v>7.6508096999999997E-2</v>
      </c>
      <c r="E870" s="2">
        <v>0.11640784799999999</v>
      </c>
      <c r="F870" s="2">
        <v>7.8803463000000004E-2</v>
      </c>
      <c r="G870" s="2">
        <v>0.177977789</v>
      </c>
      <c r="H870" s="2">
        <v>0.68847990699999995</v>
      </c>
      <c r="I870" s="2">
        <v>0.69109555</v>
      </c>
      <c r="J870" s="2">
        <v>0.60503125400000002</v>
      </c>
      <c r="K870" s="2">
        <v>0.28961928599999998</v>
      </c>
      <c r="L870" s="2">
        <v>9.8880342999999996E-2</v>
      </c>
      <c r="M870" s="2">
        <v>0.24873674400000001</v>
      </c>
      <c r="N870" s="7"/>
    </row>
    <row r="871" spans="1:14" x14ac:dyDescent="0.2">
      <c r="A871" s="1" t="s">
        <v>884</v>
      </c>
      <c r="B871" s="2">
        <v>9.0040045999999999E-2</v>
      </c>
      <c r="C871" s="2">
        <v>2.6993737E-2</v>
      </c>
      <c r="D871" s="2">
        <v>0.10902577500000001</v>
      </c>
      <c r="E871" s="2">
        <v>0.16494049899999999</v>
      </c>
      <c r="F871" s="2">
        <v>0.21641076300000001</v>
      </c>
      <c r="G871" s="2">
        <v>8.5191621999999995E-2</v>
      </c>
      <c r="H871" s="2">
        <v>1.3052383620000001</v>
      </c>
      <c r="I871" s="2">
        <v>1.202554106</v>
      </c>
      <c r="J871" s="2">
        <v>0.94842031999999998</v>
      </c>
      <c r="K871" s="2">
        <v>0.37382967900000003</v>
      </c>
      <c r="L871" s="2">
        <v>0.32104994799999997</v>
      </c>
      <c r="M871" s="2">
        <v>0.27869358900000002</v>
      </c>
      <c r="N871" s="7"/>
    </row>
    <row r="872" spans="1:14" x14ac:dyDescent="0.2">
      <c r="A872" s="1" t="s">
        <v>885</v>
      </c>
      <c r="B872" s="2">
        <v>3.3791822999999999E-2</v>
      </c>
      <c r="C872" s="2">
        <v>1.6616015000000001E-2</v>
      </c>
      <c r="D872" s="2">
        <v>1.7261548000000002E-2</v>
      </c>
      <c r="E872" s="2">
        <v>2.4792907999999999E-2</v>
      </c>
      <c r="F872" s="2">
        <v>2.836033E-2</v>
      </c>
      <c r="G872" s="2">
        <v>2.1370758E-2</v>
      </c>
      <c r="H872" s="2">
        <v>0.27793234900000002</v>
      </c>
      <c r="I872" s="2">
        <v>0.32895211299999999</v>
      </c>
      <c r="J872" s="2">
        <v>0.23053429</v>
      </c>
      <c r="K872" s="2">
        <v>6.0858915E-2</v>
      </c>
      <c r="L872" s="2">
        <v>3.6847709999999999E-2</v>
      </c>
      <c r="M872" s="2">
        <v>6.6987411999999996E-2</v>
      </c>
      <c r="N872" s="7"/>
    </row>
    <row r="873" spans="1:14" x14ac:dyDescent="0.2">
      <c r="A873" s="1" t="s">
        <v>886</v>
      </c>
      <c r="B873" s="2">
        <v>0</v>
      </c>
      <c r="C873" s="2">
        <v>0</v>
      </c>
      <c r="D873" s="2">
        <v>2.5675903E-2</v>
      </c>
      <c r="E873" s="2">
        <v>0</v>
      </c>
      <c r="F873" s="2">
        <v>0</v>
      </c>
      <c r="G873" s="2">
        <v>0</v>
      </c>
      <c r="H873" s="2">
        <v>1.1215230270000001</v>
      </c>
      <c r="I873" s="2">
        <v>1.1953836609999999</v>
      </c>
      <c r="J873" s="2">
        <v>0.99852280000000004</v>
      </c>
      <c r="K873" s="2">
        <v>0.22546102900000001</v>
      </c>
      <c r="L873" s="2">
        <v>0.25455223900000001</v>
      </c>
      <c r="M873" s="2">
        <v>0.37998874799999999</v>
      </c>
      <c r="N873" s="7"/>
    </row>
    <row r="874" spans="1:14" x14ac:dyDescent="0.2">
      <c r="A874" s="1" t="s">
        <v>887</v>
      </c>
      <c r="B874" s="2">
        <v>0</v>
      </c>
      <c r="C874" s="2">
        <v>0</v>
      </c>
      <c r="D874" s="2">
        <v>0</v>
      </c>
      <c r="E874" s="2">
        <v>8.6669450000000006E-3</v>
      </c>
      <c r="F874" s="2">
        <v>8.6854770000000005E-3</v>
      </c>
      <c r="G874" s="2">
        <v>0</v>
      </c>
      <c r="H874" s="2">
        <v>0.69830686099999995</v>
      </c>
      <c r="I874" s="2">
        <v>0.83596322000000001</v>
      </c>
      <c r="J874" s="2">
        <v>0.64683074799999996</v>
      </c>
      <c r="K874" s="2">
        <v>0.165299946</v>
      </c>
      <c r="L874" s="2">
        <v>0.14891137800000001</v>
      </c>
      <c r="M874" s="2">
        <v>0.14285104000000001</v>
      </c>
      <c r="N874" s="7"/>
    </row>
    <row r="875" spans="1:14" x14ac:dyDescent="0.2">
      <c r="A875" s="1" t="s">
        <v>888</v>
      </c>
      <c r="B875" s="2">
        <v>5.7787639000000002E-2</v>
      </c>
      <c r="C875" s="2">
        <v>0</v>
      </c>
      <c r="D875" s="2">
        <v>0</v>
      </c>
      <c r="E875" s="2">
        <v>2.7459556999999999E-2</v>
      </c>
      <c r="F875" s="2">
        <v>0</v>
      </c>
      <c r="G875" s="2">
        <v>5.4643103999999998E-2</v>
      </c>
      <c r="H875" s="2">
        <v>1.716716433</v>
      </c>
      <c r="I875" s="2">
        <v>1.9113700849999999</v>
      </c>
      <c r="J875" s="2">
        <v>1.668377518</v>
      </c>
      <c r="K875" s="2">
        <v>0.35790404799999997</v>
      </c>
      <c r="L875" s="2">
        <v>0.34908572599999999</v>
      </c>
      <c r="M875" s="2">
        <v>0.393406953</v>
      </c>
      <c r="N875" s="7"/>
    </row>
    <row r="876" spans="1:14" x14ac:dyDescent="0.2">
      <c r="A876" s="1" t="s">
        <v>889</v>
      </c>
      <c r="B876" s="2">
        <v>0.38328485699999998</v>
      </c>
      <c r="C876" s="2">
        <v>0.40501527199999998</v>
      </c>
      <c r="D876" s="2">
        <v>0.510580021</v>
      </c>
      <c r="E876" s="2">
        <v>0.69377619999999995</v>
      </c>
      <c r="F876" s="2">
        <v>0.83581527700000002</v>
      </c>
      <c r="G876" s="2">
        <v>0.78755650700000002</v>
      </c>
      <c r="H876" s="2">
        <v>1.847334</v>
      </c>
      <c r="I876" s="2">
        <v>1.8273891019999999</v>
      </c>
      <c r="J876" s="2">
        <v>1.7940819939999999</v>
      </c>
      <c r="K876" s="2">
        <v>1.2166879049999999</v>
      </c>
      <c r="L876" s="2">
        <v>1.0315530100000001</v>
      </c>
      <c r="M876" s="2">
        <v>0.86699673399999999</v>
      </c>
      <c r="N876" s="7"/>
    </row>
    <row r="877" spans="1:14" x14ac:dyDescent="0.2">
      <c r="A877" s="1" t="s">
        <v>890</v>
      </c>
      <c r="B877" s="2">
        <v>3.4360341000000003E-2</v>
      </c>
      <c r="C877" s="2">
        <v>8.8980332999999995E-2</v>
      </c>
      <c r="D877" s="2">
        <v>4.1775383999999999E-2</v>
      </c>
      <c r="E877" s="2">
        <v>0.22183255900000001</v>
      </c>
      <c r="F877" s="2">
        <v>0.26834747199999998</v>
      </c>
      <c r="G877" s="2">
        <v>0.22274463899999999</v>
      </c>
      <c r="H877" s="2">
        <v>1.0324640700000001</v>
      </c>
      <c r="I877" s="2">
        <v>1.025084289</v>
      </c>
      <c r="J877" s="2">
        <v>1.1094903730000001</v>
      </c>
      <c r="K877" s="2">
        <v>0.59646175000000001</v>
      </c>
      <c r="L877" s="2">
        <v>0.52377025499999996</v>
      </c>
      <c r="M877" s="2">
        <v>0.36738995099999999</v>
      </c>
      <c r="N877" s="7"/>
    </row>
    <row r="878" spans="1:14" x14ac:dyDescent="0.2">
      <c r="A878" s="1" t="s">
        <v>891</v>
      </c>
      <c r="B878" s="2">
        <v>0.43047904100000001</v>
      </c>
      <c r="C878" s="2">
        <v>0.425035157</v>
      </c>
      <c r="D878" s="2">
        <v>0.370080197</v>
      </c>
      <c r="E878" s="2">
        <v>0.85665718700000004</v>
      </c>
      <c r="F878" s="2">
        <v>0.70406774599999999</v>
      </c>
      <c r="G878" s="2">
        <v>0.79545038099999998</v>
      </c>
      <c r="H878" s="2">
        <v>2.1579252499999999</v>
      </c>
      <c r="I878" s="2">
        <v>1.9233307340000001</v>
      </c>
      <c r="J878" s="2">
        <v>2.0573924799999999</v>
      </c>
      <c r="K878" s="2">
        <v>1.285230023</v>
      </c>
      <c r="L878" s="2">
        <v>1.065596569</v>
      </c>
      <c r="M878" s="2">
        <v>0.85058431700000003</v>
      </c>
      <c r="N878" s="7"/>
    </row>
    <row r="879" spans="1:14" x14ac:dyDescent="0.2">
      <c r="A879" s="1" t="s">
        <v>892</v>
      </c>
      <c r="B879" s="2">
        <v>0.17354666699999999</v>
      </c>
      <c r="C879" s="2">
        <v>0.153760804</v>
      </c>
      <c r="D879" s="2">
        <v>7.4668064000000006E-2</v>
      </c>
      <c r="E879" s="2">
        <v>0.420899941</v>
      </c>
      <c r="F879" s="2">
        <v>0.38585640700000001</v>
      </c>
      <c r="G879" s="2">
        <v>0.491723207</v>
      </c>
      <c r="H879" s="2">
        <v>1.4132998050000001</v>
      </c>
      <c r="I879" s="2">
        <v>1.503210122</v>
      </c>
      <c r="J879" s="2">
        <v>1.42447525</v>
      </c>
      <c r="K879" s="2">
        <v>0.74028802999999999</v>
      </c>
      <c r="L879" s="2">
        <v>0.70761352300000002</v>
      </c>
      <c r="M879" s="2">
        <v>0.52652418899999998</v>
      </c>
      <c r="N879" s="7"/>
    </row>
    <row r="880" spans="1:14" x14ac:dyDescent="0.2">
      <c r="A880" s="1" t="s">
        <v>893</v>
      </c>
      <c r="B880" s="2">
        <v>0.21613027900000001</v>
      </c>
      <c r="C880" s="2">
        <v>0.107766705</v>
      </c>
      <c r="D880" s="2">
        <v>0.15596850500000001</v>
      </c>
      <c r="E880" s="2">
        <v>0.34416335999999997</v>
      </c>
      <c r="F880" s="2">
        <v>0.36822200199999999</v>
      </c>
      <c r="G880" s="2">
        <v>0.29745878399999998</v>
      </c>
      <c r="H880" s="2">
        <v>1.0545383960000001</v>
      </c>
      <c r="I880" s="2">
        <v>0.95393067099999995</v>
      </c>
      <c r="J880" s="2">
        <v>1.1687802</v>
      </c>
      <c r="K880" s="2">
        <v>0.48394204499999999</v>
      </c>
      <c r="L880" s="2">
        <v>0.53874136800000005</v>
      </c>
      <c r="M880" s="2">
        <v>0.51023507899999998</v>
      </c>
      <c r="N880" s="7"/>
    </row>
    <row r="881" spans="1:14" x14ac:dyDescent="0.2">
      <c r="A881" s="1" t="s">
        <v>894</v>
      </c>
      <c r="B881" s="2">
        <v>0.45627694299999999</v>
      </c>
      <c r="C881" s="2">
        <v>0.25574266299999998</v>
      </c>
      <c r="D881" s="2">
        <v>0.46243916000000002</v>
      </c>
      <c r="E881" s="2">
        <v>0.70916016000000004</v>
      </c>
      <c r="F881" s="2">
        <v>0.92287741300000004</v>
      </c>
      <c r="G881" s="2">
        <v>0.68853110900000003</v>
      </c>
      <c r="H881" s="2">
        <v>2.087859361</v>
      </c>
      <c r="I881" s="2">
        <v>1.939813843</v>
      </c>
      <c r="J881" s="2">
        <v>1.994102753</v>
      </c>
      <c r="K881" s="2">
        <v>1.031488832</v>
      </c>
      <c r="L881" s="2">
        <v>1.006491684</v>
      </c>
      <c r="M881" s="2">
        <v>1.108570874</v>
      </c>
      <c r="N881" s="7"/>
    </row>
    <row r="882" spans="1:14" x14ac:dyDescent="0.2">
      <c r="A882" s="1" t="s">
        <v>895</v>
      </c>
      <c r="B882" s="2">
        <v>1.324469372</v>
      </c>
      <c r="C882" s="2">
        <v>0.81257987600000003</v>
      </c>
      <c r="D882" s="2">
        <v>0.98723880200000003</v>
      </c>
      <c r="E882" s="2">
        <v>2.0990067360000002</v>
      </c>
      <c r="F882" s="2">
        <v>1.977005642</v>
      </c>
      <c r="G882" s="2">
        <v>1.780719371</v>
      </c>
      <c r="H882" s="2">
        <v>3.9187296800000002</v>
      </c>
      <c r="I882" s="2">
        <v>3.7751022820000002</v>
      </c>
      <c r="J882" s="2">
        <v>3.898966991</v>
      </c>
      <c r="K882" s="2">
        <v>2.3425018020000001</v>
      </c>
      <c r="L882" s="2">
        <v>2.2603039919999999</v>
      </c>
      <c r="M882" s="2">
        <v>1.9846692159999999</v>
      </c>
      <c r="N882" s="7"/>
    </row>
    <row r="883" spans="1:14" x14ac:dyDescent="0.2">
      <c r="A883" s="1" t="s">
        <v>896</v>
      </c>
      <c r="B883" s="2">
        <v>0.56925147799999998</v>
      </c>
      <c r="C883" s="2">
        <v>0.51158664200000004</v>
      </c>
      <c r="D883" s="2">
        <v>0.77968211700000001</v>
      </c>
      <c r="E883" s="2">
        <v>1.1630074939999999</v>
      </c>
      <c r="F883" s="2">
        <v>1.081430804</v>
      </c>
      <c r="G883" s="2">
        <v>1.017316184</v>
      </c>
      <c r="H883" s="2">
        <v>2.875511242</v>
      </c>
      <c r="I883" s="2">
        <v>2.686152426</v>
      </c>
      <c r="J883" s="2">
        <v>2.7992046249999998</v>
      </c>
      <c r="K883" s="2">
        <v>1.4607969890000001</v>
      </c>
      <c r="L883" s="2">
        <v>1.4791249479999999</v>
      </c>
      <c r="M883" s="2">
        <v>1.449527316</v>
      </c>
      <c r="N883" s="7"/>
    </row>
    <row r="884" spans="1:14" x14ac:dyDescent="0.2">
      <c r="A884" s="1" t="s">
        <v>897</v>
      </c>
      <c r="B884" s="2">
        <v>0.19632906999999999</v>
      </c>
      <c r="C884" s="2">
        <v>0.197340346</v>
      </c>
      <c r="D884" s="2">
        <v>0.31904702899999998</v>
      </c>
      <c r="E884" s="2">
        <v>0.70193426800000003</v>
      </c>
      <c r="F884" s="2">
        <v>0.53744059399999999</v>
      </c>
      <c r="G884" s="2">
        <v>0.45811405700000002</v>
      </c>
      <c r="H884" s="2">
        <v>1.91237945</v>
      </c>
      <c r="I884" s="2">
        <v>1.880896881</v>
      </c>
      <c r="J884" s="2">
        <v>1.8694576220000001</v>
      </c>
      <c r="K884" s="2">
        <v>0.86789527700000002</v>
      </c>
      <c r="L884" s="2">
        <v>0.80239316400000005</v>
      </c>
      <c r="M884" s="2">
        <v>0.82419787799999999</v>
      </c>
      <c r="N884" s="7"/>
    </row>
    <row r="885" spans="1:14" x14ac:dyDescent="0.2">
      <c r="A885" s="1" t="s">
        <v>898</v>
      </c>
      <c r="B885" s="2">
        <v>0.692508189</v>
      </c>
      <c r="C885" s="2">
        <v>0.80349099999999996</v>
      </c>
      <c r="D885" s="2">
        <v>1.0398867700000001</v>
      </c>
      <c r="E885" s="2">
        <v>1.5514857660000001</v>
      </c>
      <c r="F885" s="2">
        <v>1.442336203</v>
      </c>
      <c r="G885" s="2">
        <v>1.266831042</v>
      </c>
      <c r="H885" s="2">
        <v>2.9906601369999999</v>
      </c>
      <c r="I885" s="2">
        <v>2.7244980459999999</v>
      </c>
      <c r="J885" s="2">
        <v>2.8651568790000002</v>
      </c>
      <c r="K885" s="2">
        <v>1.712388105</v>
      </c>
      <c r="L885" s="2">
        <v>1.63657502</v>
      </c>
      <c r="M885" s="2">
        <v>1.1705466449999999</v>
      </c>
      <c r="N885" s="7"/>
    </row>
    <row r="886" spans="1:14" x14ac:dyDescent="0.2">
      <c r="A886" s="1" t="s">
        <v>899</v>
      </c>
      <c r="B886" s="2">
        <v>0.117926165</v>
      </c>
      <c r="C886" s="2">
        <v>7.0332391999999994E-2</v>
      </c>
      <c r="D886" s="2">
        <v>0.108178688</v>
      </c>
      <c r="E886" s="2">
        <v>0.34139897800000002</v>
      </c>
      <c r="F886" s="2">
        <v>0.223080533</v>
      </c>
      <c r="G886" s="2">
        <v>0.25631349399999998</v>
      </c>
      <c r="H886" s="2">
        <v>0.95305964600000004</v>
      </c>
      <c r="I886" s="2">
        <v>0.92334563300000005</v>
      </c>
      <c r="J886" s="2">
        <v>1.0902964749999999</v>
      </c>
      <c r="K886" s="2">
        <v>0.34363792500000001</v>
      </c>
      <c r="L886" s="2">
        <v>0.29655929399999997</v>
      </c>
      <c r="M886" s="2">
        <v>0.182072978</v>
      </c>
      <c r="N886" s="7"/>
    </row>
    <row r="887" spans="1:14" x14ac:dyDescent="0.2">
      <c r="A887" s="1" t="s">
        <v>900</v>
      </c>
      <c r="B887" s="2">
        <v>4.7304174999999997E-2</v>
      </c>
      <c r="C887" s="2">
        <v>0.19740271100000001</v>
      </c>
      <c r="D887" s="2">
        <v>0.165931777</v>
      </c>
      <c r="E887" s="2">
        <v>0.460624851</v>
      </c>
      <c r="F887" s="2">
        <v>0.323423444</v>
      </c>
      <c r="G887" s="2">
        <v>0.41773445199999998</v>
      </c>
      <c r="H887" s="2">
        <v>1.6011540989999999</v>
      </c>
      <c r="I887" s="2">
        <v>1.490749001</v>
      </c>
      <c r="J887" s="2">
        <v>1.5933318160000001</v>
      </c>
      <c r="K887" s="2">
        <v>0.60093143000000004</v>
      </c>
      <c r="L887" s="2">
        <v>0.53261215900000003</v>
      </c>
      <c r="M887" s="2">
        <v>0.34565052299999999</v>
      </c>
      <c r="N887" s="7"/>
    </row>
    <row r="888" spans="1:14" x14ac:dyDescent="0.2">
      <c r="A888" s="1" t="s">
        <v>901</v>
      </c>
      <c r="B888" s="2">
        <v>1.6381729000000001E-2</v>
      </c>
      <c r="C888" s="2">
        <v>1.4422816999999999E-2</v>
      </c>
      <c r="D888" s="2">
        <v>8.7652523999999996E-2</v>
      </c>
      <c r="E888" s="2">
        <v>0.18853257900000001</v>
      </c>
      <c r="F888" s="2">
        <v>0.11914951</v>
      </c>
      <c r="G888" s="2">
        <v>0.14778102700000001</v>
      </c>
      <c r="H888" s="2">
        <v>0.77678994400000001</v>
      </c>
      <c r="I888" s="2">
        <v>0.65714223000000005</v>
      </c>
      <c r="J888" s="2">
        <v>0.76073421699999999</v>
      </c>
      <c r="K888" s="2">
        <v>0.22303448300000001</v>
      </c>
      <c r="L888" s="2">
        <v>0.23067701800000001</v>
      </c>
      <c r="M888" s="2">
        <v>0.100492127</v>
      </c>
      <c r="N888" s="7"/>
    </row>
    <row r="889" spans="1:14" x14ac:dyDescent="0.2">
      <c r="A889" s="1" t="s">
        <v>902</v>
      </c>
      <c r="B889" s="2">
        <v>0.42493334799999999</v>
      </c>
      <c r="C889" s="2">
        <v>0.41303424799999999</v>
      </c>
      <c r="D889" s="2">
        <v>0.484638919</v>
      </c>
      <c r="E889" s="2">
        <v>0.85859637300000002</v>
      </c>
      <c r="F889" s="2">
        <v>0.78764414900000002</v>
      </c>
      <c r="G889" s="2">
        <v>0.82899076199999999</v>
      </c>
      <c r="H889" s="2">
        <v>2.2370493069999999</v>
      </c>
      <c r="I889" s="2">
        <v>2.1219367070000001</v>
      </c>
      <c r="J889" s="2">
        <v>2.272005879</v>
      </c>
      <c r="K889" s="2">
        <v>0.958946937</v>
      </c>
      <c r="L889" s="2">
        <v>0.86258371099999998</v>
      </c>
      <c r="M889" s="2">
        <v>0.71490429200000005</v>
      </c>
      <c r="N889" s="7"/>
    </row>
    <row r="890" spans="1:14" x14ac:dyDescent="0.2">
      <c r="A890" s="1" t="s">
        <v>903</v>
      </c>
      <c r="B890" s="2">
        <v>0.165439952</v>
      </c>
      <c r="C890" s="2">
        <v>0.130966571</v>
      </c>
      <c r="D890" s="2">
        <v>0.30393848699999998</v>
      </c>
      <c r="E890" s="2">
        <v>0.54305301500000003</v>
      </c>
      <c r="F890" s="2">
        <v>0.42602283899999999</v>
      </c>
      <c r="G890" s="2">
        <v>0.48059547800000002</v>
      </c>
      <c r="H890" s="2">
        <v>1.7102907919999999</v>
      </c>
      <c r="I890" s="2">
        <v>1.662518266</v>
      </c>
      <c r="J890" s="2">
        <v>1.659502238</v>
      </c>
      <c r="K890" s="2">
        <v>0.58491676100000001</v>
      </c>
      <c r="L890" s="2">
        <v>0.54419019099999999</v>
      </c>
      <c r="M890" s="2">
        <v>0.42346615799999998</v>
      </c>
      <c r="N890" s="7"/>
    </row>
    <row r="891" spans="1:14" x14ac:dyDescent="0.2">
      <c r="A891" s="1" t="s">
        <v>904</v>
      </c>
      <c r="B891" s="2">
        <v>0.11038018500000001</v>
      </c>
      <c r="C891" s="2">
        <v>7.8562872000000006E-2</v>
      </c>
      <c r="D891" s="2">
        <v>0.267278399</v>
      </c>
      <c r="E891" s="2">
        <v>0.34389482199999999</v>
      </c>
      <c r="F891" s="2">
        <v>0.34455092599999998</v>
      </c>
      <c r="G891" s="2">
        <v>0.42004138099999999</v>
      </c>
      <c r="H891" s="2">
        <v>1.259075516</v>
      </c>
      <c r="I891" s="2">
        <v>1.26061841</v>
      </c>
      <c r="J891" s="2">
        <v>1.145331162</v>
      </c>
      <c r="K891" s="2">
        <v>0.64293045500000001</v>
      </c>
      <c r="L891" s="2">
        <v>0.490346807</v>
      </c>
      <c r="M891" s="2">
        <v>0.339702754</v>
      </c>
      <c r="N891" s="7"/>
    </row>
    <row r="892" spans="1:14" x14ac:dyDescent="0.2">
      <c r="A892" s="1" t="s">
        <v>905</v>
      </c>
      <c r="B892" s="2">
        <v>0.52352268199999996</v>
      </c>
      <c r="C892" s="2">
        <v>0.48510861500000002</v>
      </c>
      <c r="D892" s="2">
        <v>0.621400544</v>
      </c>
      <c r="E892" s="2">
        <v>1.0427059780000001</v>
      </c>
      <c r="F892" s="2">
        <v>0.70862495800000003</v>
      </c>
      <c r="G892" s="2">
        <v>0.91836733699999995</v>
      </c>
      <c r="H892" s="2">
        <v>1.9759897870000001</v>
      </c>
      <c r="I892" s="2">
        <v>2.1094531120000002</v>
      </c>
      <c r="J892" s="2">
        <v>1.948192393</v>
      </c>
      <c r="K892" s="2">
        <v>1.2750096950000001</v>
      </c>
      <c r="L892" s="2">
        <v>1.2249143</v>
      </c>
      <c r="M892" s="2">
        <v>0.945774326</v>
      </c>
      <c r="N892" s="7"/>
    </row>
    <row r="893" spans="1:14" x14ac:dyDescent="0.2">
      <c r="A893" s="1" t="s">
        <v>906</v>
      </c>
      <c r="B893" s="2">
        <v>0.84960829100000002</v>
      </c>
      <c r="C893" s="2">
        <v>1.250465333</v>
      </c>
      <c r="D893" s="2">
        <v>1.115342088</v>
      </c>
      <c r="E893" s="2">
        <v>1.8224558749999999</v>
      </c>
      <c r="F893" s="2">
        <v>1.348217716</v>
      </c>
      <c r="G893" s="2">
        <v>1.7987625599999999</v>
      </c>
      <c r="H893" s="2">
        <v>4.1686030230000002</v>
      </c>
      <c r="I893" s="2">
        <v>4.1506056689999999</v>
      </c>
      <c r="J893" s="2">
        <v>4.1555689879999997</v>
      </c>
      <c r="K893" s="2">
        <v>2.489289731</v>
      </c>
      <c r="L893" s="2">
        <v>2.2755850010000001</v>
      </c>
      <c r="M893" s="2">
        <v>1.949415114</v>
      </c>
      <c r="N893" s="7"/>
    </row>
    <row r="894" spans="1:14" x14ac:dyDescent="0.2">
      <c r="A894" s="1" t="s">
        <v>907</v>
      </c>
      <c r="B894" s="2">
        <v>0.18935869899999999</v>
      </c>
      <c r="C894" s="2">
        <v>0.23664068099999999</v>
      </c>
      <c r="D894" s="2">
        <v>0.26238432299999997</v>
      </c>
      <c r="E894" s="2">
        <v>0.37898341600000002</v>
      </c>
      <c r="F894" s="2">
        <v>0.34675485700000003</v>
      </c>
      <c r="G894" s="2">
        <v>0.52766833300000004</v>
      </c>
      <c r="H894" s="2">
        <v>1.420336536</v>
      </c>
      <c r="I894" s="2">
        <v>1.5696793790000001</v>
      </c>
      <c r="J894" s="2">
        <v>1.429713059</v>
      </c>
      <c r="K894" s="2">
        <v>0.70556081000000004</v>
      </c>
      <c r="L894" s="2">
        <v>0.58598667000000004</v>
      </c>
      <c r="M894" s="2">
        <v>0.49349206499999998</v>
      </c>
      <c r="N894" s="7"/>
    </row>
    <row r="895" spans="1:14" x14ac:dyDescent="0.2">
      <c r="A895" s="1" t="s">
        <v>908</v>
      </c>
      <c r="B895" s="2">
        <v>4.5218319999999999E-2</v>
      </c>
      <c r="C895" s="2">
        <v>1.340887E-2</v>
      </c>
      <c r="D895" s="2">
        <v>2.7727589E-2</v>
      </c>
      <c r="E895" s="2">
        <v>2.8513430999999999E-2</v>
      </c>
      <c r="F895" s="2">
        <v>9.7626915999999994E-2</v>
      </c>
      <c r="G895" s="2">
        <v>4.2747647999999999E-2</v>
      </c>
      <c r="H895" s="2">
        <v>0.65155438799999998</v>
      </c>
      <c r="I895" s="2">
        <v>0.71672524199999998</v>
      </c>
      <c r="J895" s="2">
        <v>0.77162413600000002</v>
      </c>
      <c r="K895" s="2">
        <v>0.19690661000000001</v>
      </c>
      <c r="L895" s="2">
        <v>0.15541960199999999</v>
      </c>
      <c r="M895" s="2">
        <v>1.3751975E-2</v>
      </c>
      <c r="N895" s="7"/>
    </row>
    <row r="896" spans="1:14" x14ac:dyDescent="0.2">
      <c r="A896" s="1" t="s">
        <v>909</v>
      </c>
      <c r="B896" s="2">
        <v>0.52490173100000004</v>
      </c>
      <c r="C896" s="2">
        <v>0.26831998099999999</v>
      </c>
      <c r="D896" s="2">
        <v>0.43721569399999999</v>
      </c>
      <c r="E896" s="2">
        <v>0.165266986</v>
      </c>
      <c r="F896" s="2">
        <v>0.422851845</v>
      </c>
      <c r="G896" s="2">
        <v>0.50029346600000002</v>
      </c>
      <c r="H896" s="2">
        <v>2.167870717</v>
      </c>
      <c r="I896" s="2">
        <v>2.079934562</v>
      </c>
      <c r="J896" s="2">
        <v>2.22547747</v>
      </c>
      <c r="K896" s="2">
        <v>0.77515874600000001</v>
      </c>
      <c r="L896" s="2">
        <v>0.71855888700000003</v>
      </c>
      <c r="M896" s="2">
        <v>0.43235321999999998</v>
      </c>
      <c r="N896" s="7"/>
    </row>
    <row r="897" spans="1:14" x14ac:dyDescent="0.2">
      <c r="A897" s="1" t="s">
        <v>910</v>
      </c>
      <c r="B897" s="2">
        <v>3.9935573000000002E-2</v>
      </c>
      <c r="C897" s="2">
        <v>0</v>
      </c>
      <c r="D897" s="2">
        <v>0</v>
      </c>
      <c r="E897" s="2">
        <v>0</v>
      </c>
      <c r="F897" s="2">
        <v>0.14509562300000001</v>
      </c>
      <c r="G897" s="2">
        <v>3.7749779999999997E-2</v>
      </c>
      <c r="H897" s="2">
        <v>1.355254945</v>
      </c>
      <c r="I897" s="2">
        <v>1.273859523</v>
      </c>
      <c r="J897" s="2">
        <v>1.4489005450000001</v>
      </c>
      <c r="K897" s="2">
        <v>0.225524422</v>
      </c>
      <c r="L897" s="2">
        <v>0.29350293199999999</v>
      </c>
      <c r="M897" s="2">
        <v>0.13923205799999999</v>
      </c>
      <c r="N897" s="7"/>
    </row>
    <row r="898" spans="1:14" x14ac:dyDescent="0.2">
      <c r="A898" s="1" t="s">
        <v>911</v>
      </c>
      <c r="B898" s="2">
        <v>0.36917407800000002</v>
      </c>
      <c r="C898" s="2">
        <v>0.22779676900000001</v>
      </c>
      <c r="D898" s="2">
        <v>0.452232038</v>
      </c>
      <c r="E898" s="2">
        <v>0.25806734799999997</v>
      </c>
      <c r="F898" s="2">
        <v>0.35028679099999999</v>
      </c>
      <c r="G898" s="2">
        <v>0.51887596899999999</v>
      </c>
      <c r="H898" s="2">
        <v>1.9911864509999999</v>
      </c>
      <c r="I898" s="2">
        <v>1.9083139220000001</v>
      </c>
      <c r="J898" s="2">
        <v>1.9646294200000001</v>
      </c>
      <c r="K898" s="2">
        <v>1.0288596990000001</v>
      </c>
      <c r="L898" s="2">
        <v>0.80250876000000004</v>
      </c>
      <c r="M898" s="2">
        <v>0.56188999799999995</v>
      </c>
      <c r="N898" s="7"/>
    </row>
    <row r="899" spans="1:14" x14ac:dyDescent="0.2">
      <c r="A899" s="1" t="s">
        <v>912</v>
      </c>
      <c r="B899" s="2">
        <v>0.22485973400000001</v>
      </c>
      <c r="C899" s="2">
        <v>0.103258615</v>
      </c>
      <c r="D899" s="2">
        <v>7.2308761999999999E-2</v>
      </c>
      <c r="E899" s="2">
        <v>0.110100687</v>
      </c>
      <c r="F899" s="2">
        <v>7.4481365999999993E-2</v>
      </c>
      <c r="G899" s="2">
        <v>0.11057097</v>
      </c>
      <c r="H899" s="2">
        <v>1.3565908959999999</v>
      </c>
      <c r="I899" s="2">
        <v>1.253824023</v>
      </c>
      <c r="J899" s="2">
        <v>1.1641027319999999</v>
      </c>
      <c r="K899" s="2">
        <v>0.569656406</v>
      </c>
      <c r="L899" s="2">
        <v>0.53795331999999996</v>
      </c>
      <c r="M899" s="2">
        <v>0.23582195</v>
      </c>
      <c r="N899" s="7"/>
    </row>
    <row r="900" spans="1:14" x14ac:dyDescent="0.2">
      <c r="A900" s="1" t="s">
        <v>913</v>
      </c>
      <c r="B900" s="2">
        <v>0.495274981</v>
      </c>
      <c r="C900" s="2">
        <v>0.31062391499999997</v>
      </c>
      <c r="D900" s="2">
        <v>0.45885452199999999</v>
      </c>
      <c r="E900" s="2">
        <v>0.56701942599999999</v>
      </c>
      <c r="F900" s="2">
        <v>0.59899257500000003</v>
      </c>
      <c r="G900" s="2">
        <v>0.600113487</v>
      </c>
      <c r="H900" s="2">
        <v>3.3391931769999998</v>
      </c>
      <c r="I900" s="2">
        <v>3.4932148220000001</v>
      </c>
      <c r="J900" s="2">
        <v>3.339980739</v>
      </c>
      <c r="K900" s="2">
        <v>1.33828806</v>
      </c>
      <c r="L900" s="2">
        <v>1.484695511</v>
      </c>
      <c r="M900" s="2">
        <v>1.90358958</v>
      </c>
      <c r="N900" s="7"/>
    </row>
    <row r="901" spans="1:14" x14ac:dyDescent="0.2">
      <c r="A901" s="1" t="s">
        <v>914</v>
      </c>
      <c r="B901" s="2">
        <v>4.6520092999999998E-2</v>
      </c>
      <c r="C901" s="2">
        <v>0</v>
      </c>
      <c r="D901" s="2">
        <v>4.2587367000000001E-2</v>
      </c>
      <c r="E901" s="2">
        <v>0.35315563</v>
      </c>
      <c r="F901" s="2">
        <v>0.38827698599999999</v>
      </c>
      <c r="G901" s="2">
        <v>0.24576515299999999</v>
      </c>
      <c r="H901" s="2">
        <v>2.316217634</v>
      </c>
      <c r="I901" s="2">
        <v>2.5669722269999999</v>
      </c>
      <c r="J901" s="2">
        <v>2.6098155350000001</v>
      </c>
      <c r="K901" s="2">
        <v>0.94958657499999999</v>
      </c>
      <c r="L901" s="2">
        <v>0.71712463000000004</v>
      </c>
      <c r="M901" s="2">
        <v>1.2024146440000001</v>
      </c>
      <c r="N901" s="7"/>
    </row>
    <row r="902" spans="1:14" x14ac:dyDescent="0.2">
      <c r="A902" s="1" t="s">
        <v>915</v>
      </c>
      <c r="B902" s="2">
        <v>0.18517536000000001</v>
      </c>
      <c r="C902" s="2">
        <v>0.16413777700000001</v>
      </c>
      <c r="D902" s="2">
        <v>0.213319333</v>
      </c>
      <c r="E902" s="2">
        <v>9.7946069999999996E-2</v>
      </c>
      <c r="F902" s="2">
        <v>0.33128212099999998</v>
      </c>
      <c r="G902" s="2">
        <v>0.52117382999999995</v>
      </c>
      <c r="H902" s="2">
        <v>2.3240410570000001</v>
      </c>
      <c r="I902" s="2">
        <v>2.4546699190000001</v>
      </c>
      <c r="J902" s="2">
        <v>2.5234566790000001</v>
      </c>
      <c r="K902" s="2">
        <v>0.47092603900000002</v>
      </c>
      <c r="L902" s="2">
        <v>0.64810539499999997</v>
      </c>
      <c r="M902" s="2">
        <v>0.79104657099999998</v>
      </c>
      <c r="N902" s="7"/>
    </row>
    <row r="903" spans="1:14" x14ac:dyDescent="0.2">
      <c r="A903" s="1" t="s">
        <v>916</v>
      </c>
      <c r="B903" s="2">
        <v>5.0723947999999998E-2</v>
      </c>
      <c r="C903" s="2">
        <v>0.28734031700000001</v>
      </c>
      <c r="D903" s="2">
        <v>0</v>
      </c>
      <c r="E903" s="2">
        <v>0.224354678</v>
      </c>
      <c r="F903" s="2">
        <v>4.7849769E-2</v>
      </c>
      <c r="G903" s="2">
        <v>0.38316739799999999</v>
      </c>
      <c r="H903" s="2">
        <v>1.838641389</v>
      </c>
      <c r="I903" s="2">
        <v>1.82012639</v>
      </c>
      <c r="J903" s="2">
        <v>1.9712071959999999</v>
      </c>
      <c r="K903" s="2">
        <v>0.45397217200000001</v>
      </c>
      <c r="L903" s="2">
        <v>0.684584568</v>
      </c>
      <c r="M903" s="2">
        <v>0.87941654899999999</v>
      </c>
      <c r="N903" s="7"/>
    </row>
    <row r="904" spans="1:14" x14ac:dyDescent="0.2">
      <c r="A904" s="1" t="s">
        <v>917</v>
      </c>
      <c r="B904" s="2">
        <v>0</v>
      </c>
      <c r="C904" s="2">
        <v>6.2444992999999997E-2</v>
      </c>
      <c r="D904" s="2">
        <v>1.6483042E-2</v>
      </c>
      <c r="E904" s="2">
        <v>8.2835975000000006E-2</v>
      </c>
      <c r="F904" s="2">
        <v>3.3778707999999998E-2</v>
      </c>
      <c r="G904" s="2">
        <v>8.3193135000000001E-2</v>
      </c>
      <c r="H904" s="2">
        <v>1.3740779249999999</v>
      </c>
      <c r="I904" s="2">
        <v>1.4407211</v>
      </c>
      <c r="J904" s="2">
        <v>1.5124857620000001</v>
      </c>
      <c r="K904" s="2">
        <v>0.28271903100000001</v>
      </c>
      <c r="L904" s="2">
        <v>0.30537361000000002</v>
      </c>
      <c r="M904" s="2">
        <v>0.505569661</v>
      </c>
      <c r="N904" s="7"/>
    </row>
    <row r="905" spans="1:14" x14ac:dyDescent="0.2">
      <c r="A905" s="1" t="s">
        <v>918</v>
      </c>
      <c r="B905" s="2">
        <v>0.131672235</v>
      </c>
      <c r="C905" s="2">
        <v>6.4690990000000004E-2</v>
      </c>
      <c r="D905" s="2">
        <v>3.3971453999999998E-2</v>
      </c>
      <c r="E905" s="2">
        <v>0.23845657300000001</v>
      </c>
      <c r="F905" s="2">
        <v>0.14591453400000001</v>
      </c>
      <c r="G905" s="2">
        <v>0.124677104</v>
      </c>
      <c r="H905" s="2">
        <v>1.482217203</v>
      </c>
      <c r="I905" s="2">
        <v>1.218926178</v>
      </c>
      <c r="J905" s="2">
        <v>1.4485898340000001</v>
      </c>
      <c r="K905" s="2">
        <v>0.27439242800000002</v>
      </c>
      <c r="L905" s="2">
        <v>0.19839531099999999</v>
      </c>
      <c r="M905" s="2">
        <v>0.331957326</v>
      </c>
      <c r="N905" s="7"/>
    </row>
    <row r="906" spans="1:14" x14ac:dyDescent="0.2">
      <c r="A906" s="1" t="s">
        <v>919</v>
      </c>
      <c r="B906" s="2">
        <v>5.4048673999999998E-2</v>
      </c>
      <c r="C906" s="2">
        <v>1.6061995999999999E-2</v>
      </c>
      <c r="D906" s="2">
        <v>3.3181474000000002E-2</v>
      </c>
      <c r="E906" s="2">
        <v>0.10003079199999999</v>
      </c>
      <c r="F906" s="2">
        <v>0.13216060900000001</v>
      </c>
      <c r="G906" s="2">
        <v>0.16374540900000001</v>
      </c>
      <c r="H906" s="2">
        <v>2.0556349059999999</v>
      </c>
      <c r="I906" s="2">
        <v>1.930797715</v>
      </c>
      <c r="J906" s="2">
        <v>2.1416914390000001</v>
      </c>
      <c r="K906" s="2">
        <v>0.421921508</v>
      </c>
      <c r="L906" s="2">
        <v>0.254837019</v>
      </c>
      <c r="M906" s="2">
        <v>0.36410651700000002</v>
      </c>
      <c r="N906" s="7"/>
    </row>
    <row r="907" spans="1:14" x14ac:dyDescent="0.2">
      <c r="A907" s="1" t="s">
        <v>920</v>
      </c>
      <c r="B907" s="2">
        <v>7.7704437000000001E-2</v>
      </c>
      <c r="C907" s="2">
        <v>6.8584365999999994E-2</v>
      </c>
      <c r="D907" s="2">
        <v>0.1718153</v>
      </c>
      <c r="E907" s="2">
        <v>0.47538076899999998</v>
      </c>
      <c r="F907" s="2">
        <v>0.39275455300000001</v>
      </c>
      <c r="G907" s="2">
        <v>0.24237837100000001</v>
      </c>
      <c r="H907" s="2">
        <v>2.0760611569999998</v>
      </c>
      <c r="I907" s="2">
        <v>2.0145164439999999</v>
      </c>
      <c r="J907" s="2">
        <v>2.1485559909999998</v>
      </c>
      <c r="K907" s="2">
        <v>0.67418898900000002</v>
      </c>
      <c r="L907" s="2">
        <v>0.374665162</v>
      </c>
      <c r="M907" s="2">
        <v>0.60820229599999998</v>
      </c>
      <c r="N907" s="7"/>
    </row>
    <row r="908" spans="1:14" x14ac:dyDescent="0.2">
      <c r="A908" s="1" t="s">
        <v>921</v>
      </c>
      <c r="B908" s="2">
        <v>5.3018667999999998E-2</v>
      </c>
      <c r="C908" s="2">
        <v>2.3563880999999998E-2</v>
      </c>
      <c r="D908" s="2">
        <v>7.2219485E-2</v>
      </c>
      <c r="E908" s="2">
        <v>0.144835046</v>
      </c>
      <c r="F908" s="2">
        <v>7.4389474999999997E-2</v>
      </c>
      <c r="G908" s="2">
        <v>5.0129152000000003E-2</v>
      </c>
      <c r="H908" s="2">
        <v>1.0394539490000001</v>
      </c>
      <c r="I908" s="2">
        <v>0.94259533699999998</v>
      </c>
      <c r="J908" s="2">
        <v>1.14794675</v>
      </c>
      <c r="K908" s="2">
        <v>0.31240796500000001</v>
      </c>
      <c r="L908" s="2">
        <v>0.303374855</v>
      </c>
      <c r="M908" s="2">
        <v>0.16122355099999999</v>
      </c>
      <c r="N908" s="7"/>
    </row>
    <row r="909" spans="1:14" x14ac:dyDescent="0.2">
      <c r="A909" s="1" t="s">
        <v>922</v>
      </c>
      <c r="B909" s="2">
        <v>0.27504392300000002</v>
      </c>
      <c r="C909" s="2">
        <v>0.178864773</v>
      </c>
      <c r="D909" s="2">
        <v>0.25339882000000002</v>
      </c>
      <c r="E909" s="2">
        <v>0.29363337699999997</v>
      </c>
      <c r="F909" s="2">
        <v>0.19077876099999999</v>
      </c>
      <c r="G909" s="2">
        <v>0.226562391</v>
      </c>
      <c r="H909" s="2">
        <v>1.4425481499999999</v>
      </c>
      <c r="I909" s="2">
        <v>1.2181144779999999</v>
      </c>
      <c r="J909" s="2">
        <v>1.47216747</v>
      </c>
      <c r="K909" s="2">
        <v>0.551008779</v>
      </c>
      <c r="L909" s="2">
        <v>0.40225402399999999</v>
      </c>
      <c r="M909" s="2">
        <v>0.51927645300000003</v>
      </c>
      <c r="N909" s="7"/>
    </row>
    <row r="910" spans="1:14" x14ac:dyDescent="0.2">
      <c r="A910" s="1" t="s">
        <v>923</v>
      </c>
      <c r="B910" s="2">
        <v>0</v>
      </c>
      <c r="C910" s="2">
        <v>0</v>
      </c>
      <c r="D910" s="2">
        <v>0</v>
      </c>
      <c r="E910" s="2">
        <v>5.7803373999999998E-2</v>
      </c>
      <c r="F910" s="2">
        <v>3.8873843999999998E-2</v>
      </c>
      <c r="G910" s="2">
        <v>7.6898564000000003E-2</v>
      </c>
      <c r="H910" s="2">
        <v>1.0573693120000001</v>
      </c>
      <c r="I910" s="2">
        <v>0.866805779</v>
      </c>
      <c r="J910" s="2">
        <v>0.90227000899999998</v>
      </c>
      <c r="K910" s="2">
        <v>0.24754657099999999</v>
      </c>
      <c r="L910" s="2">
        <v>0.31718241800000002</v>
      </c>
      <c r="M910" s="2">
        <v>0.30495995300000001</v>
      </c>
      <c r="N910" s="7"/>
    </row>
    <row r="911" spans="1:14" x14ac:dyDescent="0.2">
      <c r="A911" s="1" t="s">
        <v>924</v>
      </c>
      <c r="B911" s="2">
        <v>1.2933294999999999E-2</v>
      </c>
      <c r="C911" s="2">
        <v>0</v>
      </c>
      <c r="D911" s="2">
        <v>5.8194762999999997E-2</v>
      </c>
      <c r="E911" s="2">
        <v>2.4229062999999999E-2</v>
      </c>
      <c r="F911" s="2">
        <v>4.8159298000000003E-2</v>
      </c>
      <c r="G911" s="2">
        <v>3.6351278000000001E-2</v>
      </c>
      <c r="H911" s="2">
        <v>1.1137207650000001</v>
      </c>
      <c r="I911" s="2">
        <v>1.016965023</v>
      </c>
      <c r="J911" s="2">
        <v>0.998237873</v>
      </c>
      <c r="K911" s="2">
        <v>0.27427285499999998</v>
      </c>
      <c r="L911" s="2">
        <v>0.32114163899999998</v>
      </c>
      <c r="M911" s="2">
        <v>0.217267401</v>
      </c>
      <c r="N911" s="7"/>
    </row>
    <row r="912" spans="1:14" x14ac:dyDescent="0.2">
      <c r="A912" s="1" t="s">
        <v>925</v>
      </c>
      <c r="B912" s="2">
        <v>0.51662139799999995</v>
      </c>
      <c r="C912" s="2">
        <v>0.43264939499999999</v>
      </c>
      <c r="D912" s="2">
        <v>0.31295758899999998</v>
      </c>
      <c r="E912" s="2">
        <v>0.391198031</v>
      </c>
      <c r="F912" s="2">
        <v>0.45899097100000003</v>
      </c>
      <c r="G912" s="2">
        <v>0.72858636099999996</v>
      </c>
      <c r="H912" s="2">
        <v>4.2161801570000002</v>
      </c>
      <c r="I912" s="2">
        <v>3.9979846069999998</v>
      </c>
      <c r="J912" s="2">
        <v>4.1314087109999997</v>
      </c>
      <c r="K912" s="2">
        <v>1.4238416060000001</v>
      </c>
      <c r="L912" s="2">
        <v>1.5178950630000001</v>
      </c>
      <c r="M912" s="2">
        <v>1.3359858019999999</v>
      </c>
      <c r="N912" s="7"/>
    </row>
    <row r="913" spans="1:14" x14ac:dyDescent="0.2">
      <c r="A913" s="1" t="s">
        <v>926</v>
      </c>
      <c r="B913" s="2">
        <v>3.671833E-2</v>
      </c>
      <c r="C913" s="2">
        <v>9.4965409000000001E-2</v>
      </c>
      <c r="D913" s="2">
        <v>6.6444234000000005E-2</v>
      </c>
      <c r="E913" s="2">
        <v>6.8301709000000002E-2</v>
      </c>
      <c r="F913" s="2">
        <v>0.165383639</v>
      </c>
      <c r="G913" s="2">
        <v>0.31438819000000001</v>
      </c>
      <c r="H913" s="2">
        <v>2.38590692</v>
      </c>
      <c r="I913" s="2">
        <v>2.236268854</v>
      </c>
      <c r="J913" s="2">
        <v>2.320078123</v>
      </c>
      <c r="K913" s="2">
        <v>0.63690457099999997</v>
      </c>
      <c r="L913" s="2">
        <v>0.88896097100000004</v>
      </c>
      <c r="M913" s="2">
        <v>0.70319104099999996</v>
      </c>
      <c r="N913" s="7"/>
    </row>
    <row r="914" spans="1:14" x14ac:dyDescent="0.2">
      <c r="A914" s="1" t="s">
        <v>927</v>
      </c>
      <c r="B914" s="2">
        <v>0.16436235599999999</v>
      </c>
      <c r="C914" s="2">
        <v>0.12230688100000001</v>
      </c>
      <c r="D914" s="2">
        <v>7.7460502000000001E-2</v>
      </c>
      <c r="E914" s="2">
        <v>0.27266680199999999</v>
      </c>
      <c r="F914" s="2">
        <v>0.25039386499999999</v>
      </c>
      <c r="G914" s="2">
        <v>0.15572232699999999</v>
      </c>
      <c r="H914" s="2">
        <v>1.8618157849999999</v>
      </c>
      <c r="I914" s="2">
        <v>1.5636498400000001</v>
      </c>
      <c r="J914" s="2">
        <v>1.846588399</v>
      </c>
      <c r="K914" s="2">
        <v>0.85920669900000002</v>
      </c>
      <c r="L914" s="2">
        <v>0.58779052399999998</v>
      </c>
      <c r="M914" s="2">
        <v>0.53977233899999999</v>
      </c>
      <c r="N914" s="7"/>
    </row>
    <row r="915" spans="1:14" x14ac:dyDescent="0.2">
      <c r="A915" s="1" t="s">
        <v>928</v>
      </c>
      <c r="B915" s="2">
        <v>9.9818259000000006E-2</v>
      </c>
      <c r="C915" s="2">
        <v>8.8181113000000005E-2</v>
      </c>
      <c r="D915" s="2">
        <v>0.113521288</v>
      </c>
      <c r="E915" s="2">
        <v>0.160781233</v>
      </c>
      <c r="F915" s="2">
        <v>0.16110751300000001</v>
      </c>
      <c r="G915" s="2">
        <v>9.4460344000000002E-2</v>
      </c>
      <c r="H915" s="2">
        <v>1.4624392740000001</v>
      </c>
      <c r="I915" s="2">
        <v>1.1661792559999999</v>
      </c>
      <c r="J915" s="2">
        <v>1.5481070690000001</v>
      </c>
      <c r="K915" s="2">
        <v>0.48646928499999997</v>
      </c>
      <c r="L915" s="2">
        <v>0.61150310600000002</v>
      </c>
      <c r="M915" s="2">
        <v>0.47290111400000001</v>
      </c>
      <c r="N915" s="7"/>
    </row>
    <row r="916" spans="1:14" x14ac:dyDescent="0.2">
      <c r="A916" s="1" t="s">
        <v>929</v>
      </c>
      <c r="B916" s="2">
        <v>0.13511689199999999</v>
      </c>
      <c r="C916" s="2">
        <v>0.19405034199999999</v>
      </c>
      <c r="D916" s="2">
        <v>0.124008617</v>
      </c>
      <c r="E916" s="2">
        <v>0.45345010400000002</v>
      </c>
      <c r="F916" s="2">
        <v>0.35341056199999998</v>
      </c>
      <c r="G916" s="2">
        <v>0.62383712899999999</v>
      </c>
      <c r="H916" s="2">
        <v>1.21428358</v>
      </c>
      <c r="I916" s="2">
        <v>1.3505751720000001</v>
      </c>
      <c r="J916" s="2">
        <v>1.2977016539999999</v>
      </c>
      <c r="K916" s="2">
        <v>0.50869707600000003</v>
      </c>
      <c r="L916" s="2">
        <v>0.36993456000000002</v>
      </c>
      <c r="M916" s="2">
        <v>0.76048516099999997</v>
      </c>
      <c r="N916" s="7"/>
    </row>
    <row r="917" spans="1:14" x14ac:dyDescent="0.2">
      <c r="A917" s="1" t="s">
        <v>930</v>
      </c>
      <c r="B917" s="2">
        <v>0.235472552</v>
      </c>
      <c r="C917" s="2">
        <v>0.34820411200000001</v>
      </c>
      <c r="D917" s="2">
        <v>0.42698873100000001</v>
      </c>
      <c r="E917" s="2">
        <v>0.790276384</v>
      </c>
      <c r="F917" s="2">
        <v>0.52464754499999999</v>
      </c>
      <c r="G917" s="2">
        <v>1.003434213</v>
      </c>
      <c r="H917" s="2">
        <v>2.1634845390000002</v>
      </c>
      <c r="I917" s="2">
        <v>2.408907782</v>
      </c>
      <c r="J917" s="2">
        <v>2.087039205</v>
      </c>
      <c r="K917" s="2">
        <v>0.77074778700000002</v>
      </c>
      <c r="L917" s="2">
        <v>0.82531740099999995</v>
      </c>
      <c r="M917" s="2">
        <v>0.99998253599999998</v>
      </c>
      <c r="N917" s="7"/>
    </row>
    <row r="918" spans="1:14" x14ac:dyDescent="0.2">
      <c r="A918" s="1" t="s">
        <v>931</v>
      </c>
      <c r="B918" s="2">
        <v>0.40546642700000002</v>
      </c>
      <c r="C918" s="2">
        <v>0.37684094000000001</v>
      </c>
      <c r="D918" s="2">
        <v>0.40451821500000001</v>
      </c>
      <c r="E918" s="2">
        <v>1.0579415059999999</v>
      </c>
      <c r="F918" s="2">
        <v>0.77311176400000003</v>
      </c>
      <c r="G918" s="2">
        <v>1.163511993</v>
      </c>
      <c r="H918" s="2">
        <v>2.22031716</v>
      </c>
      <c r="I918" s="2">
        <v>2.3289428120000002</v>
      </c>
      <c r="J918" s="2">
        <v>2.2015923129999999</v>
      </c>
      <c r="K918" s="2">
        <v>0.99338337899999996</v>
      </c>
      <c r="L918" s="2">
        <v>1.0383931550000001</v>
      </c>
      <c r="M918" s="2">
        <v>1.0367681630000001</v>
      </c>
      <c r="N918" s="7"/>
    </row>
    <row r="919" spans="1:14" x14ac:dyDescent="0.2">
      <c r="A919" s="1" t="s">
        <v>932</v>
      </c>
      <c r="B919" s="2">
        <v>0.27886265199999999</v>
      </c>
      <c r="C919" s="2">
        <v>0.19341561500000001</v>
      </c>
      <c r="D919" s="2">
        <v>0.28437035500000002</v>
      </c>
      <c r="E919" s="2">
        <v>0.48650600900000002</v>
      </c>
      <c r="F919" s="2">
        <v>0.76335056899999998</v>
      </c>
      <c r="G919" s="2">
        <v>0.63862930100000004</v>
      </c>
      <c r="H919" s="2">
        <v>2.0090649200000001</v>
      </c>
      <c r="I919" s="2">
        <v>1.9514512150000001</v>
      </c>
      <c r="J919" s="2">
        <v>1.991894058</v>
      </c>
      <c r="K919" s="2">
        <v>0.73962214100000001</v>
      </c>
      <c r="L919" s="2">
        <v>0.98975359500000004</v>
      </c>
      <c r="M919" s="2">
        <v>1.223871081</v>
      </c>
      <c r="N919" s="7"/>
    </row>
    <row r="920" spans="1:14" x14ac:dyDescent="0.2">
      <c r="A920" s="1" t="s">
        <v>933</v>
      </c>
      <c r="B920" s="2">
        <v>1.0686100059999999</v>
      </c>
      <c r="C920" s="2">
        <v>1.2461435940000001</v>
      </c>
      <c r="D920" s="2">
        <v>1.0023518119999999</v>
      </c>
      <c r="E920" s="2">
        <v>2.213839782</v>
      </c>
      <c r="F920" s="2">
        <v>2.282325052</v>
      </c>
      <c r="G920" s="2">
        <v>1.8983182890000001</v>
      </c>
      <c r="H920" s="2">
        <v>4.8684435480000001</v>
      </c>
      <c r="I920" s="2">
        <v>4.9635985009999999</v>
      </c>
      <c r="J920" s="2">
        <v>4.9393591700000004</v>
      </c>
      <c r="K920" s="2">
        <v>3.011354109</v>
      </c>
      <c r="L920" s="2">
        <v>3.3109606189999998</v>
      </c>
      <c r="M920" s="2">
        <v>3.1319905920000002</v>
      </c>
      <c r="N920" s="7"/>
    </row>
    <row r="921" spans="1:14" x14ac:dyDescent="0.2">
      <c r="A921" s="1" t="s">
        <v>934</v>
      </c>
      <c r="B921" s="2">
        <v>0.195974234</v>
      </c>
      <c r="C921" s="2">
        <v>0.37409636000000002</v>
      </c>
      <c r="D921" s="2">
        <v>0.27242448499999999</v>
      </c>
      <c r="E921" s="2">
        <v>0.65346640899999997</v>
      </c>
      <c r="F921" s="2">
        <v>0.76055995899999995</v>
      </c>
      <c r="G921" s="2">
        <v>0.72490278200000002</v>
      </c>
      <c r="H921" s="2">
        <v>1.9081658399999999</v>
      </c>
      <c r="I921" s="2">
        <v>2.0640522790000002</v>
      </c>
      <c r="J921" s="2">
        <v>1.9211783090000001</v>
      </c>
      <c r="K921" s="2">
        <v>1.115607107</v>
      </c>
      <c r="L921" s="2">
        <v>1.122767903</v>
      </c>
      <c r="M921" s="2">
        <v>1.098079684</v>
      </c>
      <c r="N921" s="7"/>
    </row>
    <row r="922" spans="1:14" x14ac:dyDescent="0.2">
      <c r="A922" s="1" t="s">
        <v>935</v>
      </c>
      <c r="B922" s="2">
        <v>0.48945847399999998</v>
      </c>
      <c r="C922" s="2">
        <v>0.57548049400000001</v>
      </c>
      <c r="D922" s="2">
        <v>0.53173302300000003</v>
      </c>
      <c r="E922" s="2">
        <v>0.98719734199999998</v>
      </c>
      <c r="F922" s="2">
        <v>0.95981439700000004</v>
      </c>
      <c r="G922" s="2">
        <v>1.06483862</v>
      </c>
      <c r="H922" s="2">
        <v>2.403163621</v>
      </c>
      <c r="I922" s="2">
        <v>2.4695816060000002</v>
      </c>
      <c r="J922" s="2">
        <v>2.2990015559999999</v>
      </c>
      <c r="K922" s="2">
        <v>1.42184054</v>
      </c>
      <c r="L922" s="2">
        <v>1.610005388</v>
      </c>
      <c r="M922" s="2">
        <v>1.553698588</v>
      </c>
      <c r="N922" s="7"/>
    </row>
    <row r="923" spans="1:14" x14ac:dyDescent="0.2">
      <c r="A923" s="1" t="s">
        <v>936</v>
      </c>
      <c r="B923" s="2">
        <v>0.16843322899999999</v>
      </c>
      <c r="C923" s="2">
        <v>0.149200635</v>
      </c>
      <c r="D923" s="2">
        <v>5.3441848E-2</v>
      </c>
      <c r="E923" s="2">
        <v>0.45287969700000003</v>
      </c>
      <c r="F923" s="2">
        <v>0.412141427</v>
      </c>
      <c r="G923" s="2">
        <v>0.66434768700000002</v>
      </c>
      <c r="H923" s="2">
        <v>1.4897965719999999</v>
      </c>
      <c r="I923" s="2">
        <v>1.550471996</v>
      </c>
      <c r="J923" s="2">
        <v>1.5986287210000001</v>
      </c>
      <c r="K923" s="2">
        <v>0.81909977300000003</v>
      </c>
      <c r="L923" s="2">
        <v>0.82717877699999998</v>
      </c>
      <c r="M923" s="2">
        <v>0.90721579299999999</v>
      </c>
      <c r="N923" s="7"/>
    </row>
    <row r="924" spans="1:14" x14ac:dyDescent="0.2">
      <c r="A924" s="1" t="s">
        <v>937</v>
      </c>
      <c r="B924" s="2">
        <v>0</v>
      </c>
      <c r="C924" s="2">
        <v>4.9616556999999999E-2</v>
      </c>
      <c r="D924" s="2">
        <v>5.1521496E-2</v>
      </c>
      <c r="E924" s="2">
        <v>0.70996561800000002</v>
      </c>
      <c r="F924" s="2">
        <v>0.66075657300000001</v>
      </c>
      <c r="G924" s="2">
        <v>0.79285190299999997</v>
      </c>
      <c r="H924" s="2">
        <v>2.8638053870000002</v>
      </c>
      <c r="I924" s="2">
        <v>2.9126672459999998</v>
      </c>
      <c r="J924" s="2">
        <v>2.9338523150000002</v>
      </c>
      <c r="K924" s="2">
        <v>1.202543849</v>
      </c>
      <c r="L924" s="2">
        <v>1.2859983079999999</v>
      </c>
      <c r="M924" s="2">
        <v>1.5101030449999999</v>
      </c>
      <c r="N924" s="7"/>
    </row>
    <row r="925" spans="1:14" x14ac:dyDescent="0.2">
      <c r="A925" s="1" t="s">
        <v>938</v>
      </c>
      <c r="B925" s="2">
        <v>0.10603981699999999</v>
      </c>
      <c r="C925" s="2">
        <v>0.18168498599999999</v>
      </c>
      <c r="D925" s="2">
        <v>0.231821053</v>
      </c>
      <c r="E925" s="2">
        <v>0.50424400700000005</v>
      </c>
      <c r="F925" s="2">
        <v>0.52930716600000005</v>
      </c>
      <c r="G925" s="2">
        <v>0.71048830399999996</v>
      </c>
      <c r="H925" s="2">
        <v>2.0583291049999999</v>
      </c>
      <c r="I925" s="2">
        <v>2.144006149</v>
      </c>
      <c r="J925" s="2">
        <v>2.084018521</v>
      </c>
      <c r="K925" s="2">
        <v>0.88199898899999996</v>
      </c>
      <c r="L925" s="2">
        <v>0.870874975</v>
      </c>
      <c r="M925" s="2">
        <v>0.94799782399999999</v>
      </c>
      <c r="N925" s="7"/>
    </row>
    <row r="926" spans="1:14" x14ac:dyDescent="0.2">
      <c r="A926" s="1" t="s">
        <v>939</v>
      </c>
      <c r="B926" s="2">
        <v>0.72971226499999997</v>
      </c>
      <c r="C926" s="2">
        <v>0.61242767399999998</v>
      </c>
      <c r="D926" s="2">
        <v>0.792991801</v>
      </c>
      <c r="E926" s="2">
        <v>1.6568357010000001</v>
      </c>
      <c r="F926" s="2">
        <v>1.523381632</v>
      </c>
      <c r="G926" s="2">
        <v>1.7681252009999999</v>
      </c>
      <c r="H926" s="2">
        <v>3.7391456220000001</v>
      </c>
      <c r="I926" s="2">
        <v>3.5967713240000001</v>
      </c>
      <c r="J926" s="2">
        <v>3.7591366439999998</v>
      </c>
      <c r="K926" s="2">
        <v>2.0761124230000001</v>
      </c>
      <c r="L926" s="2">
        <v>2.0511112389999999</v>
      </c>
      <c r="M926" s="2">
        <v>2.1150481509999999</v>
      </c>
      <c r="N926" s="7"/>
    </row>
    <row r="927" spans="1:14" x14ac:dyDescent="0.2">
      <c r="A927" s="1" t="s">
        <v>940</v>
      </c>
      <c r="B927" s="2">
        <v>0.436746415</v>
      </c>
      <c r="C927" s="2">
        <v>0.35219076700000002</v>
      </c>
      <c r="D927" s="2">
        <v>0.55273987000000002</v>
      </c>
      <c r="E927" s="2">
        <v>1.5824639890000001</v>
      </c>
      <c r="F927" s="2">
        <v>1.7682092650000001</v>
      </c>
      <c r="G927" s="2">
        <v>1.6563039580000001</v>
      </c>
      <c r="H927" s="2">
        <v>3.6616827779999999</v>
      </c>
      <c r="I927" s="2">
        <v>3.6622206290000001</v>
      </c>
      <c r="J927" s="2">
        <v>3.8163857960000001</v>
      </c>
      <c r="K927" s="2">
        <v>2.00392035</v>
      </c>
      <c r="L927" s="2">
        <v>2.2384720420000002</v>
      </c>
      <c r="M927" s="2">
        <v>2.2926600800000001</v>
      </c>
      <c r="N927" s="7"/>
    </row>
    <row r="928" spans="1:14" x14ac:dyDescent="0.2">
      <c r="A928" s="1" t="s">
        <v>941</v>
      </c>
      <c r="B928" s="2">
        <v>0.11174545</v>
      </c>
      <c r="C928" s="2">
        <v>0.17318024100000001</v>
      </c>
      <c r="D928" s="2">
        <v>6.2363966999999999E-2</v>
      </c>
      <c r="E928" s="2">
        <v>0.46327133300000001</v>
      </c>
      <c r="F928" s="2">
        <v>0.62895669300000001</v>
      </c>
      <c r="G928" s="2">
        <v>0.61587056600000001</v>
      </c>
      <c r="H928" s="2">
        <v>1.869865616</v>
      </c>
      <c r="I928" s="2">
        <v>1.7744057360000001</v>
      </c>
      <c r="J928" s="2">
        <v>1.75471669</v>
      </c>
      <c r="K928" s="2">
        <v>0.89530912200000001</v>
      </c>
      <c r="L928" s="2">
        <v>0.96306002800000001</v>
      </c>
      <c r="M928" s="2">
        <v>0.95963198100000002</v>
      </c>
      <c r="N928" s="7"/>
    </row>
    <row r="929" spans="1:14" x14ac:dyDescent="0.2">
      <c r="A929" s="1" t="s">
        <v>942</v>
      </c>
      <c r="B929" s="2">
        <v>0.76712550700000004</v>
      </c>
      <c r="C929" s="2">
        <v>0.76541809199999999</v>
      </c>
      <c r="D929" s="2">
        <v>0.82374334999999999</v>
      </c>
      <c r="E929" s="2">
        <v>1.9811651809999999</v>
      </c>
      <c r="F929" s="2">
        <v>2.2473721019999999</v>
      </c>
      <c r="G929" s="2">
        <v>2.2499748799999999</v>
      </c>
      <c r="H929" s="2">
        <v>4.2650468779999997</v>
      </c>
      <c r="I929" s="2">
        <v>4.2181792700000003</v>
      </c>
      <c r="J929" s="2">
        <v>4.1693302939999999</v>
      </c>
      <c r="K929" s="2">
        <v>2.8967424849999999</v>
      </c>
      <c r="L929" s="2">
        <v>2.6665762000000002</v>
      </c>
      <c r="M929" s="2">
        <v>2.6696633319999998</v>
      </c>
      <c r="N929" s="7"/>
    </row>
    <row r="930" spans="1:14" x14ac:dyDescent="0.2">
      <c r="A930" s="1" t="s">
        <v>943</v>
      </c>
      <c r="B930" s="2">
        <v>0.10837537699999999</v>
      </c>
      <c r="C930" s="2">
        <v>6.4550054999999995E-2</v>
      </c>
      <c r="D930" s="2">
        <v>0.13105504800000001</v>
      </c>
      <c r="E930" s="2">
        <v>0.39824342099999999</v>
      </c>
      <c r="F930" s="2">
        <v>0.57543763800000003</v>
      </c>
      <c r="G930" s="2">
        <v>0.515858025</v>
      </c>
      <c r="H930" s="2">
        <v>1.3606109179999999</v>
      </c>
      <c r="I930" s="2">
        <v>1.2306170059999999</v>
      </c>
      <c r="J930" s="2">
        <v>1.2806846030000001</v>
      </c>
      <c r="K930" s="2">
        <v>0.59939393900000004</v>
      </c>
      <c r="L930" s="2">
        <v>0.53892699600000005</v>
      </c>
      <c r="M930" s="2">
        <v>0.48434356200000001</v>
      </c>
      <c r="N930" s="7"/>
    </row>
    <row r="931" spans="1:14" x14ac:dyDescent="0.2">
      <c r="A931" s="1" t="s">
        <v>944</v>
      </c>
      <c r="B931" s="2">
        <v>0.20884781999999999</v>
      </c>
      <c r="C931" s="2">
        <v>0.119761143</v>
      </c>
      <c r="D931" s="2">
        <v>0.29259854499999999</v>
      </c>
      <c r="E931" s="2">
        <v>0.462321916</v>
      </c>
      <c r="F931" s="2">
        <v>0.47925061699999999</v>
      </c>
      <c r="G931" s="2">
        <v>0.43131212800000002</v>
      </c>
      <c r="H931" s="2">
        <v>1.110568598</v>
      </c>
      <c r="I931" s="2">
        <v>1.2174940949999999</v>
      </c>
      <c r="J931" s="2">
        <v>1.055812819</v>
      </c>
      <c r="K931" s="2">
        <v>0.49517144899999999</v>
      </c>
      <c r="L931" s="2">
        <v>0.51063038299999997</v>
      </c>
      <c r="M931" s="2">
        <v>0.53734555799999995</v>
      </c>
      <c r="N931" s="7"/>
    </row>
    <row r="932" spans="1:14" x14ac:dyDescent="0.2">
      <c r="A932" s="1" t="s">
        <v>945</v>
      </c>
      <c r="B932" s="2">
        <v>9.8163996000000003E-2</v>
      </c>
      <c r="C932" s="2">
        <v>8.6713963000000005E-2</v>
      </c>
      <c r="D932" s="2">
        <v>0.201879842</v>
      </c>
      <c r="E932" s="2">
        <v>0.54940820400000001</v>
      </c>
      <c r="F932" s="2">
        <v>0.59332072400000002</v>
      </c>
      <c r="G932" s="2">
        <v>0.81043023999999997</v>
      </c>
      <c r="H932" s="2">
        <v>2.0266558840000002</v>
      </c>
      <c r="I932" s="2">
        <v>2.2966274740000001</v>
      </c>
      <c r="J932" s="2">
        <v>2.1315687360000002</v>
      </c>
      <c r="K932" s="2">
        <v>1.0363509040000001</v>
      </c>
      <c r="L932" s="2">
        <v>0.685167317</v>
      </c>
      <c r="M932" s="2">
        <v>0.950049798</v>
      </c>
      <c r="N932" s="7"/>
    </row>
    <row r="933" spans="1:14" x14ac:dyDescent="0.2">
      <c r="A933" s="1" t="s">
        <v>946</v>
      </c>
      <c r="B933" s="2">
        <v>5.6974660000000003E-2</v>
      </c>
      <c r="C933" s="2">
        <v>0.16109653500000001</v>
      </c>
      <c r="D933" s="2">
        <v>0.102526827</v>
      </c>
      <c r="E933" s="2">
        <v>0.1552837</v>
      </c>
      <c r="F933" s="2">
        <v>0.25072781700000002</v>
      </c>
      <c r="G933" s="2">
        <v>0.29665082799999998</v>
      </c>
      <c r="H933" s="2">
        <v>0.86030586899999995</v>
      </c>
      <c r="I933" s="2">
        <v>0.92513803999999999</v>
      </c>
      <c r="J933" s="2">
        <v>0.81599017600000001</v>
      </c>
      <c r="K933" s="2">
        <v>0.36634882899999999</v>
      </c>
      <c r="L933" s="2">
        <v>0.296137288</v>
      </c>
      <c r="M933" s="2">
        <v>0.368285058</v>
      </c>
      <c r="N933" s="7"/>
    </row>
    <row r="934" spans="1:14" x14ac:dyDescent="0.2">
      <c r="A934" s="1" t="s">
        <v>947</v>
      </c>
      <c r="B934" s="2">
        <v>0.15186834499999999</v>
      </c>
      <c r="C934" s="2">
        <v>0.18843119999999999</v>
      </c>
      <c r="D934" s="2">
        <v>0.176934487</v>
      </c>
      <c r="E934" s="2">
        <v>0.50340397699999995</v>
      </c>
      <c r="F934" s="2">
        <v>0.56386917800000003</v>
      </c>
      <c r="G934" s="2">
        <v>0.69075832599999998</v>
      </c>
      <c r="H934" s="2">
        <v>2.7609182400000001</v>
      </c>
      <c r="I934" s="2">
        <v>2.8971804319999999</v>
      </c>
      <c r="J934" s="2">
        <v>2.6606267589999999</v>
      </c>
      <c r="K934" s="2">
        <v>0.88497013999999996</v>
      </c>
      <c r="L934" s="2">
        <v>0.85384205700000004</v>
      </c>
      <c r="M934" s="2">
        <v>0.91631511899999996</v>
      </c>
      <c r="N934" s="7"/>
    </row>
    <row r="935" spans="1:14" x14ac:dyDescent="0.2">
      <c r="A935" s="1" t="s">
        <v>948</v>
      </c>
      <c r="B935" s="2">
        <v>8.5286756000000005E-2</v>
      </c>
      <c r="C935" s="2">
        <v>0.19267373300000001</v>
      </c>
      <c r="D935" s="2">
        <v>9.0789768000000007E-2</v>
      </c>
      <c r="E935" s="2">
        <v>0.28631998400000003</v>
      </c>
      <c r="F935" s="2">
        <v>0.41659884200000002</v>
      </c>
      <c r="G935" s="2">
        <v>0.52706958000000004</v>
      </c>
      <c r="H935" s="2">
        <v>2.6535351829999998</v>
      </c>
      <c r="I935" s="2">
        <v>2.8693583079999998</v>
      </c>
      <c r="J935" s="2">
        <v>2.6241869160000002</v>
      </c>
      <c r="K935" s="2">
        <v>0.81594759699999997</v>
      </c>
      <c r="L935" s="2">
        <v>0.58358985200000002</v>
      </c>
      <c r="M935" s="2">
        <v>0.79307720900000001</v>
      </c>
      <c r="N935" s="7"/>
    </row>
    <row r="936" spans="1:14" x14ac:dyDescent="0.2">
      <c r="A936" s="1" t="s">
        <v>949</v>
      </c>
      <c r="B936" s="2">
        <v>7.8970453999999995E-2</v>
      </c>
      <c r="C936" s="2">
        <v>0.429231629</v>
      </c>
      <c r="D936" s="2">
        <v>0.44366937099999998</v>
      </c>
      <c r="E936" s="2">
        <v>1.5644480080000001</v>
      </c>
      <c r="F936" s="2">
        <v>1.3130351389999999</v>
      </c>
      <c r="G936" s="2">
        <v>1.1520620109999999</v>
      </c>
      <c r="H936" s="2">
        <v>3.2394685060000001</v>
      </c>
      <c r="I936" s="2">
        <v>3.2084576920000001</v>
      </c>
      <c r="J936" s="2">
        <v>2.9451354489999999</v>
      </c>
      <c r="K936" s="2">
        <v>1.8351375270000001</v>
      </c>
      <c r="L936" s="2">
        <v>1.437504597</v>
      </c>
      <c r="M936" s="2">
        <v>1.6705349700000001</v>
      </c>
      <c r="N936" s="7"/>
    </row>
    <row r="937" spans="1:14" x14ac:dyDescent="0.2">
      <c r="A937" s="1" t="s">
        <v>950</v>
      </c>
      <c r="B937" s="2">
        <v>0.21220283400000001</v>
      </c>
      <c r="C937" s="2">
        <v>0.34354156400000002</v>
      </c>
      <c r="D937" s="2">
        <v>0.114737488</v>
      </c>
      <c r="E937" s="2">
        <v>0.703066572</v>
      </c>
      <c r="F937" s="2">
        <v>0.75072614500000001</v>
      </c>
      <c r="G937" s="2">
        <v>0.79714107499999998</v>
      </c>
      <c r="H937" s="2">
        <v>2.4142049640000001</v>
      </c>
      <c r="I937" s="2">
        <v>2.391178918</v>
      </c>
      <c r="J937" s="2">
        <v>2.4133491189999998</v>
      </c>
      <c r="K937" s="2">
        <v>0.97450546999999998</v>
      </c>
      <c r="L937" s="2">
        <v>0.75478800599999996</v>
      </c>
      <c r="M937" s="2">
        <v>0.80374614600000005</v>
      </c>
      <c r="N937" s="7"/>
    </row>
    <row r="938" spans="1:14" x14ac:dyDescent="0.2">
      <c r="A938" s="1" t="s">
        <v>951</v>
      </c>
      <c r="B938" s="2">
        <v>0.16702492499999999</v>
      </c>
      <c r="C938" s="2">
        <v>0.32420799500000003</v>
      </c>
      <c r="D938" s="2">
        <v>0.292100152</v>
      </c>
      <c r="E938" s="2">
        <v>0.75918539699999998</v>
      </c>
      <c r="F938" s="2">
        <v>0.930609939</v>
      </c>
      <c r="G938" s="2">
        <v>0.88767112299999995</v>
      </c>
      <c r="H938" s="2">
        <v>2.2190756569999999</v>
      </c>
      <c r="I938" s="2">
        <v>2.345532967</v>
      </c>
      <c r="J938" s="2">
        <v>2.1400528830000001</v>
      </c>
      <c r="K938" s="2">
        <v>1.0771610439999999</v>
      </c>
      <c r="L938" s="2">
        <v>1.105031562</v>
      </c>
      <c r="M938" s="2">
        <v>1.075645913</v>
      </c>
      <c r="N938" s="7"/>
    </row>
    <row r="939" spans="1:14" x14ac:dyDescent="0.2">
      <c r="A939" s="1" t="s">
        <v>952</v>
      </c>
      <c r="B939" s="2">
        <v>0.20817239200000001</v>
      </c>
      <c r="C939" s="2">
        <v>0.17224994599999999</v>
      </c>
      <c r="D939" s="2">
        <v>0.12594976699999999</v>
      </c>
      <c r="E939" s="2">
        <v>0.605320462</v>
      </c>
      <c r="F939" s="2">
        <v>0.52491136999999999</v>
      </c>
      <c r="G939" s="2">
        <v>0.62720993000000003</v>
      </c>
      <c r="H939" s="2">
        <v>2.664139665</v>
      </c>
      <c r="I939" s="2">
        <v>2.6666705080000002</v>
      </c>
      <c r="J939" s="2">
        <v>2.4119562640000001</v>
      </c>
      <c r="K939" s="2">
        <v>0.90954095800000001</v>
      </c>
      <c r="L939" s="2">
        <v>0.96394107500000004</v>
      </c>
      <c r="M939" s="2">
        <v>0.92639275700000001</v>
      </c>
      <c r="N939" s="7"/>
    </row>
    <row r="940" spans="1:14" x14ac:dyDescent="0.2">
      <c r="A940" s="1" t="s">
        <v>953</v>
      </c>
      <c r="B940" s="2">
        <v>8.4063929999999999E-3</v>
      </c>
      <c r="C940" s="2">
        <v>0</v>
      </c>
      <c r="D940" s="2">
        <v>7.6871129999999998E-3</v>
      </c>
      <c r="E940" s="2">
        <v>9.5847442000000005E-2</v>
      </c>
      <c r="F940" s="2">
        <v>8.4852727000000003E-2</v>
      </c>
      <c r="G940" s="2">
        <v>8.1282538000000001E-2</v>
      </c>
      <c r="H940" s="2">
        <v>0.49117497300000001</v>
      </c>
      <c r="I940" s="2">
        <v>0.46866195399999999</v>
      </c>
      <c r="J940" s="2">
        <v>0.46431722399999997</v>
      </c>
      <c r="K940" s="2">
        <v>0.118433438</v>
      </c>
      <c r="L940" s="2">
        <v>0.12264351699999999</v>
      </c>
      <c r="M940" s="2">
        <v>0.12387008300000001</v>
      </c>
      <c r="N940" s="7"/>
    </row>
    <row r="941" spans="1:14" x14ac:dyDescent="0.2">
      <c r="A941" s="1" t="s">
        <v>954</v>
      </c>
      <c r="B941" s="2">
        <v>0.352249427</v>
      </c>
      <c r="C941" s="2">
        <v>0.47014406800000003</v>
      </c>
      <c r="D941" s="2">
        <v>0.44166100699999999</v>
      </c>
      <c r="E941" s="2">
        <v>1.281153207</v>
      </c>
      <c r="F941" s="2">
        <v>1.230526872</v>
      </c>
      <c r="G941" s="2">
        <v>1.347959012</v>
      </c>
      <c r="H941" s="2">
        <v>3.5381035760000001</v>
      </c>
      <c r="I941" s="2">
        <v>3.5282340940000001</v>
      </c>
      <c r="J941" s="2">
        <v>3.4544887110000002</v>
      </c>
      <c r="K941" s="2">
        <v>1.6432105779999999</v>
      </c>
      <c r="L941" s="2">
        <v>1.7157520980000001</v>
      </c>
      <c r="M941" s="2">
        <v>1.707934509</v>
      </c>
      <c r="N941" s="7"/>
    </row>
    <row r="942" spans="1:14" x14ac:dyDescent="0.2">
      <c r="A942" s="1" t="s">
        <v>955</v>
      </c>
      <c r="B942" s="2">
        <v>3.5006946999999997E-2</v>
      </c>
      <c r="C942" s="2">
        <v>4.6022972000000002E-2</v>
      </c>
      <c r="D942" s="2">
        <v>4.7792214E-2</v>
      </c>
      <c r="E942" s="2">
        <v>0.12748680600000001</v>
      </c>
      <c r="F942" s="2">
        <v>0.14295008400000001</v>
      </c>
      <c r="G942" s="2">
        <v>9.7070392000000005E-2</v>
      </c>
      <c r="H942" s="2">
        <v>0.786171489</v>
      </c>
      <c r="I942" s="2">
        <v>0.72376862399999997</v>
      </c>
      <c r="J942" s="2">
        <v>0.86260655200000003</v>
      </c>
      <c r="K942" s="2">
        <v>0.35047420699999998</v>
      </c>
      <c r="L942" s="2">
        <v>0.43401284400000001</v>
      </c>
      <c r="M942" s="2">
        <v>0.30186685400000002</v>
      </c>
      <c r="N942" s="7"/>
    </row>
    <row r="943" spans="1:14" x14ac:dyDescent="0.2">
      <c r="A943" s="1" t="s">
        <v>956</v>
      </c>
      <c r="B943" s="2">
        <v>2.3162392E-2</v>
      </c>
      <c r="C943" s="2">
        <v>4.3837577000000003E-2</v>
      </c>
      <c r="D943" s="2">
        <v>4.2072818999999997E-2</v>
      </c>
      <c r="E943" s="2">
        <v>0.10920569500000001</v>
      </c>
      <c r="F943" s="2">
        <v>6.4546964999999998E-2</v>
      </c>
      <c r="G943" s="2">
        <v>4.7010567000000003E-2</v>
      </c>
      <c r="H943" s="2">
        <v>0.73922869999999996</v>
      </c>
      <c r="I943" s="2">
        <v>0.69302985900000003</v>
      </c>
      <c r="J943" s="2">
        <v>0.71792451999999995</v>
      </c>
      <c r="K943" s="2">
        <v>0.228850529</v>
      </c>
      <c r="L943" s="2">
        <v>0.26587658800000002</v>
      </c>
      <c r="M943" s="2">
        <v>0.18436782600000001</v>
      </c>
      <c r="N943" s="7"/>
    </row>
    <row r="944" spans="1:14" x14ac:dyDescent="0.2">
      <c r="A944" s="1" t="s">
        <v>957</v>
      </c>
      <c r="B944" s="2">
        <v>0.45091051300000001</v>
      </c>
      <c r="C944" s="2">
        <v>0.56969888700000004</v>
      </c>
      <c r="D944" s="2">
        <v>0.71624370999999998</v>
      </c>
      <c r="E944" s="2">
        <v>1.0045564259999999</v>
      </c>
      <c r="F944" s="2">
        <v>0.92084927100000002</v>
      </c>
      <c r="G944" s="2">
        <v>0.75967942200000005</v>
      </c>
      <c r="H944" s="2">
        <v>2.9909008469999998</v>
      </c>
      <c r="I944" s="2">
        <v>2.7640111379999999</v>
      </c>
      <c r="J944" s="2">
        <v>3.000605535</v>
      </c>
      <c r="K944" s="2">
        <v>1.610614151</v>
      </c>
      <c r="L944" s="2">
        <v>1.7197619470000001</v>
      </c>
      <c r="M944" s="2">
        <v>1.467755559</v>
      </c>
      <c r="N944" s="7"/>
    </row>
    <row r="945" spans="1:14" x14ac:dyDescent="0.2">
      <c r="A945" s="1" t="s">
        <v>958</v>
      </c>
      <c r="B945" s="2">
        <v>7.9939207999999998E-2</v>
      </c>
      <c r="C945" s="2">
        <v>0.155650808</v>
      </c>
      <c r="D945" s="2">
        <v>6.6744460000000005E-2</v>
      </c>
      <c r="E945" s="2">
        <v>0.20287311699999999</v>
      </c>
      <c r="F945" s="2">
        <v>8.8756896000000002E-2</v>
      </c>
      <c r="G945" s="2">
        <v>0.20982816200000001</v>
      </c>
      <c r="H945" s="2">
        <v>0.76254246699999995</v>
      </c>
      <c r="I945" s="2">
        <v>0.86215233099999999</v>
      </c>
      <c r="J945" s="2">
        <v>0.83953195800000002</v>
      </c>
      <c r="K945" s="2">
        <v>0.39202171400000002</v>
      </c>
      <c r="L945" s="2">
        <v>0.37412567200000002</v>
      </c>
      <c r="M945" s="2">
        <v>0.31930386500000002</v>
      </c>
      <c r="N945" s="7"/>
    </row>
    <row r="946" spans="1:14" x14ac:dyDescent="0.2">
      <c r="A946" s="1" t="s">
        <v>959</v>
      </c>
      <c r="B946" s="2">
        <v>0.54669841299999999</v>
      </c>
      <c r="C946" s="2">
        <v>0.80601264100000003</v>
      </c>
      <c r="D946" s="2">
        <v>0.57144697300000002</v>
      </c>
      <c r="E946" s="2">
        <v>1.3217968019999999</v>
      </c>
      <c r="F946" s="2">
        <v>0.73811512000000001</v>
      </c>
      <c r="G946" s="2">
        <v>1.2259205049999999</v>
      </c>
      <c r="H946" s="2">
        <v>2.9221828140000001</v>
      </c>
      <c r="I946" s="2">
        <v>2.7409676759999999</v>
      </c>
      <c r="J946" s="2">
        <v>3.046475058</v>
      </c>
      <c r="K946" s="2">
        <v>1.7831379860000001</v>
      </c>
      <c r="L946" s="2">
        <v>2.069360686</v>
      </c>
      <c r="M946" s="2">
        <v>1.513523766</v>
      </c>
      <c r="N946" s="7"/>
    </row>
    <row r="947" spans="1:14" x14ac:dyDescent="0.2">
      <c r="A947" s="1" t="s">
        <v>960</v>
      </c>
      <c r="B947" s="2">
        <v>0</v>
      </c>
      <c r="C947" s="2">
        <v>5.1047172000000002E-2</v>
      </c>
      <c r="D947" s="2">
        <v>5.3006034E-2</v>
      </c>
      <c r="E947" s="2">
        <v>0.58538647799999999</v>
      </c>
      <c r="F947" s="2">
        <v>0.34488088</v>
      </c>
      <c r="G947" s="2">
        <v>0.62417361299999996</v>
      </c>
      <c r="H947" s="2">
        <v>2.8438815910000002</v>
      </c>
      <c r="I947" s="2">
        <v>2.8069114420000001</v>
      </c>
      <c r="J947" s="2">
        <v>2.855928757</v>
      </c>
      <c r="K947" s="2">
        <v>1.6716265290000001</v>
      </c>
      <c r="L947" s="2">
        <v>1.278508829</v>
      </c>
      <c r="M947" s="2">
        <v>1.125759577</v>
      </c>
      <c r="N947" s="7"/>
    </row>
    <row r="948" spans="1:14" x14ac:dyDescent="0.2">
      <c r="A948" s="1" t="s">
        <v>961</v>
      </c>
      <c r="B948" s="2">
        <v>0</v>
      </c>
      <c r="C948" s="2">
        <v>0</v>
      </c>
      <c r="D948" s="2">
        <v>6.7269472999999996E-2</v>
      </c>
      <c r="E948" s="2">
        <v>0.47797164800000003</v>
      </c>
      <c r="F948" s="2">
        <v>0.42698736599999998</v>
      </c>
      <c r="G948" s="2">
        <v>0.52991370500000001</v>
      </c>
      <c r="H948" s="2">
        <v>1.9462201379999999</v>
      </c>
      <c r="I948" s="2">
        <v>2.0811283710000001</v>
      </c>
      <c r="J948" s="2">
        <v>2.1348920800000002</v>
      </c>
      <c r="K948" s="2">
        <v>1.4375549430000001</v>
      </c>
      <c r="L948" s="2">
        <v>1.0834789279999999</v>
      </c>
      <c r="M948" s="2">
        <v>0.84879622399999999</v>
      </c>
      <c r="N948" s="7"/>
    </row>
    <row r="949" spans="1:14" x14ac:dyDescent="0.2">
      <c r="A949" s="1" t="s">
        <v>962</v>
      </c>
      <c r="B949" s="2">
        <v>0.22508615700000001</v>
      </c>
      <c r="C949" s="2">
        <v>0.30269247300000002</v>
      </c>
      <c r="D949" s="2">
        <v>0.19324891799999999</v>
      </c>
      <c r="E949" s="2">
        <v>0.69935355700000001</v>
      </c>
      <c r="F949" s="2">
        <v>0.52933451399999998</v>
      </c>
      <c r="G949" s="2">
        <v>0.78046015700000004</v>
      </c>
      <c r="H949" s="2">
        <v>4.1515636249999996</v>
      </c>
      <c r="I949" s="2">
        <v>4.1378581639999998</v>
      </c>
      <c r="J949" s="2">
        <v>4.2117375570000002</v>
      </c>
      <c r="K949" s="2">
        <v>2.1996501039999998</v>
      </c>
      <c r="L949" s="2">
        <v>2.0774743939999998</v>
      </c>
      <c r="M949" s="2">
        <v>1.7631824199999999</v>
      </c>
      <c r="N949" s="7"/>
    </row>
    <row r="950" spans="1:14" x14ac:dyDescent="0.2">
      <c r="A950" s="1" t="s">
        <v>963</v>
      </c>
      <c r="B950" s="2">
        <v>0.20196756199999999</v>
      </c>
      <c r="C950" s="2">
        <v>0.23808288399999999</v>
      </c>
      <c r="D950" s="2">
        <v>0.16059696500000001</v>
      </c>
      <c r="E950" s="2">
        <v>0.41476288</v>
      </c>
      <c r="F950" s="2">
        <v>0.34835042199999999</v>
      </c>
      <c r="G950" s="2">
        <v>0.34905819399999999</v>
      </c>
      <c r="H950" s="2">
        <v>1.7626047659999999</v>
      </c>
      <c r="I950" s="2">
        <v>1.8050775779999999</v>
      </c>
      <c r="J950" s="2">
        <v>1.7975841429999999</v>
      </c>
      <c r="K950" s="2">
        <v>0.95127505800000001</v>
      </c>
      <c r="L950" s="2">
        <v>0.836782684</v>
      </c>
      <c r="M950" s="2">
        <v>0.77153987700000004</v>
      </c>
      <c r="N950" s="7"/>
    </row>
    <row r="951" spans="1:14" x14ac:dyDescent="0.2">
      <c r="A951" s="1" t="s">
        <v>964</v>
      </c>
      <c r="B951" s="2">
        <v>0.123912035</v>
      </c>
      <c r="C951" s="2">
        <v>0.259746904</v>
      </c>
      <c r="D951" s="2">
        <v>0.22751363999999999</v>
      </c>
      <c r="E951" s="2">
        <v>0.48605162299999999</v>
      </c>
      <c r="F951" s="2">
        <v>0.48693637699999998</v>
      </c>
      <c r="G951" s="2">
        <v>0.632855163</v>
      </c>
      <c r="H951" s="2">
        <v>2.2452574689999998</v>
      </c>
      <c r="I951" s="2">
        <v>2.3089876180000002</v>
      </c>
      <c r="J951" s="2">
        <v>2.3028334049999999</v>
      </c>
      <c r="K951" s="2">
        <v>1.110057689</v>
      </c>
      <c r="L951" s="2">
        <v>1.0759109499999999</v>
      </c>
      <c r="M951" s="2">
        <v>0.96919264599999999</v>
      </c>
      <c r="N951" s="7"/>
    </row>
    <row r="952" spans="1:14" x14ac:dyDescent="0.2">
      <c r="A952" s="1" t="s">
        <v>965</v>
      </c>
      <c r="B952" s="2">
        <v>0.18649437399999999</v>
      </c>
      <c r="C952" s="2">
        <v>0.34843095099999999</v>
      </c>
      <c r="D952" s="2">
        <v>0.49570334700000002</v>
      </c>
      <c r="E952" s="2">
        <v>0.73557156099999998</v>
      </c>
      <c r="F952" s="2">
        <v>0.69395863099999999</v>
      </c>
      <c r="G952" s="2">
        <v>0.70966313999999997</v>
      </c>
      <c r="H952" s="2">
        <v>2.6785834080000002</v>
      </c>
      <c r="I952" s="2">
        <v>2.8367349000000002</v>
      </c>
      <c r="J952" s="2">
        <v>2.8114577160000001</v>
      </c>
      <c r="K952" s="2">
        <v>1.514435446</v>
      </c>
      <c r="L952" s="2">
        <v>1.470753985</v>
      </c>
      <c r="M952" s="2">
        <v>1.4312259570000001</v>
      </c>
      <c r="N952" s="7"/>
    </row>
    <row r="953" spans="1:14" x14ac:dyDescent="0.2">
      <c r="A953" s="1" t="s">
        <v>966</v>
      </c>
      <c r="B953" s="2">
        <v>0.458495506</v>
      </c>
      <c r="C953" s="2">
        <v>0.229478671</v>
      </c>
      <c r="D953" s="2">
        <v>0.40678313799999999</v>
      </c>
      <c r="E953" s="2">
        <v>0.48754756799999999</v>
      </c>
      <c r="F953" s="2">
        <v>0.71189972199999996</v>
      </c>
      <c r="G953" s="2">
        <v>0.84065270999999997</v>
      </c>
      <c r="H953" s="2">
        <v>1.9881895119999999</v>
      </c>
      <c r="I953" s="2">
        <v>2.05317346</v>
      </c>
      <c r="J953" s="2">
        <v>2.072124997</v>
      </c>
      <c r="K953" s="2">
        <v>1.288138088</v>
      </c>
      <c r="L953" s="2">
        <v>1.234137429</v>
      </c>
      <c r="M953" s="2">
        <v>1.0320914940000001</v>
      </c>
      <c r="N953" s="7"/>
    </row>
    <row r="954" spans="1:14" x14ac:dyDescent="0.2">
      <c r="A954" s="1" t="s">
        <v>967</v>
      </c>
      <c r="B954" s="2">
        <v>0</v>
      </c>
      <c r="C954" s="2">
        <v>1.7318877999999999E-2</v>
      </c>
      <c r="D954" s="2">
        <v>0</v>
      </c>
      <c r="E954" s="2">
        <v>3.6772134999999997E-2</v>
      </c>
      <c r="F954" s="2">
        <v>0.15888202300000001</v>
      </c>
      <c r="G954" s="2">
        <v>0.12533015</v>
      </c>
      <c r="H954" s="2">
        <v>0.79769639199999998</v>
      </c>
      <c r="I954" s="2">
        <v>0.74516527700000001</v>
      </c>
      <c r="J954" s="2">
        <v>0.71391838200000002</v>
      </c>
      <c r="K954" s="2">
        <v>0.386643444</v>
      </c>
      <c r="L954" s="2">
        <v>0.30208980699999999</v>
      </c>
      <c r="M954" s="2">
        <v>0.304931599</v>
      </c>
      <c r="N954" s="7"/>
    </row>
    <row r="955" spans="1:14" x14ac:dyDescent="0.2">
      <c r="A955" s="1" t="s">
        <v>968</v>
      </c>
      <c r="B955" s="2">
        <v>0.33890407099999997</v>
      </c>
      <c r="C955" s="2">
        <v>0.381687424</v>
      </c>
      <c r="D955" s="2">
        <v>0.39473549400000002</v>
      </c>
      <c r="E955" s="2">
        <v>0.37718877699999998</v>
      </c>
      <c r="F955" s="2">
        <v>0.48467012799999998</v>
      </c>
      <c r="G955" s="2">
        <v>0.74442154400000005</v>
      </c>
      <c r="H955" s="2">
        <v>2.3603717340000001</v>
      </c>
      <c r="I955" s="2">
        <v>2.325812317</v>
      </c>
      <c r="J955" s="2">
        <v>2.2677097979999998</v>
      </c>
      <c r="K955" s="2">
        <v>1.376440331</v>
      </c>
      <c r="L955" s="2">
        <v>1.3023283240000001</v>
      </c>
      <c r="M955" s="2">
        <v>1.2831964950000001</v>
      </c>
      <c r="N955" s="7"/>
    </row>
    <row r="956" spans="1:14" x14ac:dyDescent="0.2">
      <c r="A956" s="1" t="s">
        <v>969</v>
      </c>
      <c r="B956" s="2">
        <v>5.6434479000000003E-2</v>
      </c>
      <c r="C956" s="2">
        <v>6.1946144000000002E-2</v>
      </c>
      <c r="D956" s="2">
        <v>5.8010091999999999E-2</v>
      </c>
      <c r="E956" s="2">
        <v>0.123130741</v>
      </c>
      <c r="F956" s="2">
        <v>0.123383849</v>
      </c>
      <c r="G956" s="2">
        <v>0.22014656199999999</v>
      </c>
      <c r="H956" s="2">
        <v>1.274388678</v>
      </c>
      <c r="I956" s="2">
        <v>1.3177233269999999</v>
      </c>
      <c r="J956" s="2">
        <v>1.3215731589999999</v>
      </c>
      <c r="K956" s="2">
        <v>0.58730886500000001</v>
      </c>
      <c r="L956" s="2">
        <v>0.43015870899999997</v>
      </c>
      <c r="M956" s="2">
        <v>0.50894456300000002</v>
      </c>
      <c r="N956" s="7"/>
    </row>
    <row r="957" spans="1:14" x14ac:dyDescent="0.2">
      <c r="A957" s="1" t="s">
        <v>970</v>
      </c>
      <c r="B957" s="2">
        <v>0.145244648</v>
      </c>
      <c r="C957" s="2">
        <v>0.152932345</v>
      </c>
      <c r="D957" s="2">
        <v>0.23179650800000001</v>
      </c>
      <c r="E957" s="2">
        <v>0.30923071899999999</v>
      </c>
      <c r="F957" s="2">
        <v>0.28640360500000001</v>
      </c>
      <c r="G957" s="2">
        <v>0.33355710300000002</v>
      </c>
      <c r="H957" s="2">
        <v>1.6299767540000001</v>
      </c>
      <c r="I957" s="2">
        <v>1.495410785</v>
      </c>
      <c r="J957" s="2">
        <v>1.342016739</v>
      </c>
      <c r="K957" s="2">
        <v>0.86468241199999996</v>
      </c>
      <c r="L957" s="2">
        <v>0.85880940500000003</v>
      </c>
      <c r="M957" s="2">
        <v>0.67140886099999997</v>
      </c>
      <c r="N957" s="7"/>
    </row>
    <row r="958" spans="1:14" x14ac:dyDescent="0.2">
      <c r="A958" s="1" t="s">
        <v>971</v>
      </c>
      <c r="B958" s="2">
        <v>3.1106716E-2</v>
      </c>
      <c r="C958" s="2">
        <v>0.106623358</v>
      </c>
      <c r="D958" s="2">
        <v>8.3761180000000005E-2</v>
      </c>
      <c r="E958" s="2">
        <v>0.127279953</v>
      </c>
      <c r="F958" s="2">
        <v>0.10015716199999999</v>
      </c>
      <c r="G958" s="2">
        <v>0.154750102</v>
      </c>
      <c r="H958" s="2">
        <v>0.82032919199999998</v>
      </c>
      <c r="I958" s="2">
        <v>0.76723443099999999</v>
      </c>
      <c r="J958" s="2">
        <v>0.66903350399999995</v>
      </c>
      <c r="K958" s="2">
        <v>0.378869438</v>
      </c>
      <c r="L958" s="2">
        <v>0.33661856800000001</v>
      </c>
      <c r="M958" s="2">
        <v>0.30571611900000001</v>
      </c>
      <c r="N958" s="7"/>
    </row>
    <row r="959" spans="1:14" x14ac:dyDescent="0.2">
      <c r="A959" s="1" t="s">
        <v>972</v>
      </c>
      <c r="B959" s="2">
        <v>0.782266876</v>
      </c>
      <c r="C959" s="2">
        <v>1.1566507429999999</v>
      </c>
      <c r="D959" s="2">
        <v>1.187413676</v>
      </c>
      <c r="E959" s="2">
        <v>1.107507966</v>
      </c>
      <c r="F959" s="2">
        <v>1.5436832579999999</v>
      </c>
      <c r="G959" s="2">
        <v>1.622808585</v>
      </c>
      <c r="H959" s="2">
        <v>3.3005736520000002</v>
      </c>
      <c r="I959" s="2">
        <v>2.9817123200000002</v>
      </c>
      <c r="J959" s="2">
        <v>3.119108883</v>
      </c>
      <c r="K959" s="2">
        <v>2.4555516630000001</v>
      </c>
      <c r="L959" s="2">
        <v>2.2575371030000002</v>
      </c>
      <c r="M959" s="2">
        <v>2.086794405</v>
      </c>
      <c r="N959" s="7"/>
    </row>
    <row r="960" spans="1:14" x14ac:dyDescent="0.2">
      <c r="A960" s="1" t="s">
        <v>973</v>
      </c>
      <c r="B960" s="2">
        <v>8.8434459000000007E-2</v>
      </c>
      <c r="C960" s="2">
        <v>0.15216701399999999</v>
      </c>
      <c r="D960" s="2">
        <v>0.138993641</v>
      </c>
      <c r="E960" s="2">
        <v>0.42418888799999999</v>
      </c>
      <c r="F960" s="2">
        <v>0.30835663000000002</v>
      </c>
      <c r="G960" s="2">
        <v>0.57783775100000001</v>
      </c>
      <c r="H960" s="2">
        <v>2.8112688370000001</v>
      </c>
      <c r="I960" s="2">
        <v>2.4728104599999998</v>
      </c>
      <c r="J960" s="2">
        <v>2.4804928230000001</v>
      </c>
      <c r="K960" s="2">
        <v>1.649291826</v>
      </c>
      <c r="L960" s="2">
        <v>1.3990739720000001</v>
      </c>
      <c r="M960" s="2">
        <v>1.1173606730000001</v>
      </c>
      <c r="N960" s="7"/>
    </row>
    <row r="961" spans="1:14" x14ac:dyDescent="0.2">
      <c r="A961" s="1" t="s">
        <v>974</v>
      </c>
      <c r="B961" s="2">
        <v>2.2281723999999999E-2</v>
      </c>
      <c r="C961" s="2">
        <v>0.13205999099999999</v>
      </c>
      <c r="D961" s="2">
        <v>2.0383578999999999E-2</v>
      </c>
      <c r="E961" s="2">
        <v>0.12143754499999999</v>
      </c>
      <c r="F961" s="2">
        <v>0.121687318</v>
      </c>
      <c r="G961" s="2">
        <v>0.33870823799999999</v>
      </c>
      <c r="H961" s="2">
        <v>0.83444359599999995</v>
      </c>
      <c r="I961" s="2">
        <v>0.72137032199999995</v>
      </c>
      <c r="J961" s="2">
        <v>0.93166371000000003</v>
      </c>
      <c r="K961" s="2">
        <v>0.38768117000000002</v>
      </c>
      <c r="L961" s="2">
        <v>0.27323354100000002</v>
      </c>
      <c r="M961" s="2">
        <v>0.325187858</v>
      </c>
      <c r="N961" s="7"/>
    </row>
    <row r="962" spans="1:14" x14ac:dyDescent="0.2">
      <c r="A962" s="1" t="s">
        <v>975</v>
      </c>
      <c r="B962" s="2">
        <v>0.32444242200000001</v>
      </c>
      <c r="C962" s="2">
        <v>0.56630558600000003</v>
      </c>
      <c r="D962" s="2">
        <v>0.29929794700000001</v>
      </c>
      <c r="E962" s="2">
        <v>0.439055378</v>
      </c>
      <c r="F962" s="2">
        <v>0.58025175600000001</v>
      </c>
      <c r="G962" s="2">
        <v>0.63764902300000004</v>
      </c>
      <c r="H962" s="2">
        <v>1.647590866</v>
      </c>
      <c r="I962" s="2">
        <v>1.6674712469999999</v>
      </c>
      <c r="J962" s="2">
        <v>1.8858071569999999</v>
      </c>
      <c r="K962" s="2">
        <v>0.98352144200000002</v>
      </c>
      <c r="L962" s="2">
        <v>0.74474940899999997</v>
      </c>
      <c r="M962" s="2">
        <v>0.94806122400000004</v>
      </c>
      <c r="N962" s="7"/>
    </row>
    <row r="963" spans="1:14" x14ac:dyDescent="0.2">
      <c r="A963" s="1" t="s">
        <v>976</v>
      </c>
      <c r="B963" s="2">
        <v>8.3943913999999994E-2</v>
      </c>
      <c r="C963" s="2">
        <v>0.211802984</v>
      </c>
      <c r="D963" s="2">
        <v>7.6930729000000003E-2</v>
      </c>
      <c r="E963" s="2">
        <v>0.69575611599999998</v>
      </c>
      <c r="F963" s="2">
        <v>0.64579579200000004</v>
      </c>
      <c r="G963" s="2">
        <v>0.74766438400000002</v>
      </c>
      <c r="H963" s="2">
        <v>2.322557395</v>
      </c>
      <c r="I963" s="2">
        <v>2.5088638599999999</v>
      </c>
      <c r="J963" s="2">
        <v>2.2905210610000002</v>
      </c>
      <c r="K963" s="2">
        <v>1.5908219619999999</v>
      </c>
      <c r="L963" s="2">
        <v>1.122462648</v>
      </c>
      <c r="M963" s="2">
        <v>0.94045617000000004</v>
      </c>
      <c r="N963" s="7"/>
    </row>
    <row r="964" spans="1:14" x14ac:dyDescent="0.2">
      <c r="A964" s="1" t="s">
        <v>977</v>
      </c>
      <c r="B964" s="2">
        <v>3.9899716000000002E-2</v>
      </c>
      <c r="C964" s="2">
        <v>2.8198302000000001E-2</v>
      </c>
      <c r="D964" s="2">
        <v>2.9289262999999999E-2</v>
      </c>
      <c r="E964" s="2">
        <v>5.2302489000000001E-2</v>
      </c>
      <c r="F964" s="2">
        <v>5.2412651999999997E-2</v>
      </c>
      <c r="G964" s="2">
        <v>0.110312558</v>
      </c>
      <c r="H964" s="2">
        <v>0.48437782899999998</v>
      </c>
      <c r="I964" s="2">
        <v>0.52527044000000001</v>
      </c>
      <c r="J964" s="2">
        <v>0.48240478399999998</v>
      </c>
      <c r="K964" s="2">
        <v>0.27800577399999998</v>
      </c>
      <c r="L964" s="2">
        <v>0.13115733500000001</v>
      </c>
      <c r="M964" s="2">
        <v>0.10557063999999999</v>
      </c>
      <c r="N964" s="7"/>
    </row>
    <row r="965" spans="1:14" x14ac:dyDescent="0.2">
      <c r="A965" s="1" t="s">
        <v>978</v>
      </c>
      <c r="B965" s="2">
        <v>3.5449091000000002E-2</v>
      </c>
      <c r="C965" s="2">
        <v>0.25939494099999999</v>
      </c>
      <c r="D965" s="2">
        <v>0.21311915300000001</v>
      </c>
      <c r="E965" s="2">
        <v>0.35694509400000002</v>
      </c>
      <c r="F965" s="2">
        <v>0.70748472699999998</v>
      </c>
      <c r="G965" s="2">
        <v>0.62332092699999997</v>
      </c>
      <c r="H965" s="2">
        <v>3.4919806690000001</v>
      </c>
      <c r="I965" s="2">
        <v>3.3199250400000002</v>
      </c>
      <c r="J965" s="2">
        <v>3.7206198210000001</v>
      </c>
      <c r="K965" s="2">
        <v>1.709647822</v>
      </c>
      <c r="L965" s="2">
        <v>1.426801821</v>
      </c>
      <c r="M965" s="2">
        <v>1.1009092149999999</v>
      </c>
      <c r="N965" s="7"/>
    </row>
    <row r="966" spans="1:14" x14ac:dyDescent="0.2">
      <c r="A966" s="1" t="s">
        <v>979</v>
      </c>
      <c r="B966" s="2">
        <v>1.9759553999999999E-2</v>
      </c>
      <c r="C966" s="2">
        <v>2.6020673000000001E-2</v>
      </c>
      <c r="D966" s="2">
        <v>3.5926195000000001E-2</v>
      </c>
      <c r="E966" s="2">
        <v>7.2960526999999997E-2</v>
      </c>
      <c r="F966" s="2">
        <v>8.1997126000000004E-2</v>
      </c>
      <c r="G966" s="2">
        <v>0.168314729</v>
      </c>
      <c r="H966" s="2">
        <v>0.72424555899999998</v>
      </c>
      <c r="I966" s="2">
        <v>0.72525409799999996</v>
      </c>
      <c r="J966" s="2">
        <v>0.73657156999999995</v>
      </c>
      <c r="K966" s="2">
        <v>0.29354469399999999</v>
      </c>
      <c r="L966" s="2">
        <v>0.28159784500000001</v>
      </c>
      <c r="M966" s="2">
        <v>0.20859744499999999</v>
      </c>
      <c r="N966" s="7"/>
    </row>
    <row r="967" spans="1:14" x14ac:dyDescent="0.2">
      <c r="A967" s="1" t="s">
        <v>980</v>
      </c>
      <c r="B967" s="2">
        <v>0.25821638800000002</v>
      </c>
      <c r="C967" s="2">
        <v>0.229519576</v>
      </c>
      <c r="D967" s="2">
        <v>0.36366961799999997</v>
      </c>
      <c r="E967" s="2">
        <v>0.52842200500000003</v>
      </c>
      <c r="F967" s="2">
        <v>0.60139482099999997</v>
      </c>
      <c r="G967" s="2">
        <v>0.79952046499999996</v>
      </c>
      <c r="H967" s="2">
        <v>3.1016091659999998</v>
      </c>
      <c r="I967" s="2">
        <v>3.074993944</v>
      </c>
      <c r="J967" s="2">
        <v>3.0268768399999999</v>
      </c>
      <c r="K967" s="2">
        <v>1.5143558930000001</v>
      </c>
      <c r="L967" s="2">
        <v>1.599599816</v>
      </c>
      <c r="M967" s="2">
        <v>1.139319164</v>
      </c>
      <c r="N967" s="7"/>
    </row>
    <row r="968" spans="1:14" x14ac:dyDescent="0.2">
      <c r="A968" s="1" t="s">
        <v>981</v>
      </c>
      <c r="B968" s="2">
        <v>0</v>
      </c>
      <c r="C968" s="2">
        <v>7.1348607999999994E-2</v>
      </c>
      <c r="D968" s="2">
        <v>3.7508629000000002E-2</v>
      </c>
      <c r="E968" s="2">
        <v>0.13070480600000001</v>
      </c>
      <c r="F968" s="2">
        <v>7.6290773000000006E-2</v>
      </c>
      <c r="G968" s="2">
        <v>0.166668223</v>
      </c>
      <c r="H968" s="2">
        <v>0.84788551599999995</v>
      </c>
      <c r="I968" s="2">
        <v>0.80407291000000003</v>
      </c>
      <c r="J968" s="2">
        <v>0.90760098899999997</v>
      </c>
      <c r="K968" s="2">
        <v>0.37600982300000002</v>
      </c>
      <c r="L968" s="2">
        <v>0.23894162599999999</v>
      </c>
      <c r="M968" s="2">
        <v>0.15963458699999999</v>
      </c>
      <c r="N968" s="7"/>
    </row>
    <row r="969" spans="1:14" x14ac:dyDescent="0.2">
      <c r="A969" s="1" t="s">
        <v>982</v>
      </c>
      <c r="B969" s="2">
        <v>6.4713280999999998E-2</v>
      </c>
      <c r="C969" s="2">
        <v>2.8826315000000002E-2</v>
      </c>
      <c r="D969" s="2">
        <v>4.4682139000000003E-2</v>
      </c>
      <c r="E969" s="2">
        <v>7.5775047999999998E-2</v>
      </c>
      <c r="F969" s="2">
        <v>0.133927675</v>
      </c>
      <c r="G969" s="2">
        <v>0.134220215</v>
      </c>
      <c r="H969" s="2">
        <v>0.84479887600000003</v>
      </c>
      <c r="I969" s="2">
        <v>0.82194455099999997</v>
      </c>
      <c r="J969" s="2">
        <v>0.84996066599999998</v>
      </c>
      <c r="K969" s="2">
        <v>0.35226281799999998</v>
      </c>
      <c r="L969" s="2">
        <v>0.21896110999999999</v>
      </c>
      <c r="M969" s="2">
        <v>0.16890417799999999</v>
      </c>
      <c r="N969" s="7"/>
    </row>
    <row r="970" spans="1:14" x14ac:dyDescent="0.2">
      <c r="A970" s="1" t="s">
        <v>983</v>
      </c>
      <c r="B970" s="2">
        <v>0.15617150699999999</v>
      </c>
      <c r="C970" s="2">
        <v>0.452930426</v>
      </c>
      <c r="D970" s="2">
        <v>0.23167386000000001</v>
      </c>
      <c r="E970" s="2">
        <v>0.58660703999999997</v>
      </c>
      <c r="F970" s="2">
        <v>0.75048099400000001</v>
      </c>
      <c r="G970" s="2">
        <v>0.62286712799999999</v>
      </c>
      <c r="H970" s="2">
        <v>3.6932212039999999</v>
      </c>
      <c r="I970" s="2">
        <v>3.479788112</v>
      </c>
      <c r="J970" s="2">
        <v>3.6056161960000002</v>
      </c>
      <c r="K970" s="2">
        <v>1.934483266</v>
      </c>
      <c r="L970" s="2">
        <v>1.3783329419999999</v>
      </c>
      <c r="M970" s="2">
        <v>1.205927298</v>
      </c>
      <c r="N970" s="7"/>
    </row>
    <row r="971" spans="1:14" x14ac:dyDescent="0.2">
      <c r="A971" s="1" t="s">
        <v>984</v>
      </c>
      <c r="B971" s="2">
        <v>2.4017792999999999E-2</v>
      </c>
      <c r="C971" s="2">
        <v>7.7771600999999996E-2</v>
      </c>
      <c r="D971" s="2">
        <v>3.2835081000000002E-2</v>
      </c>
      <c r="E971" s="2">
        <v>5.5842161000000001E-2</v>
      </c>
      <c r="F971" s="2">
        <v>8.8522321000000001E-2</v>
      </c>
      <c r="G971" s="2">
        <v>0.104762778</v>
      </c>
      <c r="H971" s="2">
        <v>0.22789424799999999</v>
      </c>
      <c r="I971" s="2">
        <v>0.33918754899999998</v>
      </c>
      <c r="J971" s="2">
        <v>0.31578939700000003</v>
      </c>
      <c r="K971" s="2">
        <v>0.13907465199999999</v>
      </c>
      <c r="L971" s="2">
        <v>0.119302875</v>
      </c>
      <c r="M971" s="2">
        <v>0.13051494</v>
      </c>
      <c r="N971" s="7"/>
    </row>
    <row r="972" spans="1:14" x14ac:dyDescent="0.2">
      <c r="A972" s="1" t="s">
        <v>985</v>
      </c>
      <c r="B972" s="2">
        <v>1.0689575E-2</v>
      </c>
      <c r="C972" s="2">
        <v>2.3408697999999999E-2</v>
      </c>
      <c r="D972" s="2">
        <v>0</v>
      </c>
      <c r="E972" s="2">
        <v>2.9955484000000001E-2</v>
      </c>
      <c r="F972" s="2">
        <v>3.4962075000000002E-2</v>
      </c>
      <c r="G972" s="2">
        <v>5.9559391000000003E-2</v>
      </c>
      <c r="H972" s="2">
        <v>0.32008044400000002</v>
      </c>
      <c r="I972" s="2">
        <v>0.46512271700000002</v>
      </c>
      <c r="J972" s="2">
        <v>0.37554732499999999</v>
      </c>
      <c r="K972" s="2">
        <v>0.13654796599999999</v>
      </c>
      <c r="L972" s="2">
        <v>0.119485653</v>
      </c>
      <c r="M972" s="2">
        <v>8.0039806000000005E-2</v>
      </c>
      <c r="N972" s="7"/>
    </row>
    <row r="973" spans="1:14" x14ac:dyDescent="0.2">
      <c r="A973" s="1" t="s">
        <v>986</v>
      </c>
      <c r="B973" s="2">
        <v>5.9763047999999999E-2</v>
      </c>
      <c r="C973" s="2">
        <v>0.128332003</v>
      </c>
      <c r="D973" s="2">
        <v>8.1338350000000004E-2</v>
      </c>
      <c r="E973" s="2">
        <v>0.123651251</v>
      </c>
      <c r="F973" s="2">
        <v>0.12390538399999999</v>
      </c>
      <c r="G973" s="2">
        <v>0.22624249499999999</v>
      </c>
      <c r="H973" s="2">
        <v>0.59807733600000001</v>
      </c>
      <c r="I973" s="2">
        <v>0.78340343499999998</v>
      </c>
      <c r="J973" s="2">
        <v>0.61204166699999996</v>
      </c>
      <c r="K973" s="2">
        <v>0.40905082399999998</v>
      </c>
      <c r="L973" s="2">
        <v>0.35986559000000001</v>
      </c>
      <c r="M973" s="2">
        <v>0.27491913299999998</v>
      </c>
      <c r="N973" s="7"/>
    </row>
    <row r="974" spans="1:14" x14ac:dyDescent="0.2">
      <c r="A974" s="1" t="s">
        <v>987</v>
      </c>
      <c r="B974" s="2">
        <v>0</v>
      </c>
      <c r="C974" s="2">
        <v>9.9847589999999993E-3</v>
      </c>
      <c r="D974" s="2">
        <v>1.0373593E-2</v>
      </c>
      <c r="E974" s="2">
        <v>2.1260505999999998E-2</v>
      </c>
      <c r="F974" s="2">
        <v>2.1305770000000002E-2</v>
      </c>
      <c r="G974" s="2">
        <v>8.3583213000000003E-2</v>
      </c>
      <c r="H974" s="2">
        <v>0.82128721100000002</v>
      </c>
      <c r="I974" s="2">
        <v>1.054344733</v>
      </c>
      <c r="J974" s="2">
        <v>0.87059114999999998</v>
      </c>
      <c r="K974" s="2">
        <v>0.13115410899999999</v>
      </c>
      <c r="L974" s="2">
        <v>0.19918255200000001</v>
      </c>
      <c r="M974" s="2">
        <v>0.29625289799999999</v>
      </c>
      <c r="N974" s="7"/>
    </row>
    <row r="975" spans="1:14" x14ac:dyDescent="0.2">
      <c r="A975" s="1" t="s">
        <v>988</v>
      </c>
      <c r="B975" s="2">
        <v>0</v>
      </c>
      <c r="C975" s="2">
        <v>5.4793209999999997E-3</v>
      </c>
      <c r="D975" s="2">
        <v>1.7012187000000002E-2</v>
      </c>
      <c r="E975" s="2">
        <v>5.8556670000000002E-3</v>
      </c>
      <c r="F975" s="2">
        <v>0</v>
      </c>
      <c r="G975" s="2">
        <v>5.8815960000000002E-3</v>
      </c>
      <c r="H975" s="2">
        <v>0.47920294699999999</v>
      </c>
      <c r="I975" s="2">
        <v>0.69357935199999998</v>
      </c>
      <c r="J975" s="2">
        <v>0.50372825600000004</v>
      </c>
      <c r="K975" s="2">
        <v>6.8216556999999997E-2</v>
      </c>
      <c r="L975" s="2">
        <v>0.112522702</v>
      </c>
      <c r="M975" s="2">
        <v>0.17478985499999999</v>
      </c>
      <c r="N975" s="7"/>
    </row>
    <row r="976" spans="1:14" x14ac:dyDescent="0.2">
      <c r="A976" s="1" t="s">
        <v>989</v>
      </c>
      <c r="B976" s="2">
        <v>0</v>
      </c>
      <c r="C976" s="2">
        <v>0</v>
      </c>
      <c r="D976" s="2">
        <v>0</v>
      </c>
      <c r="E976" s="2">
        <v>9.6315389999999997E-3</v>
      </c>
      <c r="F976" s="2">
        <v>0</v>
      </c>
      <c r="G976" s="2">
        <v>0</v>
      </c>
      <c r="H976" s="2">
        <v>0.69142495599999998</v>
      </c>
      <c r="I976" s="2">
        <v>0.83045339299999998</v>
      </c>
      <c r="J976" s="2">
        <v>0.70126660699999999</v>
      </c>
      <c r="K976" s="2">
        <v>0.11886577500000001</v>
      </c>
      <c r="L976" s="2">
        <v>0.13567684599999999</v>
      </c>
      <c r="M976" s="2">
        <v>0.18268263200000001</v>
      </c>
      <c r="N976" s="7"/>
    </row>
    <row r="977" spans="1:14" x14ac:dyDescent="0.2">
      <c r="A977" s="1" t="s">
        <v>990</v>
      </c>
      <c r="B977" s="2">
        <v>4.4501342999999999E-2</v>
      </c>
      <c r="C977" s="2">
        <v>0.114614434</v>
      </c>
      <c r="D977" s="2">
        <v>0</v>
      </c>
      <c r="E977" s="2">
        <v>8.2590352000000006E-2</v>
      </c>
      <c r="F977" s="2">
        <v>0.122428843</v>
      </c>
      <c r="G977" s="2">
        <v>4.2069277000000002E-2</v>
      </c>
      <c r="H977" s="2">
        <v>3.8286575730000001</v>
      </c>
      <c r="I977" s="2">
        <v>4.658504937</v>
      </c>
      <c r="J977" s="2">
        <v>4.2302864309999997</v>
      </c>
      <c r="K977" s="2">
        <v>1.18140259</v>
      </c>
      <c r="L977" s="2">
        <v>1.262388083</v>
      </c>
      <c r="M977" s="2">
        <v>1.5046624040000001</v>
      </c>
      <c r="N977" s="7"/>
    </row>
    <row r="978" spans="1:14" x14ac:dyDescent="0.2">
      <c r="A978" s="1" t="s">
        <v>991</v>
      </c>
      <c r="B978" s="2">
        <v>0.33722281399999998</v>
      </c>
      <c r="C978" s="2">
        <v>0.40046663399999999</v>
      </c>
      <c r="D978" s="2">
        <v>0.49843737500000002</v>
      </c>
      <c r="E978" s="2">
        <v>0.42433522800000001</v>
      </c>
      <c r="F978" s="2">
        <v>0.42512348100000003</v>
      </c>
      <c r="G978" s="2">
        <v>0.34756167100000002</v>
      </c>
      <c r="H978" s="2">
        <v>3.3119593219999999</v>
      </c>
      <c r="I978" s="2">
        <v>3.539436195</v>
      </c>
      <c r="J978" s="2">
        <v>3.3856991719999998</v>
      </c>
      <c r="K978" s="2">
        <v>0.93136520599999995</v>
      </c>
      <c r="L978" s="2">
        <v>1.0915971310000001</v>
      </c>
      <c r="M978" s="2">
        <v>1.25812832</v>
      </c>
      <c r="N978" s="7"/>
    </row>
    <row r="979" spans="1:14" x14ac:dyDescent="0.2">
      <c r="A979" s="1" t="s">
        <v>992</v>
      </c>
      <c r="B979" s="2">
        <v>1.7123385000000001E-2</v>
      </c>
      <c r="C979" s="2">
        <v>2.9996579999999998E-2</v>
      </c>
      <c r="D979" s="2">
        <v>6.165408E-2</v>
      </c>
      <c r="E979" s="2">
        <v>1.6108088E-2</v>
      </c>
      <c r="F979" s="2">
        <v>6.3513553E-2</v>
      </c>
      <c r="G979" s="2">
        <v>1.6179163E-2</v>
      </c>
      <c r="H979" s="2">
        <v>0.94252762199999995</v>
      </c>
      <c r="I979" s="2">
        <v>1.1710185870000001</v>
      </c>
      <c r="J979" s="2">
        <v>0.97427391799999996</v>
      </c>
      <c r="K979" s="2">
        <v>0.16785668200000001</v>
      </c>
      <c r="L979" s="2">
        <v>0.29152865300000003</v>
      </c>
      <c r="M979" s="2">
        <v>0.30690209200000002</v>
      </c>
      <c r="N979" s="7"/>
    </row>
    <row r="980" spans="1:14" x14ac:dyDescent="0.2">
      <c r="A980" s="1" t="s">
        <v>993</v>
      </c>
      <c r="B980" s="2">
        <v>0.12381608099999999</v>
      </c>
      <c r="C980" s="2">
        <v>5.5781287999999998E-2</v>
      </c>
      <c r="D980" s="2">
        <v>5.7918194999999999E-2</v>
      </c>
      <c r="E980" s="2">
        <v>3.0078258E-2</v>
      </c>
      <c r="F980" s="2">
        <v>5.9667309000000002E-2</v>
      </c>
      <c r="G980" s="2">
        <v>5.9801008000000003E-2</v>
      </c>
      <c r="H980" s="2">
        <v>1.262669614</v>
      </c>
      <c r="I980" s="2">
        <v>1.575696765</v>
      </c>
      <c r="J980" s="2">
        <v>1.251479113</v>
      </c>
      <c r="K980" s="2">
        <v>0.366701732</v>
      </c>
      <c r="L980" s="2">
        <v>0.46484439</v>
      </c>
      <c r="M980" s="2">
        <v>0.313376249</v>
      </c>
      <c r="N980" s="7"/>
    </row>
    <row r="981" spans="1:14" x14ac:dyDescent="0.2">
      <c r="A981" s="1" t="s">
        <v>994</v>
      </c>
      <c r="B981" s="2">
        <v>0.213831519</v>
      </c>
      <c r="C981" s="2">
        <v>0.12148306</v>
      </c>
      <c r="D981" s="2">
        <v>0.19667979199999999</v>
      </c>
      <c r="E981" s="2">
        <v>0.12947948200000001</v>
      </c>
      <c r="F981" s="2">
        <v>7.9238428999999999E-2</v>
      </c>
      <c r="G981" s="2">
        <v>0.42173353499999999</v>
      </c>
      <c r="H981" s="2">
        <v>2.8657490650000002</v>
      </c>
      <c r="I981" s="2">
        <v>3.2091945439999998</v>
      </c>
      <c r="J981" s="2">
        <v>2.9298447620000001</v>
      </c>
      <c r="K981" s="2">
        <v>0.88183693799999996</v>
      </c>
      <c r="L981" s="2">
        <v>0.79183933900000003</v>
      </c>
      <c r="M981" s="2">
        <v>0.99365550599999997</v>
      </c>
      <c r="N981" s="7"/>
    </row>
    <row r="982" spans="1:14" x14ac:dyDescent="0.2">
      <c r="A982" s="1" t="s">
        <v>995</v>
      </c>
      <c r="B982" s="2">
        <v>0.10757344100000001</v>
      </c>
      <c r="C982" s="2">
        <v>4.8313651999999999E-2</v>
      </c>
      <c r="D982" s="2">
        <v>0.19098906700000001</v>
      </c>
      <c r="E982" s="2">
        <v>0.24122616099999999</v>
      </c>
      <c r="F982" s="2">
        <v>0.24170251500000001</v>
      </c>
      <c r="G982" s="2">
        <v>0.32875160799999997</v>
      </c>
      <c r="H982" s="2">
        <v>1.623864186</v>
      </c>
      <c r="I982" s="2">
        <v>1.9394643359999999</v>
      </c>
      <c r="J982" s="2">
        <v>1.7867004019999999</v>
      </c>
      <c r="K982" s="2">
        <v>0.76555056899999996</v>
      </c>
      <c r="L982" s="2">
        <v>0.66693379799999997</v>
      </c>
      <c r="M982" s="2">
        <v>0.70377372299999996</v>
      </c>
      <c r="N982" s="7"/>
    </row>
    <row r="983" spans="1:14" x14ac:dyDescent="0.2">
      <c r="A983" s="1" t="s">
        <v>996</v>
      </c>
      <c r="B983" s="2">
        <v>1.0188223999999999E-2</v>
      </c>
      <c r="C983" s="2">
        <v>7.6260290000000003E-3</v>
      </c>
      <c r="D983" s="2">
        <v>9.78125E-3</v>
      </c>
      <c r="E983" s="2">
        <v>1.0537553999999999E-2</v>
      </c>
      <c r="F983" s="2">
        <v>1.1994111E-2</v>
      </c>
      <c r="G983" s="2">
        <v>9.6251470000000006E-3</v>
      </c>
      <c r="H983" s="2">
        <v>5.2690068999999999E-2</v>
      </c>
      <c r="I983" s="2">
        <v>7.1793682999999997E-2</v>
      </c>
      <c r="J983" s="2">
        <v>4.6506238999999998E-2</v>
      </c>
      <c r="K983" s="2">
        <v>2.4878575999999999E-2</v>
      </c>
      <c r="L983" s="2">
        <v>2.2650081999999998E-2</v>
      </c>
      <c r="M983" s="2">
        <v>2.2430454999999998E-2</v>
      </c>
      <c r="N983" s="7"/>
    </row>
    <row r="984" spans="1:14" x14ac:dyDescent="0.2">
      <c r="A984" s="1" t="s">
        <v>997</v>
      </c>
      <c r="B984" s="2">
        <v>0</v>
      </c>
      <c r="C984" s="2">
        <v>0</v>
      </c>
      <c r="D984" s="2">
        <v>3.7711730999999998E-2</v>
      </c>
      <c r="E984" s="2">
        <v>3.8776757000000002E-2</v>
      </c>
      <c r="F984" s="2">
        <v>3.8858813999999998E-2</v>
      </c>
      <c r="G984" s="2">
        <v>7.6869220000000002E-2</v>
      </c>
      <c r="H984" s="2">
        <v>0.89104158</v>
      </c>
      <c r="I984" s="2">
        <v>1.177847893</v>
      </c>
      <c r="J984" s="2">
        <v>1.0268501999999999</v>
      </c>
      <c r="K984" s="2">
        <v>0.45861956500000001</v>
      </c>
      <c r="L984" s="2">
        <v>0.33197499200000002</v>
      </c>
      <c r="M984" s="2">
        <v>0.393660907</v>
      </c>
      <c r="N984" s="7"/>
    </row>
    <row r="985" spans="1:14" x14ac:dyDescent="0.2">
      <c r="A985" s="1" t="s">
        <v>998</v>
      </c>
      <c r="B985" s="2">
        <v>1.8624384000000001E-2</v>
      </c>
      <c r="C985" s="2">
        <v>0</v>
      </c>
      <c r="D985" s="2">
        <v>0</v>
      </c>
      <c r="E985" s="2">
        <v>8.5549857000000007E-2</v>
      </c>
      <c r="F985" s="2">
        <v>3.4904837000000001E-2</v>
      </c>
      <c r="G985" s="2">
        <v>8.5918374000000006E-2</v>
      </c>
      <c r="H985" s="2">
        <v>1.0502297709999999</v>
      </c>
      <c r="I985" s="2">
        <v>1.157591898</v>
      </c>
      <c r="J985" s="2">
        <v>0.95719848600000002</v>
      </c>
      <c r="K985" s="2">
        <v>0.46513198900000002</v>
      </c>
      <c r="L985" s="2">
        <v>0.301106233</v>
      </c>
      <c r="M985" s="2">
        <v>0.48405430599999999</v>
      </c>
      <c r="N985" s="7"/>
    </row>
    <row r="986" spans="1:14" x14ac:dyDescent="0.2">
      <c r="A986" s="1" t="s">
        <v>999</v>
      </c>
      <c r="B986" s="2">
        <v>2.5444505999999999E-2</v>
      </c>
      <c r="C986" s="2">
        <v>0</v>
      </c>
      <c r="D986" s="2">
        <v>3.4779281000000002E-2</v>
      </c>
      <c r="E986" s="2">
        <v>0.104733095</v>
      </c>
      <c r="F986" s="2">
        <v>5.9245223999999999E-2</v>
      </c>
      <c r="G986" s="2">
        <v>8.2461402000000003E-2</v>
      </c>
      <c r="H986" s="2">
        <v>1.0569707479999999</v>
      </c>
      <c r="I986" s="2">
        <v>1.344534611</v>
      </c>
      <c r="J986" s="2">
        <v>0.97329812699999996</v>
      </c>
      <c r="K986" s="2">
        <v>0.427364301</v>
      </c>
      <c r="L986" s="2">
        <v>0.31767285499999998</v>
      </c>
      <c r="M986" s="2">
        <v>0.47027857699999998</v>
      </c>
      <c r="N986" s="7"/>
    </row>
    <row r="987" spans="1:14" x14ac:dyDescent="0.2">
      <c r="A987" s="1" t="s">
        <v>1000</v>
      </c>
      <c r="B987" s="2">
        <v>0</v>
      </c>
      <c r="C987" s="2">
        <v>5.3736744000000003E-2</v>
      </c>
      <c r="D987" s="2">
        <v>1.8839738000000002E-2</v>
      </c>
      <c r="E987" s="2">
        <v>0</v>
      </c>
      <c r="F987" s="2">
        <v>1.9416651E-2</v>
      </c>
      <c r="G987" s="2">
        <v>5.7612050999999997E-2</v>
      </c>
      <c r="H987" s="2">
        <v>0.83659633499999997</v>
      </c>
      <c r="I987" s="2">
        <v>0.98597874600000002</v>
      </c>
      <c r="J987" s="2">
        <v>0.84027445199999995</v>
      </c>
      <c r="K987" s="2">
        <v>0.26076322200000002</v>
      </c>
      <c r="L987" s="2">
        <v>0.35896512000000003</v>
      </c>
      <c r="M987" s="2">
        <v>0.30282002099999999</v>
      </c>
      <c r="N987" s="7"/>
    </row>
    <row r="988" spans="1:14" x14ac:dyDescent="0.2">
      <c r="A988" s="1" t="s">
        <v>1001</v>
      </c>
      <c r="B988" s="2">
        <v>0.149384561</v>
      </c>
      <c r="C988" s="2">
        <v>0.310297406</v>
      </c>
      <c r="D988" s="2">
        <v>0.20113831700000001</v>
      </c>
      <c r="E988" s="2">
        <v>0.26925204200000002</v>
      </c>
      <c r="F988" s="2">
        <v>0.461502725</v>
      </c>
      <c r="G988" s="2">
        <v>0.44431004200000002</v>
      </c>
      <c r="H988" s="2">
        <v>2.2348055310000001</v>
      </c>
      <c r="I988" s="2">
        <v>2.3919696579999998</v>
      </c>
      <c r="J988" s="2">
        <v>2.0997713220000001</v>
      </c>
      <c r="K988" s="2">
        <v>0.896256108</v>
      </c>
      <c r="L988" s="2">
        <v>1.028087768</v>
      </c>
      <c r="M988" s="2">
        <v>0.78407626699999999</v>
      </c>
      <c r="N988" s="7"/>
    </row>
    <row r="989" spans="1:14" x14ac:dyDescent="0.2">
      <c r="A989" s="1" t="s">
        <v>1002</v>
      </c>
      <c r="B989" s="2">
        <v>7.6661653999999996E-2</v>
      </c>
      <c r="C989" s="2">
        <v>0.13229064600000001</v>
      </c>
      <c r="D989" s="2">
        <v>7.0242158999999998E-2</v>
      </c>
      <c r="E989" s="2">
        <v>0.11840614300000001</v>
      </c>
      <c r="F989" s="2">
        <v>0.26989982699999998</v>
      </c>
      <c r="G989" s="2">
        <v>0.35041381399999999</v>
      </c>
      <c r="H989" s="2">
        <v>1.7916153189999999</v>
      </c>
      <c r="I989" s="2">
        <v>1.837326791</v>
      </c>
      <c r="J989" s="2">
        <v>1.8011437729999999</v>
      </c>
      <c r="K989" s="2">
        <v>0.616036319</v>
      </c>
      <c r="L989" s="2">
        <v>0.64953041199999995</v>
      </c>
      <c r="M989" s="2">
        <v>0.72829236200000003</v>
      </c>
      <c r="N989" s="7"/>
    </row>
    <row r="990" spans="1:14" x14ac:dyDescent="0.2">
      <c r="A990" s="1" t="s">
        <v>1003</v>
      </c>
      <c r="B990" s="2">
        <v>1.1172163000000001E-2</v>
      </c>
      <c r="C990" s="2">
        <v>2.9303408E-2</v>
      </c>
      <c r="D990" s="2">
        <v>3.0436674E-2</v>
      </c>
      <c r="E990" s="2">
        <v>0.111586138</v>
      </c>
      <c r="F990" s="2">
        <v>0.12156460299999999</v>
      </c>
      <c r="G990" s="2">
        <v>0.28722158800000003</v>
      </c>
      <c r="H990" s="2">
        <v>2.5811298150000002</v>
      </c>
      <c r="I990" s="2">
        <v>2.7217939960000002</v>
      </c>
      <c r="J990" s="2">
        <v>2.636674781</v>
      </c>
      <c r="K990" s="2">
        <v>0.61249024100000005</v>
      </c>
      <c r="L990" s="2">
        <v>0.694157633</v>
      </c>
      <c r="M990" s="2">
        <v>0.60326871800000004</v>
      </c>
      <c r="N990" s="7"/>
    </row>
    <row r="991" spans="1:14" x14ac:dyDescent="0.2">
      <c r="A991" s="1" t="s">
        <v>1004</v>
      </c>
      <c r="B991" s="2">
        <v>0.32646068900000003</v>
      </c>
      <c r="C991" s="2">
        <v>0.25277853</v>
      </c>
      <c r="D991" s="2">
        <v>0.30117559500000002</v>
      </c>
      <c r="E991" s="2">
        <v>0.45968935300000002</v>
      </c>
      <c r="F991" s="2">
        <v>0.46053339199999999</v>
      </c>
      <c r="G991" s="2">
        <v>0.46143498700000002</v>
      </c>
      <c r="H991" s="2">
        <v>3.452198015</v>
      </c>
      <c r="I991" s="2">
        <v>3.3647648819999998</v>
      </c>
      <c r="J991" s="2">
        <v>3.4986836769999998</v>
      </c>
      <c r="K991" s="2">
        <v>1.5232791990000001</v>
      </c>
      <c r="L991" s="2">
        <v>1.650000393</v>
      </c>
      <c r="M991" s="2">
        <v>1.5190484710000001</v>
      </c>
      <c r="N991" s="7"/>
    </row>
    <row r="992" spans="1:14" x14ac:dyDescent="0.2">
      <c r="A992" s="1" t="s">
        <v>1005</v>
      </c>
      <c r="B992" s="2">
        <v>0</v>
      </c>
      <c r="C992" s="2">
        <v>0</v>
      </c>
      <c r="D992" s="2">
        <v>0</v>
      </c>
      <c r="E992" s="2">
        <v>2.9970403E-2</v>
      </c>
      <c r="F992" s="2">
        <v>0</v>
      </c>
      <c r="G992" s="2">
        <v>3.0102008999999999E-2</v>
      </c>
      <c r="H992" s="2">
        <v>2.9807843740000002</v>
      </c>
      <c r="I992" s="2">
        <v>3.1800900479999998</v>
      </c>
      <c r="J992" s="2">
        <v>3.1898177570000001</v>
      </c>
      <c r="K992" s="2">
        <v>0.79118435300000001</v>
      </c>
      <c r="L992" s="2">
        <v>0.99770325800000004</v>
      </c>
      <c r="M992" s="2">
        <v>1.0479957</v>
      </c>
      <c r="N992" s="7"/>
    </row>
    <row r="993" spans="1:14" x14ac:dyDescent="0.2">
      <c r="A993" s="1" t="s">
        <v>1006</v>
      </c>
      <c r="B993" s="2">
        <v>9.4258762999999995E-2</v>
      </c>
      <c r="C993" s="2">
        <v>0.236594685</v>
      </c>
      <c r="D993" s="2">
        <v>0.127747677</v>
      </c>
      <c r="E993" s="2">
        <v>0.172464806</v>
      </c>
      <c r="F993" s="2">
        <v>0.172813406</v>
      </c>
      <c r="G993" s="2">
        <v>0.32779243400000002</v>
      </c>
      <c r="H993" s="2">
        <v>3.7238578929999999</v>
      </c>
      <c r="I993" s="2">
        <v>3.9218440320000001</v>
      </c>
      <c r="J993" s="2">
        <v>3.8208068630000001</v>
      </c>
      <c r="K993" s="2">
        <v>1.4410937420000001</v>
      </c>
      <c r="L993" s="2">
        <v>1.3605430080000001</v>
      </c>
      <c r="M993" s="2">
        <v>1.4361836379999999</v>
      </c>
      <c r="N993" s="7"/>
    </row>
    <row r="994" spans="1:14" x14ac:dyDescent="0.2">
      <c r="A994" s="1" t="s">
        <v>1007</v>
      </c>
      <c r="B994" s="2">
        <v>0.22336555399999999</v>
      </c>
      <c r="C994" s="2">
        <v>0</v>
      </c>
      <c r="D994" s="2">
        <v>0.34244501799999999</v>
      </c>
      <c r="E994" s="2">
        <v>0.21097418700000001</v>
      </c>
      <c r="F994" s="2">
        <v>0.351812242</v>
      </c>
      <c r="G994" s="2">
        <v>0.70723578499999995</v>
      </c>
      <c r="H994" s="2">
        <v>1.9788604949999999</v>
      </c>
      <c r="I994" s="2">
        <v>2.3573787560000001</v>
      </c>
      <c r="J994" s="2">
        <v>2.2207147429999998</v>
      </c>
      <c r="K994" s="2">
        <v>0.98069226700000001</v>
      </c>
      <c r="L994" s="2">
        <v>1.159527397</v>
      </c>
      <c r="M994" s="2">
        <v>1.0673647530000001</v>
      </c>
      <c r="N994" s="7"/>
    </row>
    <row r="995" spans="1:14" x14ac:dyDescent="0.2">
      <c r="A995" s="1" t="s">
        <v>1008</v>
      </c>
      <c r="B995" s="2">
        <v>0.294878741</v>
      </c>
      <c r="C995" s="2">
        <v>0.46720455100000002</v>
      </c>
      <c r="D995" s="2">
        <v>0.48271885399999998</v>
      </c>
      <c r="E995" s="2">
        <v>0.63312602200000001</v>
      </c>
      <c r="F995" s="2">
        <v>0.68305218300000003</v>
      </c>
      <c r="G995" s="2">
        <v>0.731591306</v>
      </c>
      <c r="H995" s="2">
        <v>1.850747701</v>
      </c>
      <c r="I995" s="2">
        <v>2.1804000989999999</v>
      </c>
      <c r="J995" s="2">
        <v>2.079598635</v>
      </c>
      <c r="K995" s="2">
        <v>1.0860941230000001</v>
      </c>
      <c r="L995" s="2">
        <v>1.10282467</v>
      </c>
      <c r="M995" s="2">
        <v>1.0288116389999999</v>
      </c>
      <c r="N995" s="7"/>
    </row>
    <row r="996" spans="1:14" x14ac:dyDescent="0.2">
      <c r="A996" s="1" t="s">
        <v>1009</v>
      </c>
      <c r="B996" s="2">
        <v>0.31904438699999998</v>
      </c>
      <c r="C996" s="2">
        <v>0.41472436299999998</v>
      </c>
      <c r="D996" s="2">
        <v>0.30985163799999998</v>
      </c>
      <c r="E996" s="2">
        <v>0.83218986500000003</v>
      </c>
      <c r="F996" s="2">
        <v>0.898697144</v>
      </c>
      <c r="G996" s="2">
        <v>1.051465892</v>
      </c>
      <c r="H996" s="2">
        <v>4.5045947960000001</v>
      </c>
      <c r="I996" s="2">
        <v>4.6437344510000003</v>
      </c>
      <c r="J996" s="2">
        <v>4.5616936929999996</v>
      </c>
      <c r="K996" s="2">
        <v>2.0212278179999998</v>
      </c>
      <c r="L996" s="2">
        <v>1.9439806529999999</v>
      </c>
      <c r="M996" s="2">
        <v>1.9599618329999999</v>
      </c>
      <c r="N996" s="7"/>
    </row>
    <row r="997" spans="1:14" x14ac:dyDescent="0.2">
      <c r="A997" s="1" t="s">
        <v>1010</v>
      </c>
      <c r="B997" s="2">
        <v>1.8572495000000001E-2</v>
      </c>
      <c r="C997" s="2">
        <v>1.6353096000000001E-2</v>
      </c>
      <c r="D997" s="2">
        <v>8.3009879999999994E-2</v>
      </c>
      <c r="E997" s="2">
        <v>0.242160191</v>
      </c>
      <c r="F997" s="2">
        <v>0.28662707500000001</v>
      </c>
      <c r="G997" s="2">
        <v>0.35780985199999998</v>
      </c>
      <c r="H997" s="2">
        <v>3.1022220859999998</v>
      </c>
      <c r="I997" s="2">
        <v>3.3956926680000001</v>
      </c>
      <c r="J997" s="2">
        <v>3.271292608</v>
      </c>
      <c r="K997" s="2">
        <v>1.1839807870000001</v>
      </c>
      <c r="L997" s="2">
        <v>1.2421355359999999</v>
      </c>
      <c r="M997" s="2">
        <v>1.012398785</v>
      </c>
      <c r="N997" s="7"/>
    </row>
    <row r="998" spans="1:14" x14ac:dyDescent="0.2">
      <c r="A998" s="1" t="s">
        <v>1011</v>
      </c>
      <c r="B998" s="2">
        <v>1.2873974E-2</v>
      </c>
      <c r="C998" s="2">
        <v>9.8926867000000002E-2</v>
      </c>
      <c r="D998" s="2">
        <v>6.9244341000000001E-2</v>
      </c>
      <c r="E998" s="2">
        <v>0.30569431600000002</v>
      </c>
      <c r="F998" s="2">
        <v>0.17211225499999999</v>
      </c>
      <c r="G998" s="2">
        <v>0.28703212099999997</v>
      </c>
      <c r="H998" s="2">
        <v>2.6255590369999999</v>
      </c>
      <c r="I998" s="2">
        <v>2.7283166379999999</v>
      </c>
      <c r="J998" s="2">
        <v>2.5836820729999999</v>
      </c>
      <c r="K998" s="2">
        <v>0.86254291999999999</v>
      </c>
      <c r="L998" s="2">
        <v>0.89886049899999998</v>
      </c>
      <c r="M998" s="2">
        <v>0.80255843599999999</v>
      </c>
      <c r="N998" s="7"/>
    </row>
    <row r="999" spans="1:14" x14ac:dyDescent="0.2">
      <c r="A999" s="1" t="s">
        <v>1012</v>
      </c>
      <c r="B999" s="2">
        <v>5.2747698000000003E-2</v>
      </c>
      <c r="C999" s="2">
        <v>3.1172411000000001E-2</v>
      </c>
      <c r="D999" s="2">
        <v>0</v>
      </c>
      <c r="E999" s="2">
        <v>0.159276945</v>
      </c>
      <c r="F999" s="2">
        <v>0.21880438799999999</v>
      </c>
      <c r="G999" s="2">
        <v>0.27624824799999997</v>
      </c>
      <c r="H999" s="2">
        <v>2.1560012660000001</v>
      </c>
      <c r="I999" s="2">
        <v>2.487856007</v>
      </c>
      <c r="J999" s="2">
        <v>2.2582311310000001</v>
      </c>
      <c r="K999" s="2">
        <v>0.78818906499999997</v>
      </c>
      <c r="L999" s="2">
        <v>0.70656327399999996</v>
      </c>
      <c r="M999" s="2">
        <v>0.78920512300000001</v>
      </c>
      <c r="N999" s="7"/>
    </row>
    <row r="1000" spans="1:14" x14ac:dyDescent="0.2">
      <c r="A1000" s="1" t="s">
        <v>1013</v>
      </c>
      <c r="B1000" s="2">
        <v>4.8431969999999998E-2</v>
      </c>
      <c r="C1000" s="2">
        <v>4.269676E-2</v>
      </c>
      <c r="D1000" s="2">
        <v>6.6009353000000007E-2</v>
      </c>
      <c r="E1000" s="2">
        <v>0.10062198999999999</v>
      </c>
      <c r="F1000" s="2">
        <v>0.122311397</v>
      </c>
      <c r="G1000" s="2">
        <v>0.20561035599999999</v>
      </c>
      <c r="H1000" s="2">
        <v>1.6163060279999999</v>
      </c>
      <c r="I1000" s="2">
        <v>1.753476177</v>
      </c>
      <c r="J1000" s="2">
        <v>1.7083144180000001</v>
      </c>
      <c r="K1000" s="2">
        <v>0.66054011300000004</v>
      </c>
      <c r="L1000" s="2">
        <v>0.51286449199999995</v>
      </c>
      <c r="M1000" s="2">
        <v>0.55566675399999998</v>
      </c>
      <c r="N1000" s="7"/>
    </row>
    <row r="1001" spans="1:14" x14ac:dyDescent="0.2">
      <c r="A1001" s="1" t="s">
        <v>1014</v>
      </c>
      <c r="B1001" s="2">
        <v>3.7013968000000001E-2</v>
      </c>
      <c r="C1001" s="2">
        <v>2.6151199E-2</v>
      </c>
      <c r="D1001" s="2">
        <v>4.0556137999999999E-2</v>
      </c>
      <c r="E1001" s="2">
        <v>0.102074419</v>
      </c>
      <c r="F1001" s="2">
        <v>9.5687768000000006E-2</v>
      </c>
      <c r="G1001" s="2">
        <v>0.16069504700000001</v>
      </c>
      <c r="H1001" s="2">
        <v>1.0736515689999999</v>
      </c>
      <c r="I1001" s="2">
        <v>1.230093063</v>
      </c>
      <c r="J1001" s="2">
        <v>1.0671492680000001</v>
      </c>
      <c r="K1001" s="2">
        <v>0.432037426</v>
      </c>
      <c r="L1001" s="2">
        <v>0.32805014599999999</v>
      </c>
      <c r="M1001" s="2">
        <v>0.37872824100000002</v>
      </c>
      <c r="N1001" s="7"/>
    </row>
    <row r="1002" spans="1:14" x14ac:dyDescent="0.2">
      <c r="A1002" s="1" t="s">
        <v>1015</v>
      </c>
      <c r="B1002" s="2">
        <v>0.31151879300000002</v>
      </c>
      <c r="C1002" s="2">
        <v>0.27744809300000001</v>
      </c>
      <c r="D1002" s="2">
        <v>0.25434550500000003</v>
      </c>
      <c r="E1002" s="2">
        <v>0.226486784</v>
      </c>
      <c r="F1002" s="2">
        <v>0.39210055500000002</v>
      </c>
      <c r="G1002" s="2">
        <v>0.227416533</v>
      </c>
      <c r="H1002" s="2">
        <v>1.238233863</v>
      </c>
      <c r="I1002" s="2">
        <v>1.3562246870000001</v>
      </c>
      <c r="J1002" s="2">
        <v>1.367857055</v>
      </c>
      <c r="K1002" s="2">
        <v>0.87202597999999998</v>
      </c>
      <c r="L1002" s="2">
        <v>0.432733119</v>
      </c>
      <c r="M1002" s="2">
        <v>0.574708891</v>
      </c>
      <c r="N1002" s="7"/>
    </row>
    <row r="1003" spans="1:14" x14ac:dyDescent="0.2">
      <c r="A1003" s="1" t="s">
        <v>1016</v>
      </c>
      <c r="B1003" s="2">
        <v>0</v>
      </c>
      <c r="C1003" s="2">
        <v>2.2015936E-2</v>
      </c>
      <c r="D1003" s="2">
        <v>0</v>
      </c>
      <c r="E1003" s="2">
        <v>0.239754997</v>
      </c>
      <c r="F1003" s="2">
        <v>0.17857720899999999</v>
      </c>
      <c r="G1003" s="2">
        <v>0.11442416499999999</v>
      </c>
      <c r="H1003" s="2">
        <v>1.2323498770000001</v>
      </c>
      <c r="I1003" s="2">
        <v>1.2574755769999999</v>
      </c>
      <c r="J1003" s="2">
        <v>1.3465909899999999</v>
      </c>
      <c r="K1003" s="2">
        <v>0.59622450199999999</v>
      </c>
      <c r="L1003" s="2">
        <v>0.49144638800000001</v>
      </c>
      <c r="M1003" s="2">
        <v>0.69165390199999999</v>
      </c>
      <c r="N1003" s="7"/>
    </row>
    <row r="1004" spans="1:14" x14ac:dyDescent="0.2">
      <c r="A1004" s="1" t="s">
        <v>1017</v>
      </c>
      <c r="B1004" s="2">
        <v>3.1325989999999998E-2</v>
      </c>
      <c r="C1004" s="2">
        <v>4.5706135000000002E-2</v>
      </c>
      <c r="D1004" s="2">
        <v>7.5209550999999999E-2</v>
      </c>
      <c r="E1004" s="2">
        <v>0.20335882399999999</v>
      </c>
      <c r="F1004" s="2">
        <v>0.12385315600000001</v>
      </c>
      <c r="G1004" s="2">
        <v>0.105709924</v>
      </c>
      <c r="H1004" s="2">
        <v>0.72581127899999998</v>
      </c>
      <c r="I1004" s="2">
        <v>0.865942824</v>
      </c>
      <c r="J1004" s="2">
        <v>0.86612045199999999</v>
      </c>
      <c r="K1004" s="2">
        <v>0.37424518299999998</v>
      </c>
      <c r="L1004" s="2">
        <v>0.24242440600000001</v>
      </c>
      <c r="M1004" s="2">
        <v>0.404418269</v>
      </c>
      <c r="N1004" s="7"/>
    </row>
    <row r="1005" spans="1:14" x14ac:dyDescent="0.2">
      <c r="A1005" s="1" t="s">
        <v>1018</v>
      </c>
      <c r="B1005" s="2">
        <v>0.14629858100000001</v>
      </c>
      <c r="C1005" s="2">
        <v>0.19856649900000001</v>
      </c>
      <c r="D1005" s="2">
        <v>0.20579852800000001</v>
      </c>
      <c r="E1005" s="2">
        <v>0.371748205</v>
      </c>
      <c r="F1005" s="2">
        <v>0.22062152900000001</v>
      </c>
      <c r="G1005" s="2">
        <v>0.15731457200000001</v>
      </c>
      <c r="H1005" s="2">
        <v>1.4677154569999999</v>
      </c>
      <c r="I1005" s="2">
        <v>1.5770236399999999</v>
      </c>
      <c r="J1005" s="2">
        <v>1.6389652210000001</v>
      </c>
      <c r="K1005" s="2">
        <v>0.62751671899999995</v>
      </c>
      <c r="L1005" s="2">
        <v>0.60164837599999998</v>
      </c>
      <c r="M1005" s="2">
        <v>0.56041422600000002</v>
      </c>
      <c r="N1005" s="7"/>
    </row>
    <row r="1006" spans="1:14" x14ac:dyDescent="0.2">
      <c r="A1006" s="1" t="s">
        <v>1019</v>
      </c>
      <c r="B1006" s="2">
        <v>6.0218622999999999E-2</v>
      </c>
      <c r="C1006" s="2">
        <v>5.3113179000000003E-2</v>
      </c>
      <c r="D1006" s="2">
        <v>4.8370284E-2</v>
      </c>
      <c r="E1006" s="2">
        <v>0.18304541099999999</v>
      </c>
      <c r="F1006" s="2">
        <v>0.15766960199999999</v>
      </c>
      <c r="G1006" s="2">
        <v>0.104991195</v>
      </c>
      <c r="H1006" s="2">
        <v>0.69132349599999998</v>
      </c>
      <c r="I1006" s="2">
        <v>0.859400948</v>
      </c>
      <c r="J1006" s="2">
        <v>0.78150256699999998</v>
      </c>
      <c r="K1006" s="2">
        <v>0.28173250700000002</v>
      </c>
      <c r="L1006" s="2">
        <v>0.25713065800000001</v>
      </c>
      <c r="M1006" s="2">
        <v>0.28827178199999998</v>
      </c>
      <c r="N1006" s="7"/>
    </row>
    <row r="1007" spans="1:14" x14ac:dyDescent="0.2">
      <c r="A1007" s="1" t="s">
        <v>1020</v>
      </c>
      <c r="B1007" s="2">
        <v>1.4278592999999999E-2</v>
      </c>
      <c r="C1007" s="2">
        <v>1.2570078E-2</v>
      </c>
      <c r="D1007" s="2">
        <v>1.9544642000000001E-2</v>
      </c>
      <c r="E1007" s="2">
        <v>2.0100179999999999E-2</v>
      </c>
      <c r="F1007" s="2">
        <v>6.7456269999999997E-3</v>
      </c>
      <c r="G1007" s="2">
        <v>3.3492647E-2</v>
      </c>
      <c r="H1007" s="2">
        <v>0.35177060599999999</v>
      </c>
      <c r="I1007" s="2">
        <v>0.32338010499999997</v>
      </c>
      <c r="J1007" s="2">
        <v>0.315441586</v>
      </c>
      <c r="K1007" s="2">
        <v>0.13554117199999999</v>
      </c>
      <c r="L1007" s="2">
        <v>0.10501785299999999</v>
      </c>
      <c r="M1007" s="2">
        <v>0.135844349</v>
      </c>
      <c r="N1007" s="7"/>
    </row>
    <row r="1008" spans="1:14" x14ac:dyDescent="0.2">
      <c r="A1008" s="1" t="s">
        <v>1021</v>
      </c>
      <c r="B1008" s="2">
        <v>0.14085676499999999</v>
      </c>
      <c r="C1008" s="2">
        <v>0.30103866000000001</v>
      </c>
      <c r="D1008" s="2">
        <v>0.21503619600000001</v>
      </c>
      <c r="E1008" s="2">
        <v>0.16864231199999999</v>
      </c>
      <c r="F1008" s="2">
        <v>0.336100179</v>
      </c>
      <c r="G1008" s="2">
        <v>0.39867382600000001</v>
      </c>
      <c r="H1008" s="2">
        <v>2.0539058969999999</v>
      </c>
      <c r="I1008" s="2">
        <v>1.9992570300000001</v>
      </c>
      <c r="J1008" s="2">
        <v>1.8477305369999999</v>
      </c>
      <c r="K1008" s="2">
        <v>0.92284401299999996</v>
      </c>
      <c r="L1008" s="2">
        <v>0.72619760700000002</v>
      </c>
      <c r="M1008" s="2">
        <v>0.853232463</v>
      </c>
      <c r="N1008" s="7"/>
    </row>
    <row r="1009" spans="1:14" x14ac:dyDescent="0.2">
      <c r="A1009" s="1" t="s">
        <v>1022</v>
      </c>
      <c r="B1009" s="2">
        <v>0</v>
      </c>
      <c r="C1009" s="2">
        <v>0.12723509299999999</v>
      </c>
      <c r="D1009" s="2">
        <v>1.7173989000000001E-2</v>
      </c>
      <c r="E1009" s="2">
        <v>3.5111483999999998E-2</v>
      </c>
      <c r="F1009" s="2">
        <v>0.11956989699999999</v>
      </c>
      <c r="G1009" s="2">
        <v>0.18408883500000001</v>
      </c>
      <c r="H1009" s="2">
        <v>1.23408757</v>
      </c>
      <c r="I1009" s="2">
        <v>1.2266007320000001</v>
      </c>
      <c r="J1009" s="2">
        <v>1.2934239460000001</v>
      </c>
      <c r="K1009" s="2">
        <v>0.54844586299999998</v>
      </c>
      <c r="L1009" s="2">
        <v>0.48312351999999997</v>
      </c>
      <c r="M1009" s="2">
        <v>0.53525914799999996</v>
      </c>
      <c r="N1009" s="7"/>
    </row>
    <row r="1010" spans="1:14" x14ac:dyDescent="0.2">
      <c r="A1010" s="1" t="s">
        <v>1023</v>
      </c>
      <c r="B1010" s="2">
        <v>0.36628608200000001</v>
      </c>
      <c r="C1010" s="2">
        <v>0.26394711300000001</v>
      </c>
      <c r="D1010" s="2">
        <v>0.48882790799999998</v>
      </c>
      <c r="E1010" s="2">
        <v>0.50064697599999997</v>
      </c>
      <c r="F1010" s="2">
        <v>0.51608923699999998</v>
      </c>
      <c r="G1010" s="2">
        <v>0.442773001</v>
      </c>
      <c r="H1010" s="2">
        <v>2.632206418</v>
      </c>
      <c r="I1010" s="2">
        <v>2.6113938640000001</v>
      </c>
      <c r="J1010" s="2">
        <v>2.5830800699999998</v>
      </c>
      <c r="K1010" s="2">
        <v>1.174819713</v>
      </c>
      <c r="L1010" s="2">
        <v>0.93378408199999996</v>
      </c>
      <c r="M1010" s="2">
        <v>0.92015918200000002</v>
      </c>
      <c r="N1010" s="7"/>
    </row>
    <row r="1011" spans="1:14" x14ac:dyDescent="0.2">
      <c r="A1011" s="1" t="s">
        <v>1024</v>
      </c>
      <c r="B1011" s="2">
        <v>0.59861220699999995</v>
      </c>
      <c r="C1011" s="2">
        <v>0.49504596400000001</v>
      </c>
      <c r="D1011" s="2">
        <v>0.566896917</v>
      </c>
      <c r="E1011" s="2">
        <v>0.62402392200000001</v>
      </c>
      <c r="F1011" s="2">
        <v>0.79783460399999995</v>
      </c>
      <c r="G1011" s="2">
        <v>0.67932967300000002</v>
      </c>
      <c r="H1011" s="2">
        <v>2.621038773</v>
      </c>
      <c r="I1011" s="2">
        <v>2.6169515130000001</v>
      </c>
      <c r="J1011" s="2">
        <v>2.7088035979999998</v>
      </c>
      <c r="K1011" s="2">
        <v>1.487037889</v>
      </c>
      <c r="L1011" s="2">
        <v>1.174787391</v>
      </c>
      <c r="M1011" s="2">
        <v>1.238248274</v>
      </c>
      <c r="N1011" s="7"/>
    </row>
    <row r="1012" spans="1:14" x14ac:dyDescent="0.2">
      <c r="A1012" s="1" t="s">
        <v>1025</v>
      </c>
      <c r="B1012" s="2">
        <v>4.5243896999999998E-2</v>
      </c>
      <c r="C1012" s="2">
        <v>0</v>
      </c>
      <c r="D1012" s="2">
        <v>1.3938371999999999E-2</v>
      </c>
      <c r="E1012" s="2">
        <v>5.6506045999999997E-2</v>
      </c>
      <c r="F1012" s="2">
        <v>0.111110972</v>
      </c>
      <c r="G1012" s="2">
        <v>7.0597792000000006E-2</v>
      </c>
      <c r="H1012" s="2">
        <v>2.1129625330000001</v>
      </c>
      <c r="I1012" s="2">
        <v>2.2738370849999998</v>
      </c>
      <c r="J1012" s="2">
        <v>2.1650805769999999</v>
      </c>
      <c r="K1012" s="2">
        <v>0.72185725099999998</v>
      </c>
      <c r="L1012" s="2">
        <v>0.587523024</v>
      </c>
      <c r="M1012" s="2">
        <v>0.54596304200000001</v>
      </c>
      <c r="N1012" s="7"/>
    </row>
    <row r="1013" spans="1:14" x14ac:dyDescent="0.2">
      <c r="A1013" s="1" t="s">
        <v>1026</v>
      </c>
      <c r="B1013" s="2">
        <v>4.5978594999999997E-2</v>
      </c>
      <c r="C1013" s="2">
        <v>7.9952118000000003E-2</v>
      </c>
      <c r="D1013" s="2">
        <v>6.2684746999999999E-2</v>
      </c>
      <c r="E1013" s="2">
        <v>0.185277574</v>
      </c>
      <c r="F1013" s="2">
        <v>0.185650444</v>
      </c>
      <c r="G1013" s="2">
        <v>0.186048876</v>
      </c>
      <c r="H1013" s="2">
        <v>1.864273903</v>
      </c>
      <c r="I1013" s="2">
        <v>1.6820034749999999</v>
      </c>
      <c r="J1013" s="2">
        <v>1.8273792259999999</v>
      </c>
      <c r="K1013" s="2">
        <v>0.57341374199999995</v>
      </c>
      <c r="L1013" s="2">
        <v>0.44522542399999998</v>
      </c>
      <c r="M1013" s="2">
        <v>0.567736185</v>
      </c>
      <c r="N1013" s="7"/>
    </row>
    <row r="1014" spans="1:14" x14ac:dyDescent="0.2">
      <c r="A1014" s="1" t="s">
        <v>1027</v>
      </c>
      <c r="B1014" s="2">
        <v>5.7321728000000002E-2</v>
      </c>
      <c r="C1014" s="2">
        <v>2.5497478000000001E-2</v>
      </c>
      <c r="D1014" s="2">
        <v>5.2492349000000001E-2</v>
      </c>
      <c r="E1014" s="2">
        <v>0.105987938</v>
      </c>
      <c r="F1014" s="2">
        <v>2.7293721E-2</v>
      </c>
      <c r="G1014" s="2">
        <v>0.15685487400000001</v>
      </c>
      <c r="H1014" s="2">
        <v>1.46372306</v>
      </c>
      <c r="I1014" s="2">
        <v>1.4135120350000001</v>
      </c>
      <c r="J1014" s="2">
        <v>1.4711411350000001</v>
      </c>
      <c r="K1014" s="2">
        <v>0.52238097699999997</v>
      </c>
      <c r="L1014" s="2">
        <v>0.387033986</v>
      </c>
      <c r="M1014" s="2">
        <v>0.39057252100000001</v>
      </c>
      <c r="N1014" s="7"/>
    </row>
    <row r="1015" spans="1:14" x14ac:dyDescent="0.2">
      <c r="A1015" s="1" t="s">
        <v>1028</v>
      </c>
      <c r="B1015" s="2">
        <v>4.956874E-2</v>
      </c>
      <c r="C1015" s="2">
        <v>3.2899182999999999E-2</v>
      </c>
      <c r="D1015" s="2">
        <v>5.6508296999999999E-2</v>
      </c>
      <c r="E1015" s="2">
        <v>5.8093568999999998E-2</v>
      </c>
      <c r="F1015" s="2">
        <v>5.8215686000000003E-2</v>
      </c>
      <c r="G1015" s="2">
        <v>8.1039620000000007E-2</v>
      </c>
      <c r="H1015" s="2">
        <v>0.563284848</v>
      </c>
      <c r="I1015" s="2">
        <v>0.62373124599999996</v>
      </c>
      <c r="J1015" s="2">
        <v>0.66864793499999997</v>
      </c>
      <c r="K1015" s="2">
        <v>0.20228132700000001</v>
      </c>
      <c r="L1015" s="2">
        <v>0.118829673</v>
      </c>
      <c r="M1015" s="2">
        <v>0.181506736</v>
      </c>
      <c r="N1015" s="7"/>
    </row>
    <row r="1016" spans="1:14" x14ac:dyDescent="0.2">
      <c r="A1016" s="1" t="s">
        <v>1029</v>
      </c>
      <c r="B1016" s="2">
        <v>7.6919716999999999E-2</v>
      </c>
      <c r="C1016" s="2">
        <v>6.7889594999999997E-2</v>
      </c>
      <c r="D1016" s="2">
        <v>7.0479134999999998E-2</v>
      </c>
      <c r="E1016" s="2">
        <v>0.14142850300000001</v>
      </c>
      <c r="F1016" s="2">
        <v>0.14171741099999999</v>
      </c>
      <c r="G1016" s="2">
        <v>0.14202614399999999</v>
      </c>
      <c r="H1016" s="2">
        <v>2.30548961</v>
      </c>
      <c r="I1016" s="2">
        <v>2.4028794840000001</v>
      </c>
      <c r="J1016" s="2">
        <v>2.4635611389999998</v>
      </c>
      <c r="K1016" s="2">
        <v>0.92301469899999999</v>
      </c>
      <c r="L1016" s="2">
        <v>0.62107071000000003</v>
      </c>
      <c r="M1016" s="2">
        <v>0.80017752600000003</v>
      </c>
      <c r="N1016" s="7"/>
    </row>
    <row r="1017" spans="1:14" x14ac:dyDescent="0.2">
      <c r="A1017" s="1" t="s">
        <v>1030</v>
      </c>
      <c r="B1017" s="2">
        <v>0</v>
      </c>
      <c r="C1017" s="2">
        <v>9.2712858999999995E-2</v>
      </c>
      <c r="D1017" s="2">
        <v>0</v>
      </c>
      <c r="E1017" s="2">
        <v>0.114720456</v>
      </c>
      <c r="F1017" s="2">
        <v>8.3036060999999994E-2</v>
      </c>
      <c r="G1017" s="2">
        <v>0.115209694</v>
      </c>
      <c r="H1017" s="2">
        <v>2.894468866</v>
      </c>
      <c r="I1017" s="2">
        <v>3.1500685339999999</v>
      </c>
      <c r="J1017" s="2">
        <v>3.1205721870000001</v>
      </c>
      <c r="K1017" s="2">
        <v>0.644367201</v>
      </c>
      <c r="L1017" s="2">
        <v>0.56838925900000004</v>
      </c>
      <c r="M1017" s="2">
        <v>0.66905083899999995</v>
      </c>
      <c r="N1017" s="7"/>
    </row>
    <row r="1018" spans="1:14" x14ac:dyDescent="0.2">
      <c r="A1018" s="1" t="s">
        <v>1031</v>
      </c>
      <c r="B1018" s="2">
        <v>0</v>
      </c>
      <c r="C1018" s="2">
        <v>0</v>
      </c>
      <c r="D1018" s="2">
        <v>0</v>
      </c>
      <c r="E1018" s="2">
        <v>0</v>
      </c>
      <c r="F1018" s="2">
        <v>2.0327663999999999E-2</v>
      </c>
      <c r="G1018" s="2">
        <v>0</v>
      </c>
      <c r="H1018" s="2">
        <v>1.7105894509999999</v>
      </c>
      <c r="I1018" s="2">
        <v>1.8577970699999999</v>
      </c>
      <c r="J1018" s="2">
        <v>1.9854228629999999</v>
      </c>
      <c r="K1018" s="2">
        <v>0.46052798299999997</v>
      </c>
      <c r="L1018" s="2">
        <v>0.41813366800000001</v>
      </c>
      <c r="M1018" s="2">
        <v>0.436476264</v>
      </c>
      <c r="N1018" s="7"/>
    </row>
    <row r="1019" spans="1:14" x14ac:dyDescent="0.2">
      <c r="A1019" s="1" t="s">
        <v>1032</v>
      </c>
      <c r="B1019" s="2">
        <v>0.112245491</v>
      </c>
      <c r="C1019" s="2">
        <v>0.122980482</v>
      </c>
      <c r="D1019" s="2">
        <v>0.10295098</v>
      </c>
      <c r="E1019" s="2">
        <v>0.105792215</v>
      </c>
      <c r="F1019" s="2">
        <v>8.0229546999999998E-2</v>
      </c>
      <c r="G1019" s="2">
        <v>0.19319470599999999</v>
      </c>
      <c r="H1019" s="2">
        <v>0.78931393100000002</v>
      </c>
      <c r="I1019" s="2">
        <v>0.60762358999999999</v>
      </c>
      <c r="J1019" s="2">
        <v>0.43701813499999997</v>
      </c>
      <c r="K1019" s="2">
        <v>0.220931036</v>
      </c>
      <c r="L1019" s="2">
        <v>0.239586987</v>
      </c>
      <c r="M1019" s="2">
        <v>0.27491290699999998</v>
      </c>
      <c r="N1019" s="7"/>
    </row>
    <row r="1020" spans="1:14" x14ac:dyDescent="0.2">
      <c r="A1020" s="1" t="s">
        <v>1033</v>
      </c>
      <c r="B1020" s="2">
        <v>0.19172425200000001</v>
      </c>
      <c r="C1020" s="2">
        <v>4.5659677000000003E-2</v>
      </c>
      <c r="D1020" s="2">
        <v>0.18097143700000001</v>
      </c>
      <c r="E1020" s="2">
        <v>0.252093128</v>
      </c>
      <c r="F1020" s="2">
        <v>0.243290692</v>
      </c>
      <c r="G1020" s="2">
        <v>0.24380273299999999</v>
      </c>
      <c r="H1020" s="2">
        <v>1.007975565</v>
      </c>
      <c r="I1020" s="2">
        <v>0.86038763100000004</v>
      </c>
      <c r="J1020" s="2">
        <v>0.53253339899999996</v>
      </c>
      <c r="K1020" s="2">
        <v>0.41383812199999997</v>
      </c>
      <c r="L1020" s="2">
        <v>0.32221455100000002</v>
      </c>
      <c r="M1020" s="2">
        <v>0.32099907999999999</v>
      </c>
      <c r="N1020" s="7"/>
    </row>
    <row r="1021" spans="1:14" x14ac:dyDescent="0.2">
      <c r="A1021" s="1" t="s">
        <v>1034</v>
      </c>
      <c r="B1021" s="2">
        <v>5.1458180999999999E-2</v>
      </c>
      <c r="C1021" s="2">
        <v>8.9357022999999994E-2</v>
      </c>
      <c r="D1021" s="2">
        <v>9.2739437999999993E-2</v>
      </c>
      <c r="E1021" s="2">
        <v>0</v>
      </c>
      <c r="F1021" s="2">
        <v>9.5505862999999996E-2</v>
      </c>
      <c r="G1021" s="2">
        <v>4.8652285000000003E-2</v>
      </c>
      <c r="H1021" s="2">
        <v>2.0749312240000002</v>
      </c>
      <c r="I1021" s="2">
        <v>2.3453816600000001</v>
      </c>
      <c r="J1021" s="2">
        <v>2.1432869509999999</v>
      </c>
      <c r="K1021" s="2">
        <v>0.85842169099999999</v>
      </c>
      <c r="L1021" s="2">
        <v>1.4600962959999999</v>
      </c>
      <c r="M1021" s="2">
        <v>1.4350982969999999</v>
      </c>
      <c r="N1021" s="7"/>
    </row>
    <row r="1022" spans="1:14" x14ac:dyDescent="0.2">
      <c r="A1022" s="1" t="s">
        <v>1035</v>
      </c>
      <c r="B1022" s="2">
        <v>0.161486607</v>
      </c>
      <c r="C1022" s="2">
        <v>0.106727346</v>
      </c>
      <c r="D1022" s="2">
        <v>0.22065976600000001</v>
      </c>
      <c r="E1022" s="2">
        <v>9.0150885E-2</v>
      </c>
      <c r="F1022" s="2">
        <v>8.2355531999999995E-2</v>
      </c>
      <c r="G1022" s="2">
        <v>0.16060956400000001</v>
      </c>
      <c r="H1022" s="2">
        <v>1.2138458839999999</v>
      </c>
      <c r="I1022" s="2">
        <v>1.424889633</v>
      </c>
      <c r="J1022" s="2">
        <v>1.226242568</v>
      </c>
      <c r="K1022" s="2">
        <v>0.40283091100000001</v>
      </c>
      <c r="L1022" s="2">
        <v>0.57524498300000004</v>
      </c>
      <c r="M1022" s="2">
        <v>0.61769543900000001</v>
      </c>
      <c r="N1022" s="7"/>
    </row>
    <row r="1023" spans="1:14" x14ac:dyDescent="0.2">
      <c r="A1023" s="1" t="s">
        <v>1036</v>
      </c>
      <c r="B1023" s="2">
        <v>0</v>
      </c>
      <c r="C1023" s="2">
        <v>3.0464015000000001E-2</v>
      </c>
      <c r="D1023" s="2">
        <v>0.122604448</v>
      </c>
      <c r="E1023" s="2">
        <v>3.2537203000000001E-2</v>
      </c>
      <c r="F1023" s="2">
        <v>0</v>
      </c>
      <c r="G1023" s="2">
        <v>3.2679952999999998E-2</v>
      </c>
      <c r="H1023" s="2">
        <v>1.5641306619999999</v>
      </c>
      <c r="I1023" s="2">
        <v>1.9445593779999999</v>
      </c>
      <c r="J1023" s="2">
        <v>1.6607080999999999</v>
      </c>
      <c r="K1023" s="2">
        <v>0.60617143900000003</v>
      </c>
      <c r="L1023" s="2">
        <v>0.81410742300000005</v>
      </c>
      <c r="M1023" s="2">
        <v>1.2896512</v>
      </c>
      <c r="N1023" s="7"/>
    </row>
    <row r="1024" spans="1:14" x14ac:dyDescent="0.2">
      <c r="A1024" s="1" t="s">
        <v>1037</v>
      </c>
      <c r="B1024" s="2">
        <v>0</v>
      </c>
      <c r="C1024" s="2">
        <v>0</v>
      </c>
      <c r="D1024" s="2">
        <v>1.4554186E-2</v>
      </c>
      <c r="E1024" s="2">
        <v>7.3336702000000004E-2</v>
      </c>
      <c r="F1024" s="2">
        <v>4.4541689000000002E-2</v>
      </c>
      <c r="G1024" s="2">
        <v>0</v>
      </c>
      <c r="H1024" s="2">
        <v>1.048249271</v>
      </c>
      <c r="I1024" s="2">
        <v>1.361176503</v>
      </c>
      <c r="J1024" s="2">
        <v>0.97816654199999997</v>
      </c>
      <c r="K1024" s="2">
        <v>0.32000103699999999</v>
      </c>
      <c r="L1024" s="2">
        <v>0.56116308299999995</v>
      </c>
      <c r="M1024" s="2">
        <v>0.87241664100000005</v>
      </c>
      <c r="N1024" s="7"/>
    </row>
    <row r="1025" spans="1:14" x14ac:dyDescent="0.2">
      <c r="A1025" s="1" t="s">
        <v>1038</v>
      </c>
      <c r="B1025" s="2">
        <v>0</v>
      </c>
      <c r="C1025" s="2">
        <v>1.0977575999999999E-2</v>
      </c>
      <c r="D1025" s="2">
        <v>0</v>
      </c>
      <c r="E1025" s="2">
        <v>3.4907807999999999E-2</v>
      </c>
      <c r="F1025" s="2">
        <v>1.1755091E-2</v>
      </c>
      <c r="G1025" s="2">
        <v>2.3468303999999999E-2</v>
      </c>
      <c r="H1025" s="2">
        <v>0.52289048400000004</v>
      </c>
      <c r="I1025" s="2">
        <v>0.83955648800000005</v>
      </c>
      <c r="J1025" s="2">
        <v>0.52715731899999996</v>
      </c>
      <c r="K1025" s="2">
        <v>0.172612299</v>
      </c>
      <c r="L1025" s="2">
        <v>0.19826471000000001</v>
      </c>
      <c r="M1025" s="2">
        <v>0.36723188400000001</v>
      </c>
      <c r="N1025" s="7"/>
    </row>
    <row r="1026" spans="1:14" x14ac:dyDescent="0.2">
      <c r="A1026" s="1" t="s">
        <v>1039</v>
      </c>
      <c r="B1026" s="2">
        <v>2.0658969999999999E-2</v>
      </c>
      <c r="C1026" s="2">
        <v>1.8191807000000001E-2</v>
      </c>
      <c r="D1026" s="2">
        <v>0</v>
      </c>
      <c r="E1026" s="2">
        <v>5.7538064E-2</v>
      </c>
      <c r="F1026" s="2">
        <v>7.6377748999999995E-2</v>
      </c>
      <c r="G1026" s="2">
        <v>7.6547908999999997E-2</v>
      </c>
      <c r="H1026" s="2">
        <v>0.96417440499999996</v>
      </c>
      <c r="I1026" s="2">
        <v>1.2202311079999999</v>
      </c>
      <c r="J1026" s="2">
        <v>1.006543433</v>
      </c>
      <c r="K1026" s="2">
        <v>0.33437846199999999</v>
      </c>
      <c r="L1026" s="2">
        <v>0.44432237099999999</v>
      </c>
      <c r="M1026" s="2">
        <v>0.60466656900000004</v>
      </c>
      <c r="N1026" s="7"/>
    </row>
    <row r="1027" spans="1:14" x14ac:dyDescent="0.2">
      <c r="A1027" s="1" t="s">
        <v>1040</v>
      </c>
      <c r="B1027" s="2">
        <v>2.2230638E-2</v>
      </c>
      <c r="C1027" s="2">
        <v>9.8217329999999992E-3</v>
      </c>
      <c r="D1027" s="2">
        <v>0</v>
      </c>
      <c r="E1027" s="2">
        <v>7.1912228999999994E-2</v>
      </c>
      <c r="F1027" s="2">
        <v>3.1325767999999997E-2</v>
      </c>
      <c r="G1027" s="2">
        <v>4.1712178000000003E-2</v>
      </c>
      <c r="H1027" s="2">
        <v>0.44042132099999998</v>
      </c>
      <c r="I1027" s="2">
        <v>0.59450394399999995</v>
      </c>
      <c r="J1027" s="2">
        <v>0.35397849300000001</v>
      </c>
      <c r="K1027" s="2">
        <v>0.24758797799999999</v>
      </c>
      <c r="L1027" s="2">
        <v>0.28912679000000002</v>
      </c>
      <c r="M1027" s="2">
        <v>0.24144459700000001</v>
      </c>
      <c r="N1027" s="7"/>
    </row>
    <row r="1028" spans="1:14" x14ac:dyDescent="0.2">
      <c r="A1028" s="1" t="s">
        <v>1041</v>
      </c>
      <c r="B1028" s="2">
        <v>7.2842345000000003E-2</v>
      </c>
      <c r="C1028" s="2">
        <v>3.8910816000000001E-2</v>
      </c>
      <c r="D1028" s="2">
        <v>1.3596311E-2</v>
      </c>
      <c r="E1028" s="2">
        <v>5.5139074000000003E-2</v>
      </c>
      <c r="F1028" s="2">
        <v>6.8744424999999998E-2</v>
      </c>
      <c r="G1028" s="2">
        <v>8.2291359999999994E-2</v>
      </c>
      <c r="H1028" s="2">
        <v>1.042850855</v>
      </c>
      <c r="I1028" s="2">
        <v>1.4333215699999999</v>
      </c>
      <c r="J1028" s="2">
        <v>1.1704997989999999</v>
      </c>
      <c r="K1028" s="2">
        <v>0.48685194300000001</v>
      </c>
      <c r="L1028" s="2">
        <v>0.66245561799999997</v>
      </c>
      <c r="M1028" s="2">
        <v>0.684864001</v>
      </c>
      <c r="N1028" s="7"/>
    </row>
    <row r="1029" spans="1:14" x14ac:dyDescent="0.2">
      <c r="A1029" s="1" t="s">
        <v>1042</v>
      </c>
      <c r="B1029" s="2">
        <v>6.4772238999999995E-2</v>
      </c>
      <c r="C1029" s="2">
        <v>0</v>
      </c>
      <c r="D1029" s="2">
        <v>0</v>
      </c>
      <c r="E1029" s="2">
        <v>3.0817618000000001E-2</v>
      </c>
      <c r="F1029" s="2">
        <v>3.0883012000000001E-2</v>
      </c>
      <c r="G1029" s="2">
        <v>0</v>
      </c>
      <c r="H1029" s="2">
        <v>0.99707194600000004</v>
      </c>
      <c r="I1029" s="2">
        <v>1.258220063</v>
      </c>
      <c r="J1029" s="2">
        <v>1.0635418320000001</v>
      </c>
      <c r="K1029" s="2">
        <v>0.52105197700000006</v>
      </c>
      <c r="L1029" s="2">
        <v>0.59707778499999997</v>
      </c>
      <c r="M1029" s="2">
        <v>0.54185170500000002</v>
      </c>
      <c r="N1029" s="7"/>
    </row>
    <row r="1030" spans="1:14" x14ac:dyDescent="0.2">
      <c r="A1030" s="1" t="s">
        <v>1043</v>
      </c>
      <c r="B1030" s="2">
        <v>8.1641813999999993E-2</v>
      </c>
      <c r="C1030" s="2">
        <v>5.9232205000000003E-2</v>
      </c>
      <c r="D1030" s="2">
        <v>6.8172630999999997E-2</v>
      </c>
      <c r="E1030" s="2">
        <v>4.9409162E-2</v>
      </c>
      <c r="F1030" s="2">
        <v>7.0223960000000002E-2</v>
      </c>
      <c r="G1030" s="2">
        <v>0.111017957</v>
      </c>
      <c r="H1030" s="2">
        <v>0.77158454300000001</v>
      </c>
      <c r="I1030" s="2">
        <v>1.006822643</v>
      </c>
      <c r="J1030" s="2">
        <v>0.79228835500000006</v>
      </c>
      <c r="K1030" s="2">
        <v>0.38951703199999999</v>
      </c>
      <c r="L1030" s="2">
        <v>0.437801469</v>
      </c>
      <c r="M1030" s="2">
        <v>0.42643566599999999</v>
      </c>
      <c r="N1030" s="7"/>
    </row>
    <row r="1031" spans="1:14" x14ac:dyDescent="0.2">
      <c r="A1031" s="1" t="s">
        <v>1044</v>
      </c>
      <c r="B1031" s="2">
        <v>0</v>
      </c>
      <c r="C1031" s="2">
        <v>1.3591425000000001E-2</v>
      </c>
      <c r="D1031" s="2">
        <v>1.4120027E-2</v>
      </c>
      <c r="E1031" s="2">
        <v>0</v>
      </c>
      <c r="F1031" s="2">
        <v>0</v>
      </c>
      <c r="G1031" s="2">
        <v>1.4586263E-2</v>
      </c>
      <c r="H1031" s="2">
        <v>0.92296097899999996</v>
      </c>
      <c r="I1031" s="2">
        <v>1.070849527</v>
      </c>
      <c r="J1031" s="2">
        <v>0.8169421</v>
      </c>
      <c r="K1031" s="2">
        <v>0.39506987500000001</v>
      </c>
      <c r="L1031" s="2">
        <v>0.49892819999999999</v>
      </c>
      <c r="M1031" s="2">
        <v>0.411531223</v>
      </c>
      <c r="N1031" s="7"/>
    </row>
    <row r="1032" spans="1:14" x14ac:dyDescent="0.2">
      <c r="A1032" s="1" t="s">
        <v>1045</v>
      </c>
      <c r="B1032" s="2">
        <v>0</v>
      </c>
      <c r="C1032" s="2">
        <v>1.7764768E-2</v>
      </c>
      <c r="D1032" s="2">
        <v>0</v>
      </c>
      <c r="E1032" s="2">
        <v>0</v>
      </c>
      <c r="F1032" s="2">
        <v>7.4619627999999993E-2</v>
      </c>
      <c r="G1032" s="2">
        <v>0</v>
      </c>
      <c r="H1032" s="2">
        <v>1.4895968289999999</v>
      </c>
      <c r="I1032" s="2">
        <v>1.7660470859999999</v>
      </c>
      <c r="J1032" s="2">
        <v>1.4270770589999999</v>
      </c>
      <c r="K1032" s="2">
        <v>0.83856858099999998</v>
      </c>
      <c r="L1032" s="2">
        <v>0.85194140799999996</v>
      </c>
      <c r="M1032" s="2">
        <v>0.79666361399999996</v>
      </c>
      <c r="N1032" s="7"/>
    </row>
    <row r="1033" spans="1:14" x14ac:dyDescent="0.2">
      <c r="A1033" s="1" t="s">
        <v>1046</v>
      </c>
      <c r="B1033" s="2">
        <v>0</v>
      </c>
      <c r="C1033" s="2">
        <v>8.9130627000000004E-2</v>
      </c>
      <c r="D1033" s="2">
        <v>0</v>
      </c>
      <c r="E1033" s="2">
        <v>0</v>
      </c>
      <c r="F1033" s="2">
        <v>9.5264398E-2</v>
      </c>
      <c r="G1033" s="2">
        <v>3.2532206000000001E-2</v>
      </c>
      <c r="H1033" s="2">
        <v>3.1533049069999999</v>
      </c>
      <c r="I1033" s="2">
        <v>3.3432587699999998</v>
      </c>
      <c r="J1033" s="2">
        <v>3.039085949</v>
      </c>
      <c r="K1033" s="2">
        <v>1.788093299</v>
      </c>
      <c r="L1033" s="2">
        <v>1.816804165</v>
      </c>
      <c r="M1033" s="2">
        <v>1.7916783249999999</v>
      </c>
      <c r="N1033" s="7"/>
    </row>
    <row r="1034" spans="1:14" x14ac:dyDescent="0.2">
      <c r="A1034" s="1" t="s">
        <v>1047</v>
      </c>
      <c r="B1034" s="2">
        <v>0.143629692</v>
      </c>
      <c r="C1034" s="2">
        <v>0.111816599</v>
      </c>
      <c r="D1034" s="2">
        <v>0.13185306299999999</v>
      </c>
      <c r="E1034" s="2">
        <v>0.229303482</v>
      </c>
      <c r="F1034" s="2">
        <v>0.167760095</v>
      </c>
      <c r="G1034" s="2">
        <v>0.16812232999999999</v>
      </c>
      <c r="H1034" s="2">
        <v>0.66930304399999996</v>
      </c>
      <c r="I1034" s="2">
        <v>0.89485988299999997</v>
      </c>
      <c r="J1034" s="2">
        <v>0.80001831499999998</v>
      </c>
      <c r="K1034" s="2">
        <v>0.46794411299999999</v>
      </c>
      <c r="L1034" s="2">
        <v>0.35668278399999997</v>
      </c>
      <c r="M1034" s="2">
        <v>0.53478418299999997</v>
      </c>
      <c r="N1034" s="7"/>
    </row>
    <row r="1035" spans="1:14" x14ac:dyDescent="0.2">
      <c r="A1035" s="1" t="s">
        <v>1048</v>
      </c>
      <c r="B1035" s="2">
        <v>6.3803416000000002E-2</v>
      </c>
      <c r="C1035" s="2">
        <v>2.8416046E-2</v>
      </c>
      <c r="D1035" s="2">
        <v>5.8438935999999997E-2</v>
      </c>
      <c r="E1035" s="2">
        <v>0.145747819</v>
      </c>
      <c r="F1035" s="2">
        <v>0.11799493599999999</v>
      </c>
      <c r="G1035" s="2">
        <v>3.0484583999999999E-2</v>
      </c>
      <c r="H1035" s="2">
        <v>1.2703684850000001</v>
      </c>
      <c r="I1035" s="2">
        <v>1.4248378799999999</v>
      </c>
      <c r="J1035" s="2">
        <v>1.065034695</v>
      </c>
      <c r="K1035" s="2">
        <v>0.782749527</v>
      </c>
      <c r="L1035" s="2">
        <v>0.46848558499999998</v>
      </c>
      <c r="M1035" s="2">
        <v>0.594624402</v>
      </c>
      <c r="N1035" s="7"/>
    </row>
    <row r="1036" spans="1:14" x14ac:dyDescent="0.2">
      <c r="A1036" s="1" t="s">
        <v>1049</v>
      </c>
      <c r="B1036" s="2">
        <v>0</v>
      </c>
      <c r="C1036" s="2">
        <v>0</v>
      </c>
      <c r="D1036" s="2">
        <v>0</v>
      </c>
      <c r="E1036" s="2">
        <v>0.20539137700000001</v>
      </c>
      <c r="F1036" s="2">
        <v>4.3576112E-2</v>
      </c>
      <c r="G1036" s="2">
        <v>8.6065215E-2</v>
      </c>
      <c r="H1036" s="2">
        <v>1.6916146940000001</v>
      </c>
      <c r="I1036" s="2">
        <v>1.7051049730000001</v>
      </c>
      <c r="J1036" s="2">
        <v>1.3476011370000001</v>
      </c>
      <c r="K1036" s="2">
        <v>0.96553207799999996</v>
      </c>
      <c r="L1036" s="2">
        <v>0.71313961599999998</v>
      </c>
      <c r="M1036" s="2">
        <v>0.81844373699999995</v>
      </c>
      <c r="N1036" s="7"/>
    </row>
    <row r="1037" spans="1:14" x14ac:dyDescent="0.2">
      <c r="A1037" s="1" t="s">
        <v>1050</v>
      </c>
      <c r="B1037" s="2">
        <v>0</v>
      </c>
      <c r="C1037" s="2">
        <v>0</v>
      </c>
      <c r="D1037" s="2">
        <v>0</v>
      </c>
      <c r="E1037" s="2">
        <v>3.8070240999999998E-2</v>
      </c>
      <c r="F1037" s="2">
        <v>0</v>
      </c>
      <c r="G1037" s="2">
        <v>0</v>
      </c>
      <c r="H1037" s="2">
        <v>1.324693248</v>
      </c>
      <c r="I1037" s="2">
        <v>1.5016635629999999</v>
      </c>
      <c r="J1037" s="2">
        <v>1.1271077759999999</v>
      </c>
      <c r="K1037" s="2">
        <v>0.75331296199999997</v>
      </c>
      <c r="L1037" s="2">
        <v>0.64035174399999994</v>
      </c>
      <c r="M1037" s="2">
        <v>0.84437635899999997</v>
      </c>
      <c r="N1037" s="7"/>
    </row>
    <row r="1038" spans="1:14" x14ac:dyDescent="0.2">
      <c r="A1038" s="1" t="s">
        <v>1051</v>
      </c>
      <c r="B1038" s="2">
        <v>3.8591685000000001E-2</v>
      </c>
      <c r="C1038" s="2">
        <v>0.13147149799999999</v>
      </c>
      <c r="D1038" s="2">
        <v>3.5321030000000003E-2</v>
      </c>
      <c r="E1038" s="2">
        <v>5.4141861999999999E-2</v>
      </c>
      <c r="F1038" s="2">
        <v>3.6396308000000002E-2</v>
      </c>
      <c r="G1038" s="2">
        <v>5.4377627999999997E-2</v>
      </c>
      <c r="H1038" s="2">
        <v>0.921251555</v>
      </c>
      <c r="I1038" s="2">
        <v>1.055647067</v>
      </c>
      <c r="J1038" s="2">
        <v>0.81267596099999995</v>
      </c>
      <c r="K1038" s="2">
        <v>0.62010798700000003</v>
      </c>
      <c r="L1038" s="2">
        <v>0.49735541799999999</v>
      </c>
      <c r="M1038" s="2">
        <v>0.586452529</v>
      </c>
      <c r="N1038" s="7"/>
    </row>
    <row r="1039" spans="1:14" x14ac:dyDescent="0.2">
      <c r="A1039" s="1" t="s">
        <v>1052</v>
      </c>
      <c r="B1039" s="2">
        <v>3.6701483E-2</v>
      </c>
      <c r="C1039" s="2">
        <v>2.1640234000000001E-2</v>
      </c>
      <c r="D1039" s="2">
        <v>1.1283504E-2</v>
      </c>
      <c r="E1039" s="2">
        <v>3.4539153000000003E-2</v>
      </c>
      <c r="F1039" s="2">
        <v>7.9507114000000004E-2</v>
      </c>
      <c r="G1039" s="2">
        <v>0.134021679</v>
      </c>
      <c r="H1039" s="2">
        <v>0.61962656699999996</v>
      </c>
      <c r="I1039" s="2">
        <v>1.0599147229999999</v>
      </c>
      <c r="J1039" s="2">
        <v>0.58568897200000003</v>
      </c>
      <c r="K1039" s="2">
        <v>0.18032040899999999</v>
      </c>
      <c r="L1039" s="2">
        <v>0.16701226999999999</v>
      </c>
      <c r="M1039" s="2">
        <v>0.35504638300000002</v>
      </c>
      <c r="N1039" s="7"/>
    </row>
    <row r="1040" spans="1:14" x14ac:dyDescent="0.2">
      <c r="A1040" s="1" t="s">
        <v>1053</v>
      </c>
      <c r="B1040" s="2">
        <v>2.8307888999999999E-2</v>
      </c>
      <c r="C1040" s="2">
        <v>1.2521437E-2</v>
      </c>
      <c r="D1040" s="2">
        <v>1.3008613E-2</v>
      </c>
      <c r="E1040" s="2">
        <v>1.3379231E-2</v>
      </c>
      <c r="F1040" s="2">
        <v>3.9855252000000001E-2</v>
      </c>
      <c r="G1040" s="2">
        <v>3.9945171000000002E-2</v>
      </c>
      <c r="H1040" s="2">
        <v>0.40776073299999999</v>
      </c>
      <c r="I1040" s="2">
        <v>0.83866057900000002</v>
      </c>
      <c r="J1040" s="2">
        <v>0.48141275500000003</v>
      </c>
      <c r="K1040" s="2">
        <v>8.3691864000000005E-2</v>
      </c>
      <c r="L1040" s="2">
        <v>0.134005456</v>
      </c>
      <c r="M1040" s="2">
        <v>0.226361338</v>
      </c>
      <c r="N1040" s="7"/>
    </row>
    <row r="1041" spans="1:14" x14ac:dyDescent="0.2">
      <c r="A1041" s="1" t="s">
        <v>1054</v>
      </c>
      <c r="B1041" s="2">
        <v>2.8529643E-2</v>
      </c>
      <c r="C1041" s="2">
        <v>7.2249790000000003E-3</v>
      </c>
      <c r="D1041" s="2">
        <v>3.3476405000000001E-2</v>
      </c>
      <c r="E1041" s="2">
        <v>0.129489041</v>
      </c>
      <c r="F1041" s="2">
        <v>1.1590623E-2</v>
      </c>
      <c r="G1041" s="2">
        <v>0.119340323</v>
      </c>
      <c r="H1041" s="2">
        <v>0.48644831999999999</v>
      </c>
      <c r="I1041" s="2">
        <v>0.78906726100000002</v>
      </c>
      <c r="J1041" s="2">
        <v>0.57026490900000004</v>
      </c>
      <c r="K1041" s="2">
        <v>0.27363936599999999</v>
      </c>
      <c r="L1041" s="2">
        <v>0.27982758400000002</v>
      </c>
      <c r="M1041" s="2">
        <v>0.22325252900000001</v>
      </c>
      <c r="N1041" s="7"/>
    </row>
    <row r="1042" spans="1:14" x14ac:dyDescent="0.2">
      <c r="A1042" s="1" t="s">
        <v>1055</v>
      </c>
      <c r="B1042" s="2">
        <v>6.7919271000000003E-2</v>
      </c>
      <c r="C1042" s="2">
        <v>0.109377828</v>
      </c>
      <c r="D1042" s="2">
        <v>7.0889122999999998E-2</v>
      </c>
      <c r="E1042" s="2">
        <v>0.107966384</v>
      </c>
      <c r="F1042" s="2">
        <v>9.3322049999999997E-3</v>
      </c>
      <c r="G1042" s="2">
        <v>0.117106197</v>
      </c>
      <c r="H1042" s="2">
        <v>0.377078513</v>
      </c>
      <c r="I1042" s="2">
        <v>0.63037341599999996</v>
      </c>
      <c r="J1042" s="2">
        <v>0.43894670099999999</v>
      </c>
      <c r="K1042" s="2">
        <v>0.22162980800000001</v>
      </c>
      <c r="L1042" s="2">
        <v>0.30300346299999997</v>
      </c>
      <c r="M1042" s="2">
        <v>0.169013048</v>
      </c>
      <c r="N1042" s="7"/>
    </row>
  </sheetData>
  <mergeCells count="1">
    <mergeCell ref="B1:M1"/>
  </mergeCells>
  <conditionalFormatting sqref="B3:M104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752A-99EA-4102-9A84-685EB62CE419}">
  <dimension ref="A1:Q114"/>
  <sheetViews>
    <sheetView workbookViewId="0">
      <pane xSplit="1" ySplit="4" topLeftCell="B5" activePane="bottomRight" state="frozen"/>
      <selection pane="topRight"/>
      <selection pane="bottomLeft"/>
      <selection pane="bottomRight" activeCell="E12" sqref="E12"/>
    </sheetView>
  </sheetViews>
  <sheetFormatPr defaultRowHeight="15" x14ac:dyDescent="0.25"/>
  <cols>
    <col min="1" max="1" width="14" customWidth="1"/>
    <col min="2" max="17" width="11" customWidth="1"/>
  </cols>
  <sheetData>
    <row r="1" spans="1:17" ht="42" customHeight="1" x14ac:dyDescent="0.25">
      <c r="A1" s="8"/>
      <c r="B1" s="16" t="s">
        <v>1418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"/>
      <c r="Q1" s="1"/>
    </row>
    <row r="2" spans="1:17" ht="12" customHeight="1" x14ac:dyDescent="0.25">
      <c r="A2" s="11" t="s">
        <v>1408</v>
      </c>
      <c r="B2" s="19" t="s">
        <v>1409</v>
      </c>
      <c r="C2" s="19"/>
      <c r="D2" s="20" t="s">
        <v>1410</v>
      </c>
      <c r="E2" s="20"/>
      <c r="F2" s="20"/>
      <c r="G2" s="21" t="s">
        <v>1411</v>
      </c>
      <c r="H2" s="21"/>
      <c r="I2" s="21"/>
      <c r="J2" s="22" t="s">
        <v>1411</v>
      </c>
      <c r="K2" s="21"/>
      <c r="L2" s="21"/>
      <c r="M2" s="19" t="s">
        <v>1409</v>
      </c>
      <c r="N2" s="19"/>
      <c r="O2" s="20" t="s">
        <v>1410</v>
      </c>
      <c r="P2" s="20"/>
      <c r="Q2" s="20"/>
    </row>
    <row r="3" spans="1:17" ht="12" customHeight="1" x14ac:dyDescent="0.25">
      <c r="A3" s="11" t="s">
        <v>1412</v>
      </c>
      <c r="B3" s="17" t="s">
        <v>1413</v>
      </c>
      <c r="C3" s="17"/>
      <c r="D3" s="17"/>
      <c r="E3" s="17"/>
      <c r="F3" s="17"/>
      <c r="G3" s="17"/>
      <c r="H3" s="17"/>
      <c r="I3" s="17"/>
      <c r="J3" s="18" t="s">
        <v>1414</v>
      </c>
      <c r="K3" s="18"/>
      <c r="L3" s="18"/>
      <c r="M3" s="18"/>
      <c r="N3" s="18"/>
      <c r="O3" s="18"/>
      <c r="P3" s="18"/>
      <c r="Q3" s="18"/>
    </row>
    <row r="4" spans="1:17" s="15" customFormat="1" ht="16.5" customHeight="1" x14ac:dyDescent="0.25">
      <c r="A4" s="14" t="s">
        <v>1416</v>
      </c>
      <c r="B4" s="14" t="s">
        <v>1064</v>
      </c>
      <c r="C4" s="14" t="s">
        <v>1065</v>
      </c>
      <c r="D4" s="14" t="s">
        <v>1060</v>
      </c>
      <c r="E4" s="14" t="s">
        <v>1058</v>
      </c>
      <c r="F4" s="14" t="s">
        <v>1059</v>
      </c>
      <c r="G4" s="14" t="s">
        <v>1070</v>
      </c>
      <c r="H4" s="14" t="s">
        <v>1068</v>
      </c>
      <c r="I4" s="14" t="s">
        <v>1069</v>
      </c>
      <c r="J4" s="14" t="s">
        <v>1073</v>
      </c>
      <c r="K4" s="14" t="s">
        <v>1071</v>
      </c>
      <c r="L4" s="14" t="s">
        <v>1072</v>
      </c>
      <c r="M4" s="14" t="s">
        <v>1066</v>
      </c>
      <c r="N4" s="14" t="s">
        <v>1067</v>
      </c>
      <c r="O4" s="14" t="s">
        <v>1063</v>
      </c>
      <c r="P4" s="14" t="s">
        <v>1061</v>
      </c>
      <c r="Q4" s="14" t="s">
        <v>1062</v>
      </c>
    </row>
    <row r="5" spans="1:17" ht="14.1" customHeight="1" x14ac:dyDescent="0.25">
      <c r="A5" s="12" t="s">
        <v>1403</v>
      </c>
      <c r="B5" s="9">
        <v>2.5630999999999999</v>
      </c>
      <c r="C5" s="9">
        <v>2.7063999999999999</v>
      </c>
      <c r="D5" s="9">
        <v>2.1212</v>
      </c>
      <c r="E5" s="9">
        <v>2.8542999999999998</v>
      </c>
      <c r="F5" s="9">
        <v>1.2835000000000001</v>
      </c>
      <c r="G5" s="9">
        <v>2.4116</v>
      </c>
      <c r="H5" s="9">
        <v>2.8719999999999999</v>
      </c>
      <c r="I5" s="9">
        <v>3.2031999999999998</v>
      </c>
      <c r="J5" s="9">
        <v>2.3883999999999999</v>
      </c>
      <c r="K5" s="9">
        <v>2.5640999999999998</v>
      </c>
      <c r="L5" s="9">
        <v>1.9633</v>
      </c>
      <c r="M5" s="9">
        <v>2.1646000000000001</v>
      </c>
      <c r="N5" s="9">
        <v>2.4977</v>
      </c>
      <c r="O5" s="9">
        <v>1.9276</v>
      </c>
      <c r="P5" s="9">
        <v>2.7153999999999998</v>
      </c>
      <c r="Q5" s="9">
        <v>1.8702000000000001</v>
      </c>
    </row>
    <row r="6" spans="1:17" ht="14.1" customHeight="1" x14ac:dyDescent="0.25">
      <c r="A6" s="13" t="s">
        <v>1321</v>
      </c>
      <c r="B6" s="10">
        <v>6.3827999999999996</v>
      </c>
      <c r="C6" s="10">
        <v>6.3266</v>
      </c>
      <c r="D6" s="10">
        <v>6.0357000000000003</v>
      </c>
      <c r="E6" s="10">
        <v>6.7820999999999998</v>
      </c>
      <c r="F6" s="10">
        <v>7.0513000000000003</v>
      </c>
      <c r="G6" s="10">
        <v>5.7542999999999997</v>
      </c>
      <c r="H6" s="10">
        <v>6.0130999999999997</v>
      </c>
      <c r="I6" s="10">
        <v>5.8853999999999997</v>
      </c>
      <c r="J6" s="10">
        <v>5.7260999999999997</v>
      </c>
      <c r="K6" s="10">
        <v>5.5650000000000004</v>
      </c>
      <c r="L6" s="10">
        <v>5.2449000000000003</v>
      </c>
      <c r="M6" s="10">
        <v>6.4442000000000004</v>
      </c>
      <c r="N6" s="10">
        <v>6.3619000000000003</v>
      </c>
      <c r="O6" s="10">
        <v>5.7557</v>
      </c>
      <c r="P6" s="10">
        <v>6.1753</v>
      </c>
      <c r="Q6" s="10">
        <v>5.8948999999999998</v>
      </c>
    </row>
    <row r="7" spans="1:17" ht="14.1" customHeight="1" x14ac:dyDescent="0.25">
      <c r="A7" s="12" t="s">
        <v>1348</v>
      </c>
      <c r="B7" s="9">
        <v>7.5919999999999996</v>
      </c>
      <c r="C7" s="9">
        <v>7.6117999999999997</v>
      </c>
      <c r="D7" s="9">
        <v>7.3945999999999996</v>
      </c>
      <c r="E7" s="9">
        <v>7.1871</v>
      </c>
      <c r="F7" s="9">
        <v>7.5350000000000001</v>
      </c>
      <c r="G7" s="9">
        <v>6.5968</v>
      </c>
      <c r="H7" s="9">
        <v>6.8887</v>
      </c>
      <c r="I7" s="9">
        <v>6.8653000000000004</v>
      </c>
      <c r="J7" s="9">
        <v>6.4497</v>
      </c>
      <c r="K7" s="9">
        <v>6.2488999999999999</v>
      </c>
      <c r="L7" s="9">
        <v>5.7534000000000001</v>
      </c>
      <c r="M7" s="9">
        <v>6.6467000000000001</v>
      </c>
      <c r="N7" s="9">
        <v>6.8273000000000001</v>
      </c>
      <c r="O7" s="9">
        <v>5.55</v>
      </c>
      <c r="P7" s="9">
        <v>6.0312999999999999</v>
      </c>
      <c r="Q7" s="9">
        <v>5.6341999999999999</v>
      </c>
    </row>
    <row r="8" spans="1:17" ht="14.1" customHeight="1" x14ac:dyDescent="0.25">
      <c r="A8" s="13" t="s">
        <v>1368</v>
      </c>
      <c r="B8" s="10">
        <v>7.2824</v>
      </c>
      <c r="C8" s="10">
        <v>7.2504999999999997</v>
      </c>
      <c r="D8" s="10">
        <v>7.9748000000000001</v>
      </c>
      <c r="E8" s="10">
        <v>8.0197000000000003</v>
      </c>
      <c r="F8" s="10">
        <v>7.7252999999999998</v>
      </c>
      <c r="G8" s="10">
        <v>6.4843999999999999</v>
      </c>
      <c r="H8" s="10">
        <v>7.1513999999999998</v>
      </c>
      <c r="I8" s="10">
        <v>7.3242000000000003</v>
      </c>
      <c r="J8" s="10">
        <v>5.9969000000000001</v>
      </c>
      <c r="K8" s="10">
        <v>6.3638000000000003</v>
      </c>
      <c r="L8" s="10">
        <v>5.6334999999999997</v>
      </c>
      <c r="M8" s="10">
        <v>6.3456999999999999</v>
      </c>
      <c r="N8" s="10">
        <v>6.3331999999999997</v>
      </c>
      <c r="O8" s="10">
        <v>5.1355000000000004</v>
      </c>
      <c r="P8" s="10">
        <v>5.6386000000000003</v>
      </c>
      <c r="Q8" s="10">
        <v>5.2163000000000004</v>
      </c>
    </row>
    <row r="9" spans="1:17" ht="14.1" customHeight="1" x14ac:dyDescent="0.25">
      <c r="A9" s="12" t="s">
        <v>1347</v>
      </c>
      <c r="B9" s="9">
        <v>5.1113999999999997</v>
      </c>
      <c r="C9" s="9">
        <v>5.2727000000000004</v>
      </c>
      <c r="D9" s="9">
        <v>3.9398</v>
      </c>
      <c r="E9" s="9">
        <v>4.8750999999999998</v>
      </c>
      <c r="F9" s="9">
        <v>5.1650999999999998</v>
      </c>
      <c r="G9" s="9">
        <v>4.9065000000000003</v>
      </c>
      <c r="H9" s="9">
        <v>4.9432</v>
      </c>
      <c r="I9" s="9">
        <v>4.6295000000000002</v>
      </c>
      <c r="J9" s="9">
        <v>4.6345000000000001</v>
      </c>
      <c r="K9" s="9">
        <v>4.4185999999999996</v>
      </c>
      <c r="L9" s="9">
        <v>3.9003999999999999</v>
      </c>
      <c r="M9" s="9">
        <v>4.1760999999999999</v>
      </c>
      <c r="N9" s="9">
        <v>4.2237999999999998</v>
      </c>
      <c r="O9" s="9">
        <v>3.5488</v>
      </c>
      <c r="P9" s="9">
        <v>3.9839000000000002</v>
      </c>
      <c r="Q9" s="9">
        <v>3.2170999999999998</v>
      </c>
    </row>
    <row r="10" spans="1:17" ht="14.1" customHeight="1" x14ac:dyDescent="0.25">
      <c r="A10" s="13" t="s">
        <v>1361</v>
      </c>
      <c r="B10" s="10">
        <v>5.7164000000000001</v>
      </c>
      <c r="C10" s="10">
        <v>5.7748999999999997</v>
      </c>
      <c r="D10" s="10">
        <v>4.8692000000000002</v>
      </c>
      <c r="E10" s="10">
        <v>5.3411</v>
      </c>
      <c r="F10" s="10">
        <v>5.2709999999999999</v>
      </c>
      <c r="G10" s="10">
        <v>4.7134999999999998</v>
      </c>
      <c r="H10" s="10">
        <v>5.3739999999999997</v>
      </c>
      <c r="I10" s="10">
        <v>5.3192000000000004</v>
      </c>
      <c r="J10" s="10">
        <v>4.3339999999999996</v>
      </c>
      <c r="K10" s="10">
        <v>4.6136999999999997</v>
      </c>
      <c r="L10" s="10">
        <v>4.0286</v>
      </c>
      <c r="M10" s="10">
        <v>5.1814999999999998</v>
      </c>
      <c r="N10" s="10">
        <v>4.9896000000000003</v>
      </c>
      <c r="O10" s="10">
        <v>3.1783000000000001</v>
      </c>
      <c r="P10" s="10">
        <v>3.9828999999999999</v>
      </c>
      <c r="Q10" s="10">
        <v>3.3656999999999999</v>
      </c>
    </row>
    <row r="11" spans="1:17" ht="14.1" customHeight="1" x14ac:dyDescent="0.25">
      <c r="A11" s="12" t="s">
        <v>1359</v>
      </c>
      <c r="B11" s="9">
        <v>6.1924000000000001</v>
      </c>
      <c r="C11" s="9">
        <v>6.1536</v>
      </c>
      <c r="D11" s="9">
        <v>5.7647000000000004</v>
      </c>
      <c r="E11" s="9">
        <v>6.5183</v>
      </c>
      <c r="F11" s="9">
        <v>5.5784000000000002</v>
      </c>
      <c r="G11" s="9">
        <v>5.9611000000000001</v>
      </c>
      <c r="H11" s="9">
        <v>6.4847000000000001</v>
      </c>
      <c r="I11" s="9">
        <v>6.5022000000000002</v>
      </c>
      <c r="J11" s="9">
        <v>5.5064000000000002</v>
      </c>
      <c r="K11" s="9">
        <v>5.5262000000000002</v>
      </c>
      <c r="L11" s="9">
        <v>4.8257000000000003</v>
      </c>
      <c r="M11" s="9">
        <v>5.4257</v>
      </c>
      <c r="N11" s="9">
        <v>5.3940000000000001</v>
      </c>
      <c r="O11" s="9">
        <v>3.8431999999999999</v>
      </c>
      <c r="P11" s="9">
        <v>4.38</v>
      </c>
      <c r="Q11" s="9">
        <v>4.1089000000000002</v>
      </c>
    </row>
    <row r="12" spans="1:17" ht="14.1" customHeight="1" x14ac:dyDescent="0.25">
      <c r="A12" s="13" t="s">
        <v>1404</v>
      </c>
      <c r="B12" s="10">
        <v>5.9528999999999996</v>
      </c>
      <c r="C12" s="10">
        <v>6.0195999999999996</v>
      </c>
      <c r="D12" s="10">
        <v>4.7309999999999999</v>
      </c>
      <c r="E12" s="10">
        <v>5.6788999999999996</v>
      </c>
      <c r="F12" s="10">
        <v>5.601</v>
      </c>
      <c r="G12" s="10">
        <v>5.9063999999999997</v>
      </c>
      <c r="H12" s="10">
        <v>5.8701999999999996</v>
      </c>
      <c r="I12" s="10">
        <v>5.7861000000000002</v>
      </c>
      <c r="J12" s="10">
        <v>5.0411000000000001</v>
      </c>
      <c r="K12" s="10">
        <v>5.0404999999999998</v>
      </c>
      <c r="L12" s="10">
        <v>4.6661999999999999</v>
      </c>
      <c r="M12" s="10">
        <v>5.2664</v>
      </c>
      <c r="N12" s="10">
        <v>5.1177000000000001</v>
      </c>
      <c r="O12" s="10">
        <v>3.4392999999999998</v>
      </c>
      <c r="P12" s="10">
        <v>4.1958000000000002</v>
      </c>
      <c r="Q12" s="10">
        <v>3.7818999999999998</v>
      </c>
    </row>
    <row r="13" spans="1:17" ht="14.1" customHeight="1" x14ac:dyDescent="0.25">
      <c r="A13" s="12" t="s">
        <v>1322</v>
      </c>
      <c r="B13" s="9">
        <v>7.4771000000000001</v>
      </c>
      <c r="C13" s="9">
        <v>7.4657</v>
      </c>
      <c r="D13" s="9">
        <v>5.0738000000000003</v>
      </c>
      <c r="E13" s="9">
        <v>5.6681999999999997</v>
      </c>
      <c r="F13" s="9">
        <v>6.2464000000000004</v>
      </c>
      <c r="G13" s="9">
        <v>6.4619999999999997</v>
      </c>
      <c r="H13" s="9">
        <v>6.4199000000000002</v>
      </c>
      <c r="I13" s="9">
        <v>6.3578999999999999</v>
      </c>
      <c r="J13" s="9">
        <v>5.7533000000000003</v>
      </c>
      <c r="K13" s="9">
        <v>5.9645000000000001</v>
      </c>
      <c r="L13" s="9">
        <v>5.8219000000000003</v>
      </c>
      <c r="M13" s="9">
        <v>6.7788000000000004</v>
      </c>
      <c r="N13" s="9">
        <v>6.7583000000000002</v>
      </c>
      <c r="O13" s="9">
        <v>5.2413999999999996</v>
      </c>
      <c r="P13" s="9">
        <v>5.3996000000000004</v>
      </c>
      <c r="Q13" s="9">
        <v>5.2691999999999997</v>
      </c>
    </row>
    <row r="14" spans="1:17" ht="14.1" customHeight="1" x14ac:dyDescent="0.25">
      <c r="A14" s="13" t="s">
        <v>1349</v>
      </c>
      <c r="B14" s="10">
        <v>5.4108000000000001</v>
      </c>
      <c r="C14" s="10">
        <v>5.4081999999999999</v>
      </c>
      <c r="D14" s="10">
        <v>3.1116999999999999</v>
      </c>
      <c r="E14" s="10">
        <v>4.1551</v>
      </c>
      <c r="F14" s="10">
        <v>4.0983000000000001</v>
      </c>
      <c r="G14" s="10">
        <v>5.33</v>
      </c>
      <c r="H14" s="10">
        <v>5.2763</v>
      </c>
      <c r="I14" s="10">
        <v>4.9074999999999998</v>
      </c>
      <c r="J14" s="10">
        <v>4.524</v>
      </c>
      <c r="K14" s="10">
        <v>4.0456000000000003</v>
      </c>
      <c r="L14" s="10">
        <v>3.5587</v>
      </c>
      <c r="M14" s="10">
        <v>4.5636000000000001</v>
      </c>
      <c r="N14" s="10">
        <v>4.7137000000000002</v>
      </c>
      <c r="O14" s="10">
        <v>3.3071000000000002</v>
      </c>
      <c r="P14" s="10">
        <v>3.6631999999999998</v>
      </c>
      <c r="Q14" s="10">
        <v>3.1503000000000001</v>
      </c>
    </row>
    <row r="15" spans="1:17" ht="14.1" customHeight="1" x14ac:dyDescent="0.25">
      <c r="A15" s="12" t="s">
        <v>1360</v>
      </c>
      <c r="B15" s="9">
        <v>6.3545999999999996</v>
      </c>
      <c r="C15" s="9">
        <v>6.4029999999999996</v>
      </c>
      <c r="D15" s="9">
        <v>4.2870999999999997</v>
      </c>
      <c r="E15" s="9">
        <v>4.9729999999999999</v>
      </c>
      <c r="F15" s="9">
        <v>5.4227999999999996</v>
      </c>
      <c r="G15" s="9">
        <v>4.6923000000000004</v>
      </c>
      <c r="H15" s="9">
        <v>4.6327999999999996</v>
      </c>
      <c r="I15" s="9">
        <v>4.4635999999999996</v>
      </c>
      <c r="J15" s="9">
        <v>4.7767999999999997</v>
      </c>
      <c r="K15" s="9">
        <v>4.5995999999999997</v>
      </c>
      <c r="L15" s="9">
        <v>4.4196999999999997</v>
      </c>
      <c r="M15" s="9">
        <v>5.1459000000000001</v>
      </c>
      <c r="N15" s="9">
        <v>5.4581</v>
      </c>
      <c r="O15" s="9">
        <v>4.9194000000000004</v>
      </c>
      <c r="P15" s="9">
        <v>4.9846000000000004</v>
      </c>
      <c r="Q15" s="9">
        <v>4.6567999999999996</v>
      </c>
    </row>
    <row r="16" spans="1:17" ht="14.1" customHeight="1" x14ac:dyDescent="0.25">
      <c r="A16" s="13" t="s">
        <v>1400</v>
      </c>
      <c r="B16" s="10">
        <v>5.1555999999999997</v>
      </c>
      <c r="C16" s="10">
        <v>4.9958999999999998</v>
      </c>
      <c r="D16" s="10">
        <v>3.5565000000000002</v>
      </c>
      <c r="E16" s="10">
        <v>4.3112000000000004</v>
      </c>
      <c r="F16" s="10">
        <v>4.2073</v>
      </c>
      <c r="G16" s="10">
        <v>3.7393000000000001</v>
      </c>
      <c r="H16" s="10">
        <v>3.9864000000000002</v>
      </c>
      <c r="I16" s="10">
        <v>4.0940000000000003</v>
      </c>
      <c r="J16" s="10">
        <v>4.0647000000000002</v>
      </c>
      <c r="K16" s="10">
        <v>4.3357999999999999</v>
      </c>
      <c r="L16" s="10">
        <v>3.6909999999999998</v>
      </c>
      <c r="M16" s="10">
        <v>4.7175000000000002</v>
      </c>
      <c r="N16" s="10">
        <v>4.8227000000000002</v>
      </c>
      <c r="O16" s="10">
        <v>3.4016999999999999</v>
      </c>
      <c r="P16" s="10">
        <v>3.7972000000000001</v>
      </c>
      <c r="Q16" s="10">
        <v>3.4140999999999999</v>
      </c>
    </row>
    <row r="17" spans="1:17" ht="14.1" customHeight="1" x14ac:dyDescent="0.25">
      <c r="A17" s="12" t="s">
        <v>1375</v>
      </c>
      <c r="B17" s="9">
        <v>2.6305000000000001</v>
      </c>
      <c r="C17" s="9">
        <v>3.0257000000000001</v>
      </c>
      <c r="D17" s="9">
        <v>3.9394999999999998</v>
      </c>
      <c r="E17" s="9">
        <v>2.895</v>
      </c>
      <c r="F17" s="9">
        <v>0.83299999999999996</v>
      </c>
      <c r="G17" s="9">
        <v>1.5449999999999999</v>
      </c>
      <c r="H17" s="9">
        <v>0</v>
      </c>
      <c r="I17" s="9">
        <v>1.8258000000000001</v>
      </c>
      <c r="J17" s="9">
        <v>0</v>
      </c>
      <c r="K17" s="9">
        <v>0.92020000000000002</v>
      </c>
      <c r="L17" s="9">
        <v>0</v>
      </c>
      <c r="M17" s="9">
        <v>0</v>
      </c>
      <c r="N17" s="9">
        <v>0</v>
      </c>
      <c r="O17" s="9">
        <v>2.6122000000000001</v>
      </c>
      <c r="P17" s="9">
        <v>1.8615999999999999</v>
      </c>
      <c r="Q17" s="9">
        <v>2.3159000000000001</v>
      </c>
    </row>
    <row r="18" spans="1:17" ht="14.1" customHeight="1" x14ac:dyDescent="0.25">
      <c r="A18" s="13" t="s">
        <v>1377</v>
      </c>
      <c r="B18" s="10">
        <v>0</v>
      </c>
      <c r="C18" s="10">
        <v>0</v>
      </c>
      <c r="D18" s="10">
        <v>5.9377000000000004</v>
      </c>
      <c r="E18" s="10">
        <v>4.8257000000000003</v>
      </c>
      <c r="F18" s="10">
        <v>4.3894000000000002</v>
      </c>
      <c r="G18" s="10">
        <v>1.4510000000000001</v>
      </c>
      <c r="H18" s="10">
        <v>1.1160000000000001</v>
      </c>
      <c r="I18" s="10">
        <v>1.4466000000000001</v>
      </c>
      <c r="J18" s="10">
        <v>1.8733</v>
      </c>
      <c r="K18" s="10">
        <v>2.8980000000000001</v>
      </c>
      <c r="L18" s="10">
        <v>2.0503</v>
      </c>
      <c r="M18" s="10">
        <v>0.38340000000000002</v>
      </c>
      <c r="N18" s="10">
        <v>0.24510000000000001</v>
      </c>
      <c r="O18" s="10">
        <v>4.4466999999999999</v>
      </c>
      <c r="P18" s="10">
        <v>4.2523999999999997</v>
      </c>
      <c r="Q18" s="10">
        <v>3.5598000000000001</v>
      </c>
    </row>
    <row r="19" spans="1:17" ht="14.1" customHeight="1" x14ac:dyDescent="0.25">
      <c r="A19" s="12" t="s">
        <v>1384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1.4233</v>
      </c>
      <c r="L19" s="9">
        <v>0</v>
      </c>
      <c r="M19" s="9">
        <v>2.6032999999999999</v>
      </c>
      <c r="N19" s="9">
        <v>2.1615000000000002</v>
      </c>
      <c r="O19" s="9">
        <v>0</v>
      </c>
      <c r="P19" s="9">
        <v>0.86980000000000002</v>
      </c>
      <c r="Q19" s="9">
        <v>2.3574999999999999</v>
      </c>
    </row>
    <row r="20" spans="1:17" ht="14.1" customHeight="1" x14ac:dyDescent="0.25">
      <c r="A20" s="13" t="s">
        <v>1330</v>
      </c>
      <c r="B20" s="10">
        <v>1.1265000000000001</v>
      </c>
      <c r="C20" s="10">
        <v>0.87380000000000002</v>
      </c>
      <c r="D20" s="10">
        <v>0.1668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.1077</v>
      </c>
      <c r="K20" s="10">
        <v>0.20480000000000001</v>
      </c>
      <c r="L20" s="10">
        <v>0.2366</v>
      </c>
      <c r="M20" s="10">
        <v>3.4910000000000001</v>
      </c>
      <c r="N20" s="10">
        <v>3.1442000000000001</v>
      </c>
      <c r="O20" s="10">
        <v>0.16980000000000001</v>
      </c>
      <c r="P20" s="10">
        <v>0.45960000000000001</v>
      </c>
      <c r="Q20" s="10">
        <v>0.56179999999999997</v>
      </c>
    </row>
    <row r="21" spans="1:17" ht="14.1" customHeight="1" x14ac:dyDescent="0.25">
      <c r="A21" s="12" t="s">
        <v>1374</v>
      </c>
      <c r="B21" s="9">
        <v>1.254</v>
      </c>
      <c r="C21" s="9">
        <v>1.3383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.22739999999999999</v>
      </c>
      <c r="K21" s="9">
        <v>0.50590000000000002</v>
      </c>
      <c r="L21" s="9">
        <v>0.66800000000000004</v>
      </c>
      <c r="M21" s="9">
        <v>2.6465000000000001</v>
      </c>
      <c r="N21" s="9">
        <v>2.6602000000000001</v>
      </c>
      <c r="O21" s="9">
        <v>0.69520000000000004</v>
      </c>
      <c r="P21" s="9">
        <v>1.2662</v>
      </c>
      <c r="Q21" s="9">
        <v>1.405</v>
      </c>
    </row>
    <row r="22" spans="1:17" ht="14.1" customHeight="1" x14ac:dyDescent="0.25">
      <c r="A22" s="13" t="s">
        <v>1376</v>
      </c>
      <c r="B22" s="10">
        <v>2.8186</v>
      </c>
      <c r="C22" s="10">
        <v>2.4527999999999999</v>
      </c>
      <c r="D22" s="10">
        <v>0.78890000000000005</v>
      </c>
      <c r="E22" s="10">
        <v>0.49840000000000001</v>
      </c>
      <c r="F22" s="10">
        <v>0.87560000000000004</v>
      </c>
      <c r="G22" s="10">
        <v>0.73629999999999995</v>
      </c>
      <c r="H22" s="10">
        <v>1.458</v>
      </c>
      <c r="I22" s="10">
        <v>1.123</v>
      </c>
      <c r="J22" s="10">
        <v>1.8147</v>
      </c>
      <c r="K22" s="10">
        <v>2.0348999999999999</v>
      </c>
      <c r="L22" s="10">
        <v>1.6396999999999999</v>
      </c>
      <c r="M22" s="10">
        <v>2.9224999999999999</v>
      </c>
      <c r="N22" s="10">
        <v>2.8241000000000001</v>
      </c>
      <c r="O22" s="10">
        <v>0.76759999999999995</v>
      </c>
      <c r="P22" s="10">
        <v>1.4516</v>
      </c>
      <c r="Q22" s="10">
        <v>1.3869</v>
      </c>
    </row>
    <row r="23" spans="1:17" ht="14.1" customHeight="1" x14ac:dyDescent="0.25">
      <c r="A23" s="12" t="s">
        <v>1401</v>
      </c>
      <c r="B23" s="9">
        <v>1.4548000000000001</v>
      </c>
      <c r="C23" s="9">
        <v>1.2058</v>
      </c>
      <c r="D23" s="9">
        <v>0</v>
      </c>
      <c r="E23" s="9">
        <v>3.8399999999999997E-2</v>
      </c>
      <c r="F23" s="9">
        <v>0</v>
      </c>
      <c r="G23" s="9">
        <v>0.1643</v>
      </c>
      <c r="H23" s="9">
        <v>0.19450000000000001</v>
      </c>
      <c r="I23" s="9">
        <v>0.40060000000000001</v>
      </c>
      <c r="J23" s="9">
        <v>1.5170999999999999</v>
      </c>
      <c r="K23" s="9">
        <v>2.0503999999999998</v>
      </c>
      <c r="L23" s="9">
        <v>2.1499000000000001</v>
      </c>
      <c r="M23" s="9">
        <v>2.8443000000000001</v>
      </c>
      <c r="N23" s="9">
        <v>2.5964</v>
      </c>
      <c r="O23" s="9">
        <v>8.5800000000000001E-2</v>
      </c>
      <c r="P23" s="9">
        <v>0.70109999999999995</v>
      </c>
      <c r="Q23" s="9">
        <v>1.2637</v>
      </c>
    </row>
    <row r="24" spans="1:17" ht="14.1" customHeight="1" x14ac:dyDescent="0.25">
      <c r="A24" s="13" t="s">
        <v>1358</v>
      </c>
      <c r="B24" s="10">
        <v>2.3843999999999999</v>
      </c>
      <c r="C24" s="10">
        <v>2.4754999999999998</v>
      </c>
      <c r="D24" s="10">
        <v>1.3284</v>
      </c>
      <c r="E24" s="10">
        <v>1.6603000000000001</v>
      </c>
      <c r="F24" s="10">
        <v>1.8929</v>
      </c>
      <c r="G24" s="10">
        <v>1.5403</v>
      </c>
      <c r="H24" s="10">
        <v>2.1017999999999999</v>
      </c>
      <c r="I24" s="10">
        <v>2.1078000000000001</v>
      </c>
      <c r="J24" s="10">
        <v>2.8744000000000001</v>
      </c>
      <c r="K24" s="10">
        <v>2.1974999999999998</v>
      </c>
      <c r="L24" s="10">
        <v>2.2865000000000002</v>
      </c>
      <c r="M24" s="10">
        <v>2.5895000000000001</v>
      </c>
      <c r="N24" s="10">
        <v>2.5268999999999999</v>
      </c>
      <c r="O24" s="10">
        <v>2.2946</v>
      </c>
      <c r="P24" s="10">
        <v>2.6579000000000002</v>
      </c>
      <c r="Q24" s="10">
        <v>2.8123999999999998</v>
      </c>
    </row>
    <row r="25" spans="1:17" ht="14.1" customHeight="1" x14ac:dyDescent="0.25">
      <c r="A25" s="12" t="s">
        <v>1370</v>
      </c>
      <c r="B25" s="9">
        <v>2.6200999999999999</v>
      </c>
      <c r="C25" s="9">
        <v>2.3368000000000002</v>
      </c>
      <c r="D25" s="9">
        <v>2.3086000000000002</v>
      </c>
      <c r="E25" s="9">
        <v>1.5202</v>
      </c>
      <c r="F25" s="9">
        <v>1.4333</v>
      </c>
      <c r="G25" s="9">
        <v>2.6524999999999999</v>
      </c>
      <c r="H25" s="9">
        <v>1.9534</v>
      </c>
      <c r="I25" s="9">
        <v>2.7090000000000001</v>
      </c>
      <c r="J25" s="9">
        <v>4.4539</v>
      </c>
      <c r="K25" s="9">
        <v>3.0891000000000002</v>
      </c>
      <c r="L25" s="9">
        <v>4.5163000000000002</v>
      </c>
      <c r="M25" s="9">
        <v>4.1620999999999997</v>
      </c>
      <c r="N25" s="9">
        <v>3.8862999999999999</v>
      </c>
      <c r="O25" s="9">
        <v>3.4266999999999999</v>
      </c>
      <c r="P25" s="9">
        <v>3.5642999999999998</v>
      </c>
      <c r="Q25" s="9">
        <v>3.0687000000000002</v>
      </c>
    </row>
    <row r="26" spans="1:17" ht="14.1" customHeight="1" x14ac:dyDescent="0.25">
      <c r="A26" s="13" t="s">
        <v>1318</v>
      </c>
      <c r="B26" s="10">
        <v>1.8746</v>
      </c>
      <c r="C26" s="10">
        <v>2.1162999999999998</v>
      </c>
      <c r="D26" s="10">
        <v>0</v>
      </c>
      <c r="E26" s="10">
        <v>0.2049</v>
      </c>
      <c r="F26" s="10">
        <v>0</v>
      </c>
      <c r="G26" s="10">
        <v>1.8386</v>
      </c>
      <c r="H26" s="10">
        <v>2.1379999999999999</v>
      </c>
      <c r="I26" s="10">
        <v>1.7134</v>
      </c>
      <c r="J26" s="10">
        <v>2.7040999999999999</v>
      </c>
      <c r="K26" s="10">
        <v>2.4628999999999999</v>
      </c>
      <c r="L26" s="10">
        <v>2.6364000000000001</v>
      </c>
      <c r="M26" s="10">
        <v>4.0430999999999999</v>
      </c>
      <c r="N26" s="10">
        <v>4.0247999999999999</v>
      </c>
      <c r="O26" s="10">
        <v>1.1074999999999999</v>
      </c>
      <c r="P26" s="10">
        <v>2.6808000000000001</v>
      </c>
      <c r="Q26" s="10">
        <v>2.347</v>
      </c>
    </row>
    <row r="27" spans="1:17" ht="14.1" customHeight="1" x14ac:dyDescent="0.25">
      <c r="A27" s="12" t="s">
        <v>1124</v>
      </c>
      <c r="B27" s="9">
        <v>0.2162</v>
      </c>
      <c r="C27" s="9">
        <v>0</v>
      </c>
      <c r="D27" s="9">
        <v>0</v>
      </c>
      <c r="E27" s="9">
        <v>0</v>
      </c>
      <c r="F27" s="9">
        <v>0</v>
      </c>
      <c r="G27" s="9">
        <v>0.64829999999999999</v>
      </c>
      <c r="H27" s="9">
        <v>1.3070999999999999</v>
      </c>
      <c r="I27" s="9">
        <v>0.96419999999999995</v>
      </c>
      <c r="J27" s="9">
        <v>3.4096000000000002</v>
      </c>
      <c r="K27" s="9">
        <v>4.0252999999999997</v>
      </c>
      <c r="L27" s="9">
        <v>3.7513000000000001</v>
      </c>
      <c r="M27" s="9">
        <v>4.5964</v>
      </c>
      <c r="N27" s="9">
        <v>4.4112999999999998</v>
      </c>
      <c r="O27" s="9">
        <v>0.75060000000000004</v>
      </c>
      <c r="P27" s="9">
        <v>2.4836999999999998</v>
      </c>
      <c r="Q27" s="9">
        <v>2.2378999999999998</v>
      </c>
    </row>
    <row r="28" spans="1:17" ht="14.1" customHeight="1" x14ac:dyDescent="0.25">
      <c r="A28" s="13" t="s">
        <v>1379</v>
      </c>
      <c r="B28" s="10">
        <v>4.9231999999999996</v>
      </c>
      <c r="C28" s="10">
        <v>4.9367000000000001</v>
      </c>
      <c r="D28" s="10">
        <v>5.5045000000000002</v>
      </c>
      <c r="E28" s="10">
        <v>6.0248999999999997</v>
      </c>
      <c r="F28" s="10">
        <v>6.2526999999999999</v>
      </c>
      <c r="G28" s="10">
        <v>6.1060999999999996</v>
      </c>
      <c r="H28" s="10">
        <v>5.7537000000000003</v>
      </c>
      <c r="I28" s="10">
        <v>5.2569999999999997</v>
      </c>
      <c r="J28" s="10">
        <v>5.3384</v>
      </c>
      <c r="K28" s="10">
        <v>5.0693999999999999</v>
      </c>
      <c r="L28" s="10">
        <v>5.8987999999999996</v>
      </c>
      <c r="M28" s="10">
        <v>5.8628</v>
      </c>
      <c r="N28" s="10">
        <v>5.7809999999999997</v>
      </c>
      <c r="O28" s="10">
        <v>7.4013999999999998</v>
      </c>
      <c r="P28" s="10">
        <v>7.11</v>
      </c>
      <c r="Q28" s="10">
        <v>6.9722</v>
      </c>
    </row>
    <row r="29" spans="1:17" ht="14.1" customHeight="1" x14ac:dyDescent="0.25">
      <c r="A29" s="12" t="s">
        <v>1316</v>
      </c>
      <c r="B29" s="9">
        <v>0</v>
      </c>
      <c r="C29" s="9">
        <v>0</v>
      </c>
      <c r="D29" s="9">
        <v>0</v>
      </c>
      <c r="E29" s="9">
        <v>0</v>
      </c>
      <c r="F29" s="9">
        <v>0</v>
      </c>
      <c r="G29" s="9">
        <v>0.22919999999999999</v>
      </c>
      <c r="H29" s="9">
        <v>0.20730000000000001</v>
      </c>
      <c r="I29" s="9">
        <v>0.20449999999999999</v>
      </c>
      <c r="J29" s="9">
        <v>0.31519999999999998</v>
      </c>
      <c r="K29" s="9">
        <v>2.6886000000000001</v>
      </c>
      <c r="L29" s="9">
        <v>1.3560000000000001</v>
      </c>
      <c r="M29" s="9">
        <v>0.97609999999999997</v>
      </c>
      <c r="N29" s="9">
        <v>0.91259999999999997</v>
      </c>
      <c r="O29" s="9">
        <v>0.54510000000000003</v>
      </c>
      <c r="P29" s="9">
        <v>1.4510000000000001</v>
      </c>
      <c r="Q29" s="9">
        <v>1.8075000000000001</v>
      </c>
    </row>
    <row r="30" spans="1:17" ht="14.1" customHeight="1" x14ac:dyDescent="0.25">
      <c r="A30" s="13" t="s">
        <v>1378</v>
      </c>
      <c r="B30" s="10">
        <v>1.6043000000000001</v>
      </c>
      <c r="C30" s="10">
        <v>0.97609999999999997</v>
      </c>
      <c r="D30" s="10">
        <v>2.5811000000000002</v>
      </c>
      <c r="E30" s="10">
        <v>2.9169</v>
      </c>
      <c r="F30" s="10">
        <v>1.0474000000000001</v>
      </c>
      <c r="G30" s="10">
        <v>0.77749999999999997</v>
      </c>
      <c r="H30" s="10">
        <v>1.4938</v>
      </c>
      <c r="I30" s="10">
        <v>2.0190999999999999</v>
      </c>
      <c r="J30" s="10">
        <v>2.8229000000000002</v>
      </c>
      <c r="K30" s="10">
        <v>3.4697</v>
      </c>
      <c r="L30" s="10">
        <v>2.5649000000000002</v>
      </c>
      <c r="M30" s="10">
        <v>2.9264000000000001</v>
      </c>
      <c r="N30" s="10">
        <v>3.1421000000000001</v>
      </c>
      <c r="O30" s="10">
        <v>5.1809000000000003</v>
      </c>
      <c r="P30" s="10">
        <v>4.8418999999999999</v>
      </c>
      <c r="Q30" s="10">
        <v>4.3753000000000002</v>
      </c>
    </row>
    <row r="31" spans="1:17" ht="14.1" customHeight="1" x14ac:dyDescent="0.25">
      <c r="A31" s="12" t="s">
        <v>1356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.2722</v>
      </c>
      <c r="I31" s="9">
        <v>0</v>
      </c>
      <c r="J31" s="9">
        <v>1.2092000000000001</v>
      </c>
      <c r="K31" s="9">
        <v>0.28129999999999999</v>
      </c>
      <c r="L31" s="9">
        <v>0.81100000000000005</v>
      </c>
      <c r="M31" s="9">
        <v>0.64939999999999998</v>
      </c>
      <c r="N31" s="9">
        <v>0.57920000000000005</v>
      </c>
      <c r="O31" s="9">
        <v>1.2153</v>
      </c>
      <c r="P31" s="9">
        <v>2.8363999999999998</v>
      </c>
      <c r="Q31" s="9">
        <v>2.6057000000000001</v>
      </c>
    </row>
    <row r="32" spans="1:17" ht="14.1" customHeight="1" x14ac:dyDescent="0.25">
      <c r="A32" s="13" t="s">
        <v>1333</v>
      </c>
      <c r="B32" s="10">
        <v>0</v>
      </c>
      <c r="C32" s="10">
        <v>0</v>
      </c>
      <c r="D32" s="10">
        <v>0.72130000000000005</v>
      </c>
      <c r="E32" s="10">
        <v>0.96560000000000001</v>
      </c>
      <c r="F32" s="10">
        <v>0.97360000000000002</v>
      </c>
      <c r="G32" s="10">
        <v>0</v>
      </c>
      <c r="H32" s="10">
        <v>0</v>
      </c>
      <c r="I32" s="10">
        <v>0</v>
      </c>
      <c r="J32" s="10">
        <v>1.3592</v>
      </c>
      <c r="K32" s="10">
        <v>1.1681999999999999</v>
      </c>
      <c r="L32" s="10">
        <v>0.84809999999999997</v>
      </c>
      <c r="M32" s="10">
        <v>0.82789999999999997</v>
      </c>
      <c r="N32" s="10">
        <v>0.62190000000000001</v>
      </c>
      <c r="O32" s="10">
        <v>3.0686</v>
      </c>
      <c r="P32" s="10">
        <v>4.2295999999999996</v>
      </c>
      <c r="Q32" s="10">
        <v>3.8363</v>
      </c>
    </row>
    <row r="33" spans="1:17" ht="14.1" customHeight="1" x14ac:dyDescent="0.25">
      <c r="A33" s="12" t="s">
        <v>1337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2.9887000000000001</v>
      </c>
      <c r="P33" s="9">
        <v>5.3186</v>
      </c>
      <c r="Q33" s="9">
        <v>6.4439000000000002</v>
      </c>
    </row>
    <row r="34" spans="1:17" ht="14.1" customHeight="1" x14ac:dyDescent="0.25">
      <c r="A34" s="13" t="s">
        <v>1365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1.8782000000000001</v>
      </c>
      <c r="P34" s="10">
        <v>2.8938000000000001</v>
      </c>
      <c r="Q34" s="10">
        <v>3.0508999999999999</v>
      </c>
    </row>
    <row r="35" spans="1:17" ht="14.1" customHeight="1" x14ac:dyDescent="0.25">
      <c r="A35" s="12" t="s">
        <v>1338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4.2390999999999996</v>
      </c>
      <c r="L35" s="9">
        <v>4.7202000000000002</v>
      </c>
      <c r="M35" s="9">
        <v>0</v>
      </c>
      <c r="N35" s="9">
        <v>2.3811</v>
      </c>
      <c r="O35" s="9">
        <v>4.7499000000000002</v>
      </c>
      <c r="P35" s="9">
        <v>6.3692000000000002</v>
      </c>
      <c r="Q35" s="9">
        <v>5.3015999999999996</v>
      </c>
    </row>
    <row r="36" spans="1:17" ht="14.1" customHeight="1" x14ac:dyDescent="0.25">
      <c r="A36" s="13" t="s">
        <v>1407</v>
      </c>
      <c r="B36" s="10">
        <v>0</v>
      </c>
      <c r="C36" s="10">
        <v>0</v>
      </c>
      <c r="D36" s="10">
        <v>1.0589999999999999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2.3531</v>
      </c>
      <c r="K36" s="10">
        <v>2.2002000000000002</v>
      </c>
      <c r="L36" s="10">
        <v>3.609</v>
      </c>
      <c r="M36" s="10">
        <v>2.0186999999999999</v>
      </c>
      <c r="N36" s="10">
        <v>0</v>
      </c>
      <c r="O36" s="10">
        <v>3.4015</v>
      </c>
      <c r="P36" s="10">
        <v>4.0805999999999996</v>
      </c>
      <c r="Q36" s="10">
        <v>4.4489999999999998</v>
      </c>
    </row>
    <row r="37" spans="1:17" ht="14.1" customHeight="1" x14ac:dyDescent="0.25">
      <c r="A37" s="12" t="s">
        <v>1336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2.1204000000000001</v>
      </c>
      <c r="K37" s="9">
        <v>3.0630000000000002</v>
      </c>
      <c r="L37" s="9">
        <v>4.218</v>
      </c>
      <c r="M37" s="9">
        <v>0.54859999999999998</v>
      </c>
      <c r="N37" s="9">
        <v>0.82689999999999997</v>
      </c>
      <c r="O37" s="9">
        <v>3.1446000000000001</v>
      </c>
      <c r="P37" s="9">
        <v>4.7313999999999998</v>
      </c>
      <c r="Q37" s="9">
        <v>4.7534000000000001</v>
      </c>
    </row>
    <row r="38" spans="1:17" ht="14.1" customHeight="1" x14ac:dyDescent="0.25">
      <c r="A38" s="13" t="s">
        <v>1340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4.5506000000000002</v>
      </c>
      <c r="K38" s="10">
        <v>5.7062999999999997</v>
      </c>
      <c r="L38" s="10">
        <v>6.0712000000000002</v>
      </c>
      <c r="M38" s="10">
        <v>0.43780000000000002</v>
      </c>
      <c r="N38" s="10">
        <v>2.0068999999999999</v>
      </c>
      <c r="O38" s="10">
        <v>6.4200999999999997</v>
      </c>
      <c r="P38" s="10">
        <v>8.6066000000000003</v>
      </c>
      <c r="Q38" s="10">
        <v>8.4667999999999992</v>
      </c>
    </row>
    <row r="39" spans="1:17" ht="14.1" customHeight="1" x14ac:dyDescent="0.25">
      <c r="A39" s="12" t="s">
        <v>1354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1.0783</v>
      </c>
      <c r="K39" s="9">
        <v>0.96889999999999998</v>
      </c>
      <c r="L39" s="9">
        <v>1.9545999999999999</v>
      </c>
      <c r="M39" s="9">
        <v>0.60029999999999994</v>
      </c>
      <c r="N39" s="9">
        <v>0.32319999999999999</v>
      </c>
      <c r="O39" s="9">
        <v>2.1240999999999999</v>
      </c>
      <c r="P39" s="9">
        <v>2.8727</v>
      </c>
      <c r="Q39" s="9">
        <v>3.0348999999999999</v>
      </c>
    </row>
    <row r="40" spans="1:17" ht="14.1" customHeight="1" x14ac:dyDescent="0.25">
      <c r="A40" s="13" t="s">
        <v>1362</v>
      </c>
      <c r="B40" s="10">
        <v>0</v>
      </c>
      <c r="C40" s="10">
        <v>0</v>
      </c>
      <c r="D40" s="10">
        <v>0.37830000000000003</v>
      </c>
      <c r="E40" s="10">
        <v>0.34389999999999998</v>
      </c>
      <c r="F40" s="10">
        <v>0.4078</v>
      </c>
      <c r="G40" s="10">
        <v>0</v>
      </c>
      <c r="H40" s="10">
        <v>0</v>
      </c>
      <c r="I40" s="10">
        <v>0</v>
      </c>
      <c r="J40" s="10">
        <v>2.5672999999999999</v>
      </c>
      <c r="K40" s="10">
        <v>2.8008999999999999</v>
      </c>
      <c r="L40" s="10">
        <v>4.2268999999999997</v>
      </c>
      <c r="M40" s="10">
        <v>2.601</v>
      </c>
      <c r="N40" s="10">
        <v>2.2530999999999999</v>
      </c>
      <c r="O40" s="10">
        <v>4.4238999999999997</v>
      </c>
      <c r="P40" s="10">
        <v>6.2175000000000002</v>
      </c>
      <c r="Q40" s="10">
        <v>6.1127000000000002</v>
      </c>
    </row>
    <row r="41" spans="1:17" ht="14.1" customHeight="1" x14ac:dyDescent="0.25">
      <c r="A41" s="12" t="s">
        <v>1397</v>
      </c>
      <c r="B41" s="9">
        <v>2.4037999999999999</v>
      </c>
      <c r="C41" s="9">
        <v>3.1316000000000002</v>
      </c>
      <c r="D41" s="9">
        <v>1.0862000000000001</v>
      </c>
      <c r="E41" s="9">
        <v>0.65210000000000001</v>
      </c>
      <c r="F41" s="9">
        <v>0.40749999999999997</v>
      </c>
      <c r="G41" s="9">
        <v>0.48599999999999999</v>
      </c>
      <c r="H41" s="9">
        <v>0.1242</v>
      </c>
      <c r="I41" s="9">
        <v>6.25E-2</v>
      </c>
      <c r="J41" s="9">
        <v>0.69179999999999997</v>
      </c>
      <c r="K41" s="9">
        <v>0.84160000000000001</v>
      </c>
      <c r="L41" s="9">
        <v>0.84660000000000002</v>
      </c>
      <c r="M41" s="9">
        <v>3.6833999999999998</v>
      </c>
      <c r="N41" s="9">
        <v>3.7717999999999998</v>
      </c>
      <c r="O41" s="9">
        <v>3.7021999999999999</v>
      </c>
      <c r="P41" s="9">
        <v>5.2667000000000002</v>
      </c>
      <c r="Q41" s="9">
        <v>4.7729999999999997</v>
      </c>
    </row>
    <row r="42" spans="1:17" ht="14.1" customHeight="1" x14ac:dyDescent="0.25">
      <c r="A42" s="13" t="s">
        <v>1324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2.5415999999999999</v>
      </c>
      <c r="K42" s="10">
        <v>0.58460000000000001</v>
      </c>
      <c r="L42" s="10">
        <v>0.98040000000000005</v>
      </c>
      <c r="M42" s="10">
        <v>1.62</v>
      </c>
      <c r="N42" s="10">
        <v>1.3815</v>
      </c>
      <c r="O42" s="10">
        <v>0.69030000000000002</v>
      </c>
      <c r="P42" s="10">
        <v>2.9329999999999998</v>
      </c>
      <c r="Q42" s="10">
        <v>1.4762999999999999</v>
      </c>
    </row>
    <row r="43" spans="1:17" ht="14.1" customHeight="1" x14ac:dyDescent="0.25">
      <c r="A43" s="12" t="s">
        <v>1327</v>
      </c>
      <c r="B43" s="9">
        <v>0.3301</v>
      </c>
      <c r="C43" s="9">
        <v>0.17460000000000001</v>
      </c>
      <c r="D43" s="9">
        <v>0.19159999999999999</v>
      </c>
      <c r="E43" s="9">
        <v>0.39929999999999999</v>
      </c>
      <c r="F43" s="9">
        <v>0.20760000000000001</v>
      </c>
      <c r="G43" s="9">
        <v>1.6274</v>
      </c>
      <c r="H43" s="9">
        <v>2.4864999999999999</v>
      </c>
      <c r="I43" s="9">
        <v>1.883</v>
      </c>
      <c r="J43" s="9">
        <v>2.1705000000000001</v>
      </c>
      <c r="K43" s="9">
        <v>1.9029</v>
      </c>
      <c r="L43" s="9">
        <v>2.5061</v>
      </c>
      <c r="M43" s="9">
        <v>3.0004</v>
      </c>
      <c r="N43" s="9">
        <v>2.7570999999999999</v>
      </c>
      <c r="O43" s="9">
        <v>3.0794999999999999</v>
      </c>
      <c r="P43" s="9">
        <v>4.2999000000000001</v>
      </c>
      <c r="Q43" s="9">
        <v>4.0807000000000002</v>
      </c>
    </row>
    <row r="44" spans="1:17" ht="14.1" customHeight="1" x14ac:dyDescent="0.25">
      <c r="A44" s="13" t="s">
        <v>1402</v>
      </c>
      <c r="B44" s="10">
        <v>1.8588</v>
      </c>
      <c r="C44" s="10">
        <v>1.7926</v>
      </c>
      <c r="D44" s="10">
        <v>1.6240000000000001</v>
      </c>
      <c r="E44" s="10">
        <v>0.98350000000000004</v>
      </c>
      <c r="F44" s="10">
        <v>0.8266</v>
      </c>
      <c r="G44" s="10">
        <v>0.36149999999999999</v>
      </c>
      <c r="H44" s="10">
        <v>7.9699999999999993E-2</v>
      </c>
      <c r="I44" s="10">
        <v>3.9800000000000002E-2</v>
      </c>
      <c r="J44" s="10">
        <v>2.9394</v>
      </c>
      <c r="K44" s="10">
        <v>2.6486000000000001</v>
      </c>
      <c r="L44" s="10">
        <v>3.1520999999999999</v>
      </c>
      <c r="M44" s="10">
        <v>3.2256999999999998</v>
      </c>
      <c r="N44" s="10">
        <v>3.2624</v>
      </c>
      <c r="O44" s="10">
        <v>2.2585999999999999</v>
      </c>
      <c r="P44" s="10">
        <v>2.8994</v>
      </c>
      <c r="Q44" s="10">
        <v>2.8100999999999998</v>
      </c>
    </row>
    <row r="45" spans="1:17" ht="14.1" customHeight="1" x14ac:dyDescent="0.25">
      <c r="A45" s="12" t="s">
        <v>1352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1.2181999999999999</v>
      </c>
      <c r="K45" s="9">
        <v>2.9399000000000002</v>
      </c>
      <c r="L45" s="9">
        <v>3.3437999999999999</v>
      </c>
      <c r="M45" s="9">
        <v>3.8325</v>
      </c>
      <c r="N45" s="9">
        <v>3.5592000000000001</v>
      </c>
      <c r="O45" s="9">
        <v>1.9452</v>
      </c>
      <c r="P45" s="9">
        <v>4.0620000000000003</v>
      </c>
      <c r="Q45" s="9">
        <v>3.6751</v>
      </c>
    </row>
    <row r="46" spans="1:17" ht="14.1" customHeight="1" x14ac:dyDescent="0.25">
      <c r="A46" s="13" t="s">
        <v>1399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1.2327999999999999</v>
      </c>
      <c r="K46" s="10">
        <v>2.6922999999999999</v>
      </c>
      <c r="L46" s="10">
        <v>2.7050999999999998</v>
      </c>
      <c r="M46" s="10">
        <v>3.3573</v>
      </c>
      <c r="N46" s="10">
        <v>3.0566</v>
      </c>
      <c r="O46" s="10">
        <v>1.2932999999999999</v>
      </c>
      <c r="P46" s="10">
        <v>2.9418000000000002</v>
      </c>
      <c r="Q46" s="10">
        <v>2.7073</v>
      </c>
    </row>
    <row r="47" spans="1:17" ht="14.1" customHeight="1" x14ac:dyDescent="0.25">
      <c r="A47" s="12" t="s">
        <v>1096</v>
      </c>
      <c r="B47" s="9">
        <v>0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.28789999999999999</v>
      </c>
      <c r="I47" s="9">
        <v>0</v>
      </c>
      <c r="J47" s="9">
        <v>4.0107999999999997</v>
      </c>
      <c r="K47" s="9">
        <v>4.5959000000000003</v>
      </c>
      <c r="L47" s="9">
        <v>4.8513000000000002</v>
      </c>
      <c r="M47" s="9">
        <v>4.5732999999999997</v>
      </c>
      <c r="N47" s="9">
        <v>4.5571999999999999</v>
      </c>
      <c r="O47" s="9">
        <v>2.1597</v>
      </c>
      <c r="P47" s="9">
        <v>4.1570999999999998</v>
      </c>
      <c r="Q47" s="9">
        <v>3.9681000000000002</v>
      </c>
    </row>
    <row r="48" spans="1:17" ht="14.1" customHeight="1" x14ac:dyDescent="0.25">
      <c r="A48" s="13" t="s">
        <v>1206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3.0613000000000001</v>
      </c>
      <c r="K48" s="10">
        <v>2.6833999999999998</v>
      </c>
      <c r="L48" s="10">
        <v>3.3580999999999999</v>
      </c>
      <c r="M48" s="10">
        <v>4.2126000000000001</v>
      </c>
      <c r="N48" s="10">
        <v>3.6974999999999998</v>
      </c>
      <c r="O48" s="10">
        <v>1.9467000000000001</v>
      </c>
      <c r="P48" s="10">
        <v>3.5133999999999999</v>
      </c>
      <c r="Q48" s="10">
        <v>2.9192999999999998</v>
      </c>
    </row>
    <row r="49" spans="1:17" ht="14.1" customHeight="1" x14ac:dyDescent="0.25">
      <c r="A49" s="12" t="s">
        <v>1200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2.5741999999999998</v>
      </c>
      <c r="K49" s="9">
        <v>2.2782</v>
      </c>
      <c r="L49" s="9">
        <v>2.9258000000000002</v>
      </c>
      <c r="M49" s="9">
        <v>4.2972999999999999</v>
      </c>
      <c r="N49" s="9">
        <v>4.1224999999999996</v>
      </c>
      <c r="O49" s="9">
        <v>1.9001999999999999</v>
      </c>
      <c r="P49" s="9">
        <v>3.3473999999999999</v>
      </c>
      <c r="Q49" s="9">
        <v>3.7235999999999998</v>
      </c>
    </row>
    <row r="50" spans="1:17" ht="14.1" customHeight="1" x14ac:dyDescent="0.25">
      <c r="A50" s="13" t="s">
        <v>1122</v>
      </c>
      <c r="B50" s="10">
        <v>0.2407</v>
      </c>
      <c r="C50" s="10">
        <v>0.49440000000000001</v>
      </c>
      <c r="D50" s="10">
        <v>0.20219999999999999</v>
      </c>
      <c r="E50" s="10">
        <v>0.74450000000000005</v>
      </c>
      <c r="F50" s="10">
        <v>0.57709999999999995</v>
      </c>
      <c r="G50" s="10">
        <v>0</v>
      </c>
      <c r="H50" s="10">
        <v>0</v>
      </c>
      <c r="I50" s="10">
        <v>0</v>
      </c>
      <c r="J50" s="10">
        <v>3.0068000000000001</v>
      </c>
      <c r="K50" s="10">
        <v>3.9809999999999999</v>
      </c>
      <c r="L50" s="10">
        <v>4.5787000000000004</v>
      </c>
      <c r="M50" s="10">
        <v>6.4599000000000002</v>
      </c>
      <c r="N50" s="10">
        <v>6.0587</v>
      </c>
      <c r="O50" s="10">
        <v>2.6351</v>
      </c>
      <c r="P50" s="10">
        <v>5.4630000000000001</v>
      </c>
      <c r="Q50" s="10">
        <v>4.7663000000000002</v>
      </c>
    </row>
    <row r="51" spans="1:17" ht="14.1" customHeight="1" x14ac:dyDescent="0.25">
      <c r="A51" s="12" t="s">
        <v>1199</v>
      </c>
      <c r="B51" s="9">
        <v>0</v>
      </c>
      <c r="C51" s="9">
        <v>0.22900000000000001</v>
      </c>
      <c r="D51" s="9">
        <v>0</v>
      </c>
      <c r="E51" s="9">
        <v>0</v>
      </c>
      <c r="F51" s="9">
        <v>0</v>
      </c>
      <c r="G51" s="9">
        <v>0</v>
      </c>
      <c r="H51" s="9">
        <v>0.1057</v>
      </c>
      <c r="I51" s="9">
        <v>0</v>
      </c>
      <c r="J51" s="9">
        <v>2.9194</v>
      </c>
      <c r="K51" s="9">
        <v>3.7067999999999999</v>
      </c>
      <c r="L51" s="9">
        <v>4.2374000000000001</v>
      </c>
      <c r="M51" s="9">
        <v>6.5888999999999998</v>
      </c>
      <c r="N51" s="9">
        <v>6.4927000000000001</v>
      </c>
      <c r="O51" s="9">
        <v>2.4971000000000001</v>
      </c>
      <c r="P51" s="9">
        <v>4.7535999999999996</v>
      </c>
      <c r="Q51" s="9">
        <v>4.7885</v>
      </c>
    </row>
    <row r="52" spans="1:17" ht="14.1" customHeight="1" x14ac:dyDescent="0.25">
      <c r="A52" s="13" t="s">
        <v>1208</v>
      </c>
      <c r="B52" s="10">
        <v>0</v>
      </c>
      <c r="C52" s="10">
        <v>0</v>
      </c>
      <c r="D52" s="10">
        <v>0.26850000000000002</v>
      </c>
      <c r="E52" s="10">
        <v>0</v>
      </c>
      <c r="F52" s="10">
        <v>0.2903</v>
      </c>
      <c r="G52" s="10">
        <v>0</v>
      </c>
      <c r="H52" s="10">
        <v>0.1671</v>
      </c>
      <c r="I52" s="10">
        <v>0</v>
      </c>
      <c r="J52" s="10">
        <v>3.0874999999999999</v>
      </c>
      <c r="K52" s="10">
        <v>2.5133999999999999</v>
      </c>
      <c r="L52" s="10">
        <v>3.0933999999999999</v>
      </c>
      <c r="M52" s="10">
        <v>4.4617000000000004</v>
      </c>
      <c r="N52" s="10">
        <v>4.1840000000000002</v>
      </c>
      <c r="O52" s="10">
        <v>3.3315000000000001</v>
      </c>
      <c r="P52" s="10">
        <v>3.7839999999999998</v>
      </c>
      <c r="Q52" s="10">
        <v>4.3022999999999998</v>
      </c>
    </row>
    <row r="53" spans="1:17" ht="14.1" customHeight="1" x14ac:dyDescent="0.25">
      <c r="A53" s="12" t="s">
        <v>1209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3.0253999999999999</v>
      </c>
      <c r="K53" s="9">
        <v>2.7427999999999999</v>
      </c>
      <c r="L53" s="9">
        <v>3.0106999999999999</v>
      </c>
      <c r="M53" s="9">
        <v>4.5594000000000001</v>
      </c>
      <c r="N53" s="9">
        <v>4.7247000000000003</v>
      </c>
      <c r="O53" s="9">
        <v>2.9727000000000001</v>
      </c>
      <c r="P53" s="9">
        <v>3.9666999999999999</v>
      </c>
      <c r="Q53" s="9">
        <v>4.4065000000000003</v>
      </c>
    </row>
    <row r="54" spans="1:17" ht="14.1" customHeight="1" x14ac:dyDescent="0.25">
      <c r="A54" s="13" t="s">
        <v>1123</v>
      </c>
      <c r="B54" s="10">
        <v>0</v>
      </c>
      <c r="C54" s="10">
        <v>0</v>
      </c>
      <c r="D54" s="10">
        <v>0</v>
      </c>
      <c r="E54" s="10">
        <v>0.23910000000000001</v>
      </c>
      <c r="F54" s="10">
        <v>0</v>
      </c>
      <c r="G54" s="10">
        <v>0</v>
      </c>
      <c r="H54" s="10">
        <v>0</v>
      </c>
      <c r="I54" s="10">
        <v>0</v>
      </c>
      <c r="J54" s="10">
        <v>3.5746000000000002</v>
      </c>
      <c r="K54" s="10">
        <v>4.8445</v>
      </c>
      <c r="L54" s="10">
        <v>4.7061000000000002</v>
      </c>
      <c r="M54" s="10">
        <v>4.8148999999999997</v>
      </c>
      <c r="N54" s="10">
        <v>4.9878</v>
      </c>
      <c r="O54" s="10">
        <v>3.1331000000000002</v>
      </c>
      <c r="P54" s="10">
        <v>4.9071999999999996</v>
      </c>
      <c r="Q54" s="10">
        <v>4.9157999999999999</v>
      </c>
    </row>
    <row r="55" spans="1:17" ht="14.1" customHeight="1" x14ac:dyDescent="0.25">
      <c r="A55" s="12" t="s">
        <v>1202</v>
      </c>
      <c r="B55" s="9">
        <v>0</v>
      </c>
      <c r="C55" s="9">
        <v>0.12820000000000001</v>
      </c>
      <c r="D55" s="9">
        <v>0.1409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2.9533</v>
      </c>
      <c r="K55" s="9">
        <v>3.4706999999999999</v>
      </c>
      <c r="L55" s="9">
        <v>3.956</v>
      </c>
      <c r="M55" s="9">
        <v>5.2220000000000004</v>
      </c>
      <c r="N55" s="9">
        <v>5.1433</v>
      </c>
      <c r="O55" s="9">
        <v>3.3205</v>
      </c>
      <c r="P55" s="9">
        <v>4.5768000000000004</v>
      </c>
      <c r="Q55" s="9">
        <v>4.7405999999999997</v>
      </c>
    </row>
    <row r="56" spans="1:17" ht="14.1" customHeight="1" x14ac:dyDescent="0.25">
      <c r="A56" s="13" t="s">
        <v>1201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2.5720000000000001</v>
      </c>
      <c r="K56" s="10">
        <v>2.7347000000000001</v>
      </c>
      <c r="L56" s="10">
        <v>3.1202999999999999</v>
      </c>
      <c r="M56" s="10">
        <v>3.4937999999999998</v>
      </c>
      <c r="N56" s="10">
        <v>3.4054000000000002</v>
      </c>
      <c r="O56" s="10">
        <v>2.4476</v>
      </c>
      <c r="P56" s="10">
        <v>3.3544999999999998</v>
      </c>
      <c r="Q56" s="10">
        <v>3.4626000000000001</v>
      </c>
    </row>
    <row r="57" spans="1:17" ht="14.1" customHeight="1" x14ac:dyDescent="0.25">
      <c r="A57" s="12" t="s">
        <v>1203</v>
      </c>
      <c r="B57" s="9">
        <v>0</v>
      </c>
      <c r="C57" s="9">
        <v>0.13880000000000001</v>
      </c>
      <c r="D57" s="9">
        <v>0.53210000000000002</v>
      </c>
      <c r="E57" s="9">
        <v>0.1376</v>
      </c>
      <c r="F57" s="9">
        <v>0.78990000000000005</v>
      </c>
      <c r="G57" s="9">
        <v>0</v>
      </c>
      <c r="H57" s="9">
        <v>0</v>
      </c>
      <c r="I57" s="9">
        <v>0</v>
      </c>
      <c r="J57" s="9">
        <v>3.7294</v>
      </c>
      <c r="K57" s="9">
        <v>4.0837000000000003</v>
      </c>
      <c r="L57" s="9">
        <v>4.7043999999999997</v>
      </c>
      <c r="M57" s="9">
        <v>5.7232000000000003</v>
      </c>
      <c r="N57" s="9">
        <v>5.3301999999999996</v>
      </c>
      <c r="O57" s="9">
        <v>3.5598000000000001</v>
      </c>
      <c r="P57" s="9">
        <v>5.0179</v>
      </c>
      <c r="Q57" s="9">
        <v>5.2289000000000003</v>
      </c>
    </row>
    <row r="58" spans="1:17" ht="14.1" customHeight="1" x14ac:dyDescent="0.25">
      <c r="A58" s="13" t="s">
        <v>1205</v>
      </c>
      <c r="B58" s="10">
        <v>0</v>
      </c>
      <c r="C58" s="10">
        <v>0</v>
      </c>
      <c r="D58" s="10">
        <v>0.61829999999999996</v>
      </c>
      <c r="E58" s="10">
        <v>0.46920000000000001</v>
      </c>
      <c r="F58" s="10">
        <v>0.43280000000000002</v>
      </c>
      <c r="G58" s="10">
        <v>0</v>
      </c>
      <c r="H58" s="10">
        <v>0</v>
      </c>
      <c r="I58" s="10">
        <v>0</v>
      </c>
      <c r="J58" s="10">
        <v>3.3694000000000002</v>
      </c>
      <c r="K58" s="10">
        <v>3.7134</v>
      </c>
      <c r="L58" s="10">
        <v>4.4630000000000001</v>
      </c>
      <c r="M58" s="10">
        <v>5.1966000000000001</v>
      </c>
      <c r="N58" s="10">
        <v>4.9631999999999996</v>
      </c>
      <c r="O58" s="10">
        <v>3.1278000000000001</v>
      </c>
      <c r="P58" s="10">
        <v>4.6196999999999999</v>
      </c>
      <c r="Q58" s="10">
        <v>4.6635999999999997</v>
      </c>
    </row>
    <row r="59" spans="1:17" ht="14.1" customHeight="1" x14ac:dyDescent="0.25">
      <c r="A59" s="12" t="s">
        <v>1119</v>
      </c>
      <c r="B59" s="9">
        <v>0.91290000000000004</v>
      </c>
      <c r="C59" s="9">
        <v>0.88900000000000001</v>
      </c>
      <c r="D59" s="9">
        <v>0.79210000000000003</v>
      </c>
      <c r="E59" s="9">
        <v>0.24809999999999999</v>
      </c>
      <c r="F59" s="9">
        <v>0.15559999999999999</v>
      </c>
      <c r="G59" s="9">
        <v>9.7500000000000003E-2</v>
      </c>
      <c r="H59" s="9">
        <v>0.90939999999999999</v>
      </c>
      <c r="I59" s="9">
        <v>0.63819999999999999</v>
      </c>
      <c r="J59" s="9">
        <v>1.966</v>
      </c>
      <c r="K59" s="9">
        <v>2.9805999999999999</v>
      </c>
      <c r="L59" s="9">
        <v>2.5263</v>
      </c>
      <c r="M59" s="9">
        <v>3.395</v>
      </c>
      <c r="N59" s="9">
        <v>3.6869999999999998</v>
      </c>
      <c r="O59" s="9">
        <v>2.9060000000000001</v>
      </c>
      <c r="P59" s="9">
        <v>3.9018999999999999</v>
      </c>
      <c r="Q59" s="9">
        <v>3.4863</v>
      </c>
    </row>
    <row r="60" spans="1:17" ht="14.1" customHeight="1" x14ac:dyDescent="0.25">
      <c r="A60" s="13" t="s">
        <v>1353</v>
      </c>
      <c r="B60" s="10">
        <v>0</v>
      </c>
      <c r="C60" s="10">
        <v>0</v>
      </c>
      <c r="D60" s="10">
        <v>0</v>
      </c>
      <c r="E60" s="10">
        <v>0.20349999999999999</v>
      </c>
      <c r="F60" s="10">
        <v>0</v>
      </c>
      <c r="G60" s="10">
        <v>0</v>
      </c>
      <c r="H60" s="10">
        <v>0</v>
      </c>
      <c r="I60" s="10">
        <v>0</v>
      </c>
      <c r="J60" s="10">
        <v>1.2548999999999999</v>
      </c>
      <c r="K60" s="10">
        <v>1.1761999999999999</v>
      </c>
      <c r="L60" s="10">
        <v>2.2010000000000001</v>
      </c>
      <c r="M60" s="10">
        <v>3.1827999999999999</v>
      </c>
      <c r="N60" s="10">
        <v>3.0236000000000001</v>
      </c>
      <c r="O60" s="10">
        <v>1.5739000000000001</v>
      </c>
      <c r="P60" s="10">
        <v>3.3786</v>
      </c>
      <c r="Q60" s="10">
        <v>2.8992</v>
      </c>
    </row>
    <row r="61" spans="1:17" ht="14.1" customHeight="1" x14ac:dyDescent="0.25">
      <c r="A61" s="12" t="s">
        <v>1323</v>
      </c>
      <c r="B61" s="9">
        <v>0</v>
      </c>
      <c r="C61" s="9">
        <v>0</v>
      </c>
      <c r="D61" s="9">
        <v>0</v>
      </c>
      <c r="E61" s="9">
        <v>0.219</v>
      </c>
      <c r="F61" s="9">
        <v>0</v>
      </c>
      <c r="G61" s="9">
        <v>0</v>
      </c>
      <c r="H61" s="9">
        <v>0</v>
      </c>
      <c r="I61" s="9">
        <v>0</v>
      </c>
      <c r="J61" s="9">
        <v>1.726</v>
      </c>
      <c r="K61" s="9">
        <v>2.3473999999999999</v>
      </c>
      <c r="L61" s="9">
        <v>2.5739999999999998</v>
      </c>
      <c r="M61" s="9">
        <v>3.6223000000000001</v>
      </c>
      <c r="N61" s="9">
        <v>3.7338</v>
      </c>
      <c r="O61" s="9">
        <v>2.7974999999999999</v>
      </c>
      <c r="P61" s="9">
        <v>3.4076</v>
      </c>
      <c r="Q61" s="9">
        <v>3.8451</v>
      </c>
    </row>
    <row r="62" spans="1:17" ht="14.1" customHeight="1" x14ac:dyDescent="0.25">
      <c r="A62" s="13" t="s">
        <v>1158</v>
      </c>
      <c r="B62" s="10">
        <v>0</v>
      </c>
      <c r="C62" s="10">
        <v>4.5100000000000001E-2</v>
      </c>
      <c r="D62" s="10">
        <v>9.7799999999999998E-2</v>
      </c>
      <c r="E62" s="10">
        <v>0</v>
      </c>
      <c r="F62" s="10">
        <v>0</v>
      </c>
      <c r="G62" s="10">
        <v>0</v>
      </c>
      <c r="H62" s="10">
        <v>5.9499999999999997E-2</v>
      </c>
      <c r="I62" s="10">
        <v>5.8599999999999999E-2</v>
      </c>
      <c r="J62" s="10">
        <v>1.4718</v>
      </c>
      <c r="K62" s="10">
        <v>2.1812</v>
      </c>
      <c r="L62" s="10">
        <v>2.2854999999999999</v>
      </c>
      <c r="M62" s="10">
        <v>2.9544999999999999</v>
      </c>
      <c r="N62" s="10">
        <v>2.7589999999999999</v>
      </c>
      <c r="O62" s="10">
        <v>2.1819999999999999</v>
      </c>
      <c r="P62" s="10">
        <v>3.4990999999999999</v>
      </c>
      <c r="Q62" s="10">
        <v>3.5440999999999998</v>
      </c>
    </row>
    <row r="63" spans="1:17" ht="14.1" customHeight="1" x14ac:dyDescent="0.25">
      <c r="A63" s="12" t="s">
        <v>1328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1.6246</v>
      </c>
      <c r="K63" s="9">
        <v>1.0661</v>
      </c>
      <c r="L63" s="9">
        <v>1.5444</v>
      </c>
      <c r="M63" s="9">
        <v>2.7825000000000002</v>
      </c>
      <c r="N63" s="9">
        <v>2.7864</v>
      </c>
      <c r="O63" s="9">
        <v>2.4535999999999998</v>
      </c>
      <c r="P63" s="9">
        <v>3.8995000000000002</v>
      </c>
      <c r="Q63" s="9">
        <v>3.4430999999999998</v>
      </c>
    </row>
    <row r="64" spans="1:17" ht="14.1" customHeight="1" x14ac:dyDescent="0.25">
      <c r="A64" s="13" t="s">
        <v>1355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2.8368000000000002</v>
      </c>
      <c r="K64" s="10">
        <v>1.9626999999999999</v>
      </c>
      <c r="L64" s="10">
        <v>3.2084000000000001</v>
      </c>
      <c r="M64" s="10">
        <v>5.1618000000000004</v>
      </c>
      <c r="N64" s="10">
        <v>4.9574999999999996</v>
      </c>
      <c r="O64" s="10">
        <v>3.968</v>
      </c>
      <c r="P64" s="10">
        <v>5.6501000000000001</v>
      </c>
      <c r="Q64" s="10">
        <v>5.6628999999999996</v>
      </c>
    </row>
    <row r="65" spans="1:17" ht="14.1" customHeight="1" x14ac:dyDescent="0.25">
      <c r="A65" s="12" t="s">
        <v>1207</v>
      </c>
      <c r="B65" s="9">
        <v>0.2009</v>
      </c>
      <c r="C65" s="9">
        <v>0</v>
      </c>
      <c r="D65" s="9">
        <v>0</v>
      </c>
      <c r="E65" s="9">
        <v>0</v>
      </c>
      <c r="F65" s="9">
        <v>0.34470000000000001</v>
      </c>
      <c r="G65" s="9">
        <v>0</v>
      </c>
      <c r="H65" s="9">
        <v>0</v>
      </c>
      <c r="I65" s="9">
        <v>0</v>
      </c>
      <c r="J65" s="9">
        <v>4.2949000000000002</v>
      </c>
      <c r="K65" s="9">
        <v>4.0632000000000001</v>
      </c>
      <c r="L65" s="9">
        <v>4.6161000000000003</v>
      </c>
      <c r="M65" s="9">
        <v>7.6391999999999998</v>
      </c>
      <c r="N65" s="9">
        <v>7.4120999999999997</v>
      </c>
      <c r="O65" s="9">
        <v>6.0187999999999997</v>
      </c>
      <c r="P65" s="9">
        <v>7.9256000000000002</v>
      </c>
      <c r="Q65" s="9">
        <v>8.1212</v>
      </c>
    </row>
    <row r="66" spans="1:17" ht="14.1" customHeight="1" x14ac:dyDescent="0.25">
      <c r="A66" s="13" t="s">
        <v>1369</v>
      </c>
      <c r="B66" s="10">
        <v>0.58689999999999998</v>
      </c>
      <c r="C66" s="10">
        <v>0.42799999999999999</v>
      </c>
      <c r="D66" s="10">
        <v>2.3279999999999998</v>
      </c>
      <c r="E66" s="10">
        <v>1.5960000000000001</v>
      </c>
      <c r="F66" s="10">
        <v>0.1051</v>
      </c>
      <c r="G66" s="10">
        <v>0</v>
      </c>
      <c r="H66" s="10">
        <v>0</v>
      </c>
      <c r="I66" s="10">
        <v>0</v>
      </c>
      <c r="J66" s="10">
        <v>0.83899999999999997</v>
      </c>
      <c r="K66" s="10">
        <v>1.4692000000000001</v>
      </c>
      <c r="L66" s="10">
        <v>1.3855999999999999</v>
      </c>
      <c r="M66" s="10">
        <v>4.2990000000000004</v>
      </c>
      <c r="N66" s="10">
        <v>4.4191000000000003</v>
      </c>
      <c r="O66" s="10">
        <v>4.1547999999999998</v>
      </c>
      <c r="P66" s="10">
        <v>4.4739000000000004</v>
      </c>
      <c r="Q66" s="10">
        <v>4.3470000000000004</v>
      </c>
    </row>
    <row r="67" spans="1:17" ht="14.1" customHeight="1" x14ac:dyDescent="0.25">
      <c r="A67" s="12" t="s">
        <v>1382</v>
      </c>
      <c r="B67" s="9">
        <v>0</v>
      </c>
      <c r="C67" s="9">
        <v>0.4698</v>
      </c>
      <c r="D67" s="9">
        <v>2.9636999999999998</v>
      </c>
      <c r="E67" s="9">
        <v>0.81830000000000003</v>
      </c>
      <c r="F67" s="9">
        <v>1.2566999999999999</v>
      </c>
      <c r="G67" s="9">
        <v>0</v>
      </c>
      <c r="H67" s="9">
        <v>0</v>
      </c>
      <c r="I67" s="9">
        <v>0</v>
      </c>
      <c r="J67" s="9">
        <v>4.2275999999999998</v>
      </c>
      <c r="K67" s="9">
        <v>1.0411999999999999</v>
      </c>
      <c r="L67" s="9">
        <v>2.4678</v>
      </c>
      <c r="M67" s="9">
        <v>6.1547999999999998</v>
      </c>
      <c r="N67" s="9">
        <v>5.5586000000000002</v>
      </c>
      <c r="O67" s="9">
        <v>6.4603000000000002</v>
      </c>
      <c r="P67" s="9">
        <v>6.3791000000000002</v>
      </c>
      <c r="Q67" s="9">
        <v>6.4008000000000003</v>
      </c>
    </row>
    <row r="68" spans="1:17" ht="14.1" customHeight="1" x14ac:dyDescent="0.25">
      <c r="A68" s="13" t="s">
        <v>1385</v>
      </c>
      <c r="B68" s="10">
        <v>0</v>
      </c>
      <c r="C68" s="10">
        <v>0</v>
      </c>
      <c r="D68" s="10">
        <v>2.3637000000000001</v>
      </c>
      <c r="E68" s="10">
        <v>2.8491</v>
      </c>
      <c r="F68" s="10">
        <v>2.4643000000000002</v>
      </c>
      <c r="G68" s="10">
        <v>0</v>
      </c>
      <c r="H68" s="10">
        <v>0</v>
      </c>
      <c r="I68" s="10">
        <v>0</v>
      </c>
      <c r="J68" s="10">
        <v>2.1046999999999998</v>
      </c>
      <c r="K68" s="10">
        <v>2.7917999999999998</v>
      </c>
      <c r="L68" s="10">
        <v>2.9165000000000001</v>
      </c>
      <c r="M68" s="10">
        <v>4.5277000000000003</v>
      </c>
      <c r="N68" s="10">
        <v>4.8440000000000003</v>
      </c>
      <c r="O68" s="10">
        <v>6.4363000000000001</v>
      </c>
      <c r="P68" s="10">
        <v>7.6368</v>
      </c>
      <c r="Q68" s="10">
        <v>7.4889000000000001</v>
      </c>
    </row>
    <row r="69" spans="1:17" ht="14.1" customHeight="1" x14ac:dyDescent="0.25">
      <c r="A69" s="12" t="s">
        <v>1357</v>
      </c>
      <c r="B69" s="9">
        <v>0</v>
      </c>
      <c r="C69" s="9">
        <v>0</v>
      </c>
      <c r="D69" s="9">
        <v>2.1714000000000002</v>
      </c>
      <c r="E69" s="9">
        <v>2.8304999999999998</v>
      </c>
      <c r="F69" s="9">
        <v>3.8391000000000002</v>
      </c>
      <c r="G69" s="9">
        <v>0</v>
      </c>
      <c r="H69" s="9">
        <v>0</v>
      </c>
      <c r="I69" s="9">
        <v>0</v>
      </c>
      <c r="J69" s="9">
        <v>1.9677</v>
      </c>
      <c r="K69" s="9">
        <v>1.3895</v>
      </c>
      <c r="L69" s="9">
        <v>1.6924999999999999</v>
      </c>
      <c r="M69" s="9">
        <v>5.9414999999999996</v>
      </c>
      <c r="N69" s="9">
        <v>5.7538</v>
      </c>
      <c r="O69" s="9">
        <v>5.0143000000000004</v>
      </c>
      <c r="P69" s="9">
        <v>6.1672000000000002</v>
      </c>
      <c r="Q69" s="9">
        <v>6.5444000000000004</v>
      </c>
    </row>
    <row r="70" spans="1:17" ht="14.1" customHeight="1" x14ac:dyDescent="0.25">
      <c r="A70" s="13" t="s">
        <v>1371</v>
      </c>
      <c r="B70" s="10">
        <v>1.2755000000000001</v>
      </c>
      <c r="C70" s="10">
        <v>1.3386</v>
      </c>
      <c r="D70" s="10">
        <v>1.8116000000000001</v>
      </c>
      <c r="E70" s="10">
        <v>3.0038</v>
      </c>
      <c r="F70" s="10">
        <v>2.5758999999999999</v>
      </c>
      <c r="G70" s="10">
        <v>8.3299999999999999E-2</v>
      </c>
      <c r="H70" s="10">
        <v>0</v>
      </c>
      <c r="I70" s="10">
        <v>0.17810000000000001</v>
      </c>
      <c r="J70" s="10">
        <v>1.6482000000000001</v>
      </c>
      <c r="K70" s="10">
        <v>0.99650000000000005</v>
      </c>
      <c r="L70" s="10">
        <v>1.7975000000000001</v>
      </c>
      <c r="M70" s="10">
        <v>4.0278</v>
      </c>
      <c r="N70" s="10">
        <v>3.6257000000000001</v>
      </c>
      <c r="O70" s="10">
        <v>4.2763999999999998</v>
      </c>
      <c r="P70" s="10">
        <v>4.0038</v>
      </c>
      <c r="Q70" s="10">
        <v>4.1727999999999996</v>
      </c>
    </row>
    <row r="71" spans="1:17" ht="14.1" customHeight="1" x14ac:dyDescent="0.25">
      <c r="A71" s="12" t="s">
        <v>1380</v>
      </c>
      <c r="B71" s="9">
        <v>0</v>
      </c>
      <c r="C71" s="9">
        <v>0</v>
      </c>
      <c r="D71" s="9">
        <v>0.36570000000000003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2.0272000000000001</v>
      </c>
      <c r="M71" s="9">
        <v>1.2355</v>
      </c>
      <c r="N71" s="9">
        <v>0.99180000000000001</v>
      </c>
      <c r="O71" s="9">
        <v>1.4665999999999999</v>
      </c>
      <c r="P71" s="9">
        <v>2.9470999999999998</v>
      </c>
      <c r="Q71" s="9">
        <v>2.9493</v>
      </c>
    </row>
    <row r="72" spans="1:17" ht="14.1" customHeight="1" x14ac:dyDescent="0.25">
      <c r="A72" s="13" t="s">
        <v>1381</v>
      </c>
      <c r="B72" s="10">
        <v>0</v>
      </c>
      <c r="C72" s="10">
        <v>0</v>
      </c>
      <c r="D72" s="10">
        <v>0.36570000000000003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.7903</v>
      </c>
      <c r="K72" s="10">
        <v>0</v>
      </c>
      <c r="L72" s="10">
        <v>0.64090000000000003</v>
      </c>
      <c r="M72" s="10">
        <v>1.5343</v>
      </c>
      <c r="N72" s="10">
        <v>0.73040000000000005</v>
      </c>
      <c r="O72" s="10">
        <v>2.6533000000000002</v>
      </c>
      <c r="P72" s="10">
        <v>2.0632999999999999</v>
      </c>
      <c r="Q72" s="10">
        <v>1.9565999999999999</v>
      </c>
    </row>
    <row r="73" spans="1:17" ht="14.1" customHeight="1" x14ac:dyDescent="0.25">
      <c r="A73" s="12" t="s">
        <v>1364</v>
      </c>
      <c r="B73" s="9">
        <v>0</v>
      </c>
      <c r="C73" s="9">
        <v>0.4395</v>
      </c>
      <c r="D73" s="9">
        <v>0.47839999999999999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2.1634000000000002</v>
      </c>
      <c r="K73" s="9">
        <v>4.2923</v>
      </c>
      <c r="L73" s="9">
        <v>4.2701000000000002</v>
      </c>
      <c r="M73" s="9">
        <v>4.8239000000000001</v>
      </c>
      <c r="N73" s="9">
        <v>4.8947000000000003</v>
      </c>
      <c r="O73" s="9">
        <v>5.3312999999999997</v>
      </c>
      <c r="P73" s="9">
        <v>7.3338000000000001</v>
      </c>
      <c r="Q73" s="9">
        <v>7.1536</v>
      </c>
    </row>
    <row r="74" spans="1:17" ht="14.1" customHeight="1" x14ac:dyDescent="0.25">
      <c r="A74" s="13" t="s">
        <v>1392</v>
      </c>
      <c r="B74" s="10">
        <v>0.52929999999999999</v>
      </c>
      <c r="C74" s="10">
        <v>0.55159999999999998</v>
      </c>
      <c r="D74" s="10">
        <v>0</v>
      </c>
      <c r="E74" s="10">
        <v>0</v>
      </c>
      <c r="F74" s="10">
        <v>0</v>
      </c>
      <c r="G74" s="10">
        <v>0.13519999999999999</v>
      </c>
      <c r="H74" s="10">
        <v>0.12189999999999999</v>
      </c>
      <c r="I74" s="10">
        <v>0.23119999999999999</v>
      </c>
      <c r="J74" s="10">
        <v>1.8848</v>
      </c>
      <c r="K74" s="10">
        <v>2.0059</v>
      </c>
      <c r="L74" s="10">
        <v>1.5818000000000001</v>
      </c>
      <c r="M74" s="10">
        <v>2.6736</v>
      </c>
      <c r="N74" s="10">
        <v>2.5731000000000002</v>
      </c>
      <c r="O74" s="10">
        <v>2.9375</v>
      </c>
      <c r="P74" s="10">
        <v>4.5313999999999997</v>
      </c>
      <c r="Q74" s="10">
        <v>4.3620999999999999</v>
      </c>
    </row>
    <row r="75" spans="1:17" ht="14.1" customHeight="1" x14ac:dyDescent="0.25">
      <c r="A75" s="12" t="s">
        <v>1363</v>
      </c>
      <c r="B75" s="9">
        <v>0</v>
      </c>
      <c r="C75" s="9">
        <v>0.86350000000000005</v>
      </c>
      <c r="D75" s="9">
        <v>0.38030000000000003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3.4975999999999998</v>
      </c>
      <c r="K75" s="9">
        <v>2.2488999999999999</v>
      </c>
      <c r="L75" s="9">
        <v>3.5627</v>
      </c>
      <c r="M75" s="9">
        <v>4.1463999999999999</v>
      </c>
      <c r="N75" s="9">
        <v>4.2149999999999999</v>
      </c>
      <c r="O75" s="9">
        <v>5.1337999999999999</v>
      </c>
      <c r="P75" s="9">
        <v>6.5152999999999999</v>
      </c>
      <c r="Q75" s="9">
        <v>6.0133000000000001</v>
      </c>
    </row>
    <row r="76" spans="1:17" ht="14.1" customHeight="1" x14ac:dyDescent="0.25">
      <c r="A76" s="13" t="s">
        <v>1366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2.7584</v>
      </c>
      <c r="K76" s="10">
        <v>3.1175999999999999</v>
      </c>
      <c r="L76" s="10">
        <v>3.6373000000000002</v>
      </c>
      <c r="M76" s="10">
        <v>3.8433000000000002</v>
      </c>
      <c r="N76" s="10">
        <v>3.3058000000000001</v>
      </c>
      <c r="O76" s="10">
        <v>5.4747000000000003</v>
      </c>
      <c r="P76" s="10">
        <v>7.2428999999999997</v>
      </c>
      <c r="Q76" s="10">
        <v>7.1205999999999996</v>
      </c>
    </row>
    <row r="77" spans="1:17" ht="14.1" customHeight="1" x14ac:dyDescent="0.25">
      <c r="A77" s="12" t="s">
        <v>1344</v>
      </c>
      <c r="B77" s="9">
        <v>0</v>
      </c>
      <c r="C77" s="9">
        <v>0</v>
      </c>
      <c r="D77" s="9">
        <v>0</v>
      </c>
      <c r="E77" s="9">
        <v>0.1507</v>
      </c>
      <c r="F77" s="9">
        <v>0.34160000000000001</v>
      </c>
      <c r="G77" s="9">
        <v>0</v>
      </c>
      <c r="H77" s="9">
        <v>0</v>
      </c>
      <c r="I77" s="9">
        <v>0</v>
      </c>
      <c r="J77" s="9">
        <v>1.9221999999999999</v>
      </c>
      <c r="K77" s="9">
        <v>1.6489</v>
      </c>
      <c r="L77" s="9">
        <v>2.1907000000000001</v>
      </c>
      <c r="M77" s="9">
        <v>2.9188000000000001</v>
      </c>
      <c r="N77" s="9">
        <v>2.4910999999999999</v>
      </c>
      <c r="O77" s="9">
        <v>4.0865999999999998</v>
      </c>
      <c r="P77" s="9">
        <v>4.9622999999999999</v>
      </c>
      <c r="Q77" s="9">
        <v>5.1957000000000004</v>
      </c>
    </row>
    <row r="78" spans="1:17" ht="14.1" customHeight="1" x14ac:dyDescent="0.25">
      <c r="A78" s="13" t="s">
        <v>1383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2.113</v>
      </c>
      <c r="K78" s="10">
        <v>1.2957000000000001</v>
      </c>
      <c r="L78" s="10">
        <v>2.7368999999999999</v>
      </c>
      <c r="M78" s="10">
        <v>3.2904</v>
      </c>
      <c r="N78" s="10">
        <v>2.5871</v>
      </c>
      <c r="O78" s="10">
        <v>4.4690000000000003</v>
      </c>
      <c r="P78" s="10">
        <v>5.3978000000000002</v>
      </c>
      <c r="Q78" s="10">
        <v>5.3879999999999999</v>
      </c>
    </row>
    <row r="79" spans="1:17" ht="14.1" customHeight="1" x14ac:dyDescent="0.25">
      <c r="A79" s="12" t="s">
        <v>1388</v>
      </c>
      <c r="B79" s="9">
        <v>0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.87760000000000005</v>
      </c>
      <c r="K79" s="9">
        <v>1.2707999999999999</v>
      </c>
      <c r="L79" s="9">
        <v>1.4555</v>
      </c>
      <c r="M79" s="9">
        <v>1.6472</v>
      </c>
      <c r="N79" s="9">
        <v>2.1911999999999998</v>
      </c>
      <c r="O79" s="9">
        <v>4.5343</v>
      </c>
      <c r="P79" s="9">
        <v>4.4725000000000001</v>
      </c>
      <c r="Q79" s="9">
        <v>4.7625999999999999</v>
      </c>
    </row>
    <row r="80" spans="1:17" ht="14.1" customHeight="1" x14ac:dyDescent="0.25">
      <c r="A80" s="13" t="s">
        <v>1389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.26850000000000002</v>
      </c>
      <c r="K80" s="10">
        <v>0</v>
      </c>
      <c r="L80" s="10">
        <v>1.4463999999999999</v>
      </c>
      <c r="M80" s="10">
        <v>2.9134000000000002</v>
      </c>
      <c r="N80" s="10">
        <v>2.6265999999999998</v>
      </c>
      <c r="O80" s="10">
        <v>4.1281999999999996</v>
      </c>
      <c r="P80" s="10">
        <v>5.4062999999999999</v>
      </c>
      <c r="Q80" s="10">
        <v>5.4684999999999997</v>
      </c>
    </row>
    <row r="81" spans="1:17" ht="14.1" customHeight="1" x14ac:dyDescent="0.25">
      <c r="A81" s="12" t="s">
        <v>1390</v>
      </c>
      <c r="B81" s="9">
        <v>0.72109999999999996</v>
      </c>
      <c r="C81" s="9">
        <v>0.1656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.88690000000000002</v>
      </c>
      <c r="K81" s="9">
        <v>0</v>
      </c>
      <c r="L81" s="9">
        <v>0.72340000000000004</v>
      </c>
      <c r="M81" s="9">
        <v>1.7096</v>
      </c>
      <c r="N81" s="9">
        <v>1.7887999999999999</v>
      </c>
      <c r="O81" s="9">
        <v>2.6324999999999998</v>
      </c>
      <c r="P81" s="9">
        <v>4.3856000000000002</v>
      </c>
      <c r="Q81" s="9">
        <v>4.0316999999999998</v>
      </c>
    </row>
    <row r="82" spans="1:17" ht="14.1" customHeight="1" x14ac:dyDescent="0.25">
      <c r="A82" s="13" t="s">
        <v>1386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.20610000000000001</v>
      </c>
      <c r="J82" s="10">
        <v>0</v>
      </c>
      <c r="K82" s="10">
        <v>1.1967000000000001</v>
      </c>
      <c r="L82" s="10">
        <v>0.91120000000000001</v>
      </c>
      <c r="M82" s="10">
        <v>3.8727999999999998</v>
      </c>
      <c r="N82" s="10">
        <v>1.5496000000000001</v>
      </c>
      <c r="O82" s="10">
        <v>2.15</v>
      </c>
      <c r="P82" s="10">
        <v>3.6555</v>
      </c>
      <c r="Q82" s="10">
        <v>5.8152999999999997</v>
      </c>
    </row>
    <row r="83" spans="1:17" ht="14.1" customHeight="1" x14ac:dyDescent="0.25">
      <c r="A83" s="12" t="s">
        <v>1396</v>
      </c>
      <c r="B83" s="9">
        <v>0</v>
      </c>
      <c r="C83" s="9">
        <v>0</v>
      </c>
      <c r="D83" s="9">
        <v>0.45889999999999997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.39029999999999998</v>
      </c>
      <c r="L83" s="9">
        <v>1.2209000000000001</v>
      </c>
      <c r="M83" s="9">
        <v>1.8859999999999999</v>
      </c>
      <c r="N83" s="9">
        <v>2.4759000000000002</v>
      </c>
      <c r="O83" s="9">
        <v>1.337</v>
      </c>
      <c r="P83" s="9">
        <v>4.4146999999999998</v>
      </c>
      <c r="Q83" s="9">
        <v>3.5613999999999999</v>
      </c>
    </row>
    <row r="84" spans="1:17" ht="14.1" customHeight="1" x14ac:dyDescent="0.25">
      <c r="A84" s="13" t="s">
        <v>1373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.29120000000000001</v>
      </c>
      <c r="K84" s="10">
        <v>1.1589</v>
      </c>
      <c r="L84" s="10">
        <v>0.69359999999999999</v>
      </c>
      <c r="M84" s="10">
        <v>1.9844999999999999</v>
      </c>
      <c r="N84" s="10">
        <v>1.9064000000000001</v>
      </c>
      <c r="O84" s="10">
        <v>1.43</v>
      </c>
      <c r="P84" s="10">
        <v>2.4496000000000002</v>
      </c>
      <c r="Q84" s="10">
        <v>2.61</v>
      </c>
    </row>
    <row r="85" spans="1:17" ht="14.1" customHeight="1" x14ac:dyDescent="0.25">
      <c r="A85" s="12" t="s">
        <v>1393</v>
      </c>
      <c r="B85" s="9">
        <v>0.12640000000000001</v>
      </c>
      <c r="C85" s="9">
        <v>0.14149999999999999</v>
      </c>
      <c r="D85" s="9">
        <v>0.20380000000000001</v>
      </c>
      <c r="E85" s="9">
        <v>1.4702999999999999</v>
      </c>
      <c r="F85" s="9">
        <v>1.3387</v>
      </c>
      <c r="G85" s="9">
        <v>0</v>
      </c>
      <c r="H85" s="9">
        <v>0</v>
      </c>
      <c r="I85" s="9">
        <v>0</v>
      </c>
      <c r="J85" s="9">
        <v>0.51759999999999995</v>
      </c>
      <c r="K85" s="9">
        <v>1.6434</v>
      </c>
      <c r="L85" s="9">
        <v>1.5954999999999999</v>
      </c>
      <c r="M85" s="9">
        <v>4.0777000000000001</v>
      </c>
      <c r="N85" s="9">
        <v>3.8512</v>
      </c>
      <c r="O85" s="9">
        <v>3.0537999999999998</v>
      </c>
      <c r="P85" s="9">
        <v>4.9884000000000004</v>
      </c>
      <c r="Q85" s="9">
        <v>4.6889000000000003</v>
      </c>
    </row>
    <row r="86" spans="1:17" ht="14.1" customHeight="1" x14ac:dyDescent="0.25">
      <c r="A86" s="13" t="s">
        <v>1387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.3301</v>
      </c>
      <c r="M86" s="10">
        <v>2.9180000000000001</v>
      </c>
      <c r="N86" s="10">
        <v>2.8401000000000001</v>
      </c>
      <c r="O86" s="10">
        <v>3.4112</v>
      </c>
      <c r="P86" s="10">
        <v>4.4664999999999999</v>
      </c>
      <c r="Q86" s="10">
        <v>3.4213</v>
      </c>
    </row>
    <row r="87" spans="1:17" ht="14.1" customHeight="1" x14ac:dyDescent="0.25">
      <c r="A87" s="12" t="s">
        <v>1325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.76049999999999995</v>
      </c>
      <c r="K87" s="9">
        <v>1.7324999999999999</v>
      </c>
      <c r="L87" s="9">
        <v>2.1907999999999999</v>
      </c>
      <c r="M87" s="9">
        <v>6.89</v>
      </c>
      <c r="N87" s="9">
        <v>6.5768000000000004</v>
      </c>
      <c r="O87" s="9">
        <v>3.8393000000000002</v>
      </c>
      <c r="P87" s="9">
        <v>6.6089000000000002</v>
      </c>
      <c r="Q87" s="9">
        <v>6.7000999999999999</v>
      </c>
    </row>
    <row r="88" spans="1:17" ht="14.1" customHeight="1" x14ac:dyDescent="0.25">
      <c r="A88" s="13" t="s">
        <v>1334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1.0682</v>
      </c>
      <c r="K88" s="10">
        <v>0.51780000000000004</v>
      </c>
      <c r="L88" s="10">
        <v>1.9481999999999999</v>
      </c>
      <c r="M88" s="10">
        <v>6.3398000000000003</v>
      </c>
      <c r="N88" s="10">
        <v>6.1123000000000003</v>
      </c>
      <c r="O88" s="10">
        <v>4.6563999999999997</v>
      </c>
      <c r="P88" s="10">
        <v>6.8884999999999996</v>
      </c>
      <c r="Q88" s="10">
        <v>6.9138000000000002</v>
      </c>
    </row>
    <row r="89" spans="1:17" ht="14.1" customHeight="1" x14ac:dyDescent="0.25">
      <c r="A89" s="12" t="s">
        <v>1367</v>
      </c>
      <c r="B89" s="9">
        <v>0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.5413</v>
      </c>
      <c r="K89" s="9">
        <v>0.6925</v>
      </c>
      <c r="L89" s="9">
        <v>0.68779999999999997</v>
      </c>
      <c r="M89" s="9">
        <v>3.0697999999999999</v>
      </c>
      <c r="N89" s="9">
        <v>2.6545000000000001</v>
      </c>
      <c r="O89" s="9">
        <v>1.5489999999999999</v>
      </c>
      <c r="P89" s="9">
        <v>3.9121000000000001</v>
      </c>
      <c r="Q89" s="9">
        <v>3.6074999999999999</v>
      </c>
    </row>
    <row r="90" spans="1:17" ht="14.1" customHeight="1" x14ac:dyDescent="0.25">
      <c r="A90" s="13" t="s">
        <v>1351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.2913</v>
      </c>
      <c r="M90" s="10">
        <v>2.8653</v>
      </c>
      <c r="N90" s="10">
        <v>2.42</v>
      </c>
      <c r="O90" s="10">
        <v>2.0619999999999998</v>
      </c>
      <c r="P90" s="10">
        <v>4.0236999999999998</v>
      </c>
      <c r="Q90" s="10">
        <v>3.6324000000000001</v>
      </c>
    </row>
    <row r="91" spans="1:17" ht="14.1" customHeight="1" x14ac:dyDescent="0.25">
      <c r="A91" s="12" t="s">
        <v>1335</v>
      </c>
      <c r="B91" s="9">
        <v>0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5.3105000000000002</v>
      </c>
      <c r="N91" s="9">
        <v>4.8586</v>
      </c>
      <c r="O91" s="9">
        <v>2.9060999999999999</v>
      </c>
      <c r="P91" s="9">
        <v>6.0929000000000002</v>
      </c>
      <c r="Q91" s="9">
        <v>6.0804999999999998</v>
      </c>
    </row>
    <row r="92" spans="1:17" ht="14.1" customHeight="1" x14ac:dyDescent="0.25">
      <c r="A92" s="13" t="s">
        <v>1342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.13500000000000001</v>
      </c>
      <c r="J92" s="10">
        <v>0</v>
      </c>
      <c r="K92" s="10">
        <v>0.1416</v>
      </c>
      <c r="L92" s="10">
        <v>0.56759999999999999</v>
      </c>
      <c r="M92" s="10">
        <v>3.2690000000000001</v>
      </c>
      <c r="N92" s="10">
        <v>3.4643000000000002</v>
      </c>
      <c r="O92" s="10">
        <v>2.3613</v>
      </c>
      <c r="P92" s="10">
        <v>4.0819000000000001</v>
      </c>
      <c r="Q92" s="10">
        <v>4.1639999999999997</v>
      </c>
    </row>
    <row r="93" spans="1:17" ht="14.1" customHeight="1" x14ac:dyDescent="0.25">
      <c r="A93" s="12" t="s">
        <v>1319</v>
      </c>
      <c r="B93" s="9">
        <v>3.2202999999999999</v>
      </c>
      <c r="C93" s="9">
        <v>3.1657999999999999</v>
      </c>
      <c r="D93" s="9">
        <v>1.1674</v>
      </c>
      <c r="E93" s="9">
        <v>1.1813</v>
      </c>
      <c r="F93" s="9">
        <v>1.1221000000000001</v>
      </c>
      <c r="G93" s="9">
        <v>1.9591000000000001</v>
      </c>
      <c r="H93" s="9">
        <v>3.0668000000000002</v>
      </c>
      <c r="I93" s="9">
        <v>3.3277000000000001</v>
      </c>
      <c r="J93" s="9">
        <v>2.9289999999999998</v>
      </c>
      <c r="K93" s="9">
        <v>4.1409000000000002</v>
      </c>
      <c r="L93" s="9">
        <v>3.9904999999999999</v>
      </c>
      <c r="M93" s="9">
        <v>8.3765000000000001</v>
      </c>
      <c r="N93" s="9">
        <v>8.4481000000000002</v>
      </c>
      <c r="O93" s="9">
        <v>6.3634000000000004</v>
      </c>
      <c r="P93" s="9">
        <v>8.1816999999999993</v>
      </c>
      <c r="Q93" s="9">
        <v>7.6833999999999998</v>
      </c>
    </row>
    <row r="94" spans="1:17" ht="14.1" customHeight="1" x14ac:dyDescent="0.25">
      <c r="A94" s="13" t="s">
        <v>1394</v>
      </c>
      <c r="B94" s="10">
        <v>3.7900000000000003E-2</v>
      </c>
      <c r="C94" s="10">
        <v>5.6500000000000002E-2</v>
      </c>
      <c r="D94" s="10">
        <v>0</v>
      </c>
      <c r="E94" s="10">
        <v>5.6000000000000001E-2</v>
      </c>
      <c r="F94" s="10">
        <v>0</v>
      </c>
      <c r="G94" s="10">
        <v>0</v>
      </c>
      <c r="H94" s="10">
        <v>0</v>
      </c>
      <c r="I94" s="10">
        <v>0</v>
      </c>
      <c r="J94" s="10">
        <v>0.1883</v>
      </c>
      <c r="K94" s="10">
        <v>7.7100000000000002E-2</v>
      </c>
      <c r="L94" s="10">
        <v>0.1183</v>
      </c>
      <c r="M94" s="10">
        <v>3.6595</v>
      </c>
      <c r="N94" s="10">
        <v>3.5949</v>
      </c>
      <c r="O94" s="10">
        <v>0.97529999999999994</v>
      </c>
      <c r="P94" s="10">
        <v>2.3285</v>
      </c>
      <c r="Q94" s="10">
        <v>2.8462000000000001</v>
      </c>
    </row>
    <row r="95" spans="1:17" ht="14.1" customHeight="1" x14ac:dyDescent="0.25">
      <c r="A95" s="12" t="s">
        <v>1331</v>
      </c>
      <c r="B95" s="9">
        <v>0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.68400000000000005</v>
      </c>
      <c r="K95" s="9">
        <v>0.37690000000000001</v>
      </c>
      <c r="L95" s="9">
        <v>1.831</v>
      </c>
      <c r="M95" s="9">
        <v>3.3555999999999999</v>
      </c>
      <c r="N95" s="9">
        <v>3.4049</v>
      </c>
      <c r="O95" s="9">
        <v>1.1518999999999999</v>
      </c>
      <c r="P95" s="9">
        <v>2.7812999999999999</v>
      </c>
      <c r="Q95" s="9">
        <v>2.7204999999999999</v>
      </c>
    </row>
    <row r="96" spans="1:17" ht="14.1" customHeight="1" x14ac:dyDescent="0.25">
      <c r="A96" s="13" t="s">
        <v>1204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1.9498</v>
      </c>
      <c r="K96" s="10">
        <v>2.6585999999999999</v>
      </c>
      <c r="L96" s="10">
        <v>2.6480000000000001</v>
      </c>
      <c r="M96" s="10">
        <v>7.2660999999999998</v>
      </c>
      <c r="N96" s="10">
        <v>7.1227999999999998</v>
      </c>
      <c r="O96" s="10">
        <v>3.5377999999999998</v>
      </c>
      <c r="P96" s="10">
        <v>5.6788999999999996</v>
      </c>
      <c r="Q96" s="10">
        <v>5.8112000000000004</v>
      </c>
    </row>
    <row r="97" spans="1:17" ht="14.1" customHeight="1" x14ac:dyDescent="0.25">
      <c r="A97" s="12" t="s">
        <v>1343</v>
      </c>
      <c r="B97" s="9">
        <v>4.1017000000000001</v>
      </c>
      <c r="C97" s="9">
        <v>4.3497000000000003</v>
      </c>
      <c r="D97" s="9">
        <v>2.0162</v>
      </c>
      <c r="E97" s="9">
        <v>4.4321999999999999</v>
      </c>
      <c r="F97" s="9">
        <v>4.8102</v>
      </c>
      <c r="G97" s="9">
        <v>4.5267999999999997</v>
      </c>
      <c r="H97" s="9">
        <v>4.6768000000000001</v>
      </c>
      <c r="I97" s="9">
        <v>4.6193999999999997</v>
      </c>
      <c r="J97" s="9">
        <v>4.7229000000000001</v>
      </c>
      <c r="K97" s="9">
        <v>4.3533999999999997</v>
      </c>
      <c r="L97" s="9">
        <v>4.0994999999999999</v>
      </c>
      <c r="M97" s="9">
        <v>4.1894</v>
      </c>
      <c r="N97" s="9">
        <v>4.2686999999999999</v>
      </c>
      <c r="O97" s="9">
        <v>4.3506999999999998</v>
      </c>
      <c r="P97" s="9">
        <v>4.7541000000000002</v>
      </c>
      <c r="Q97" s="9">
        <v>4.5914999999999999</v>
      </c>
    </row>
    <row r="98" spans="1:17" ht="14.1" customHeight="1" x14ac:dyDescent="0.25">
      <c r="A98" s="13" t="s">
        <v>1346</v>
      </c>
      <c r="B98" s="10">
        <v>5.9057000000000004</v>
      </c>
      <c r="C98" s="10">
        <v>5.8871000000000002</v>
      </c>
      <c r="D98" s="10">
        <v>4.5462999999999996</v>
      </c>
      <c r="E98" s="10">
        <v>5.4779999999999998</v>
      </c>
      <c r="F98" s="10">
        <v>6.3124000000000002</v>
      </c>
      <c r="G98" s="10">
        <v>6.6828000000000003</v>
      </c>
      <c r="H98" s="10">
        <v>6.8285</v>
      </c>
      <c r="I98" s="10">
        <v>6.3567</v>
      </c>
      <c r="J98" s="10">
        <v>6.1330999999999998</v>
      </c>
      <c r="K98" s="10">
        <v>6.0256999999999996</v>
      </c>
      <c r="L98" s="10">
        <v>5.9184999999999999</v>
      </c>
      <c r="M98" s="10">
        <v>5.7972999999999999</v>
      </c>
      <c r="N98" s="10">
        <v>5.7447999999999997</v>
      </c>
      <c r="O98" s="10">
        <v>6.4625000000000004</v>
      </c>
      <c r="P98" s="10">
        <v>6.5106999999999999</v>
      </c>
      <c r="Q98" s="10">
        <v>6.5608000000000004</v>
      </c>
    </row>
    <row r="99" spans="1:17" ht="14.1" customHeight="1" x14ac:dyDescent="0.25">
      <c r="A99" s="12" t="s">
        <v>1317</v>
      </c>
      <c r="B99" s="9">
        <v>6.6978</v>
      </c>
      <c r="C99" s="9">
        <v>6.6558000000000002</v>
      </c>
      <c r="D99" s="9">
        <v>4.9062999999999999</v>
      </c>
      <c r="E99" s="9">
        <v>5.3815</v>
      </c>
      <c r="F99" s="9">
        <v>5.8785999999999996</v>
      </c>
      <c r="G99" s="9">
        <v>7.2205000000000004</v>
      </c>
      <c r="H99" s="9">
        <v>7.7145000000000001</v>
      </c>
      <c r="I99" s="9">
        <v>7.5210999999999997</v>
      </c>
      <c r="J99" s="9">
        <v>6.6890999999999998</v>
      </c>
      <c r="K99" s="9">
        <v>7.0891000000000002</v>
      </c>
      <c r="L99" s="9">
        <v>6.3189000000000002</v>
      </c>
      <c r="M99" s="9">
        <v>5.7176999999999998</v>
      </c>
      <c r="N99" s="9">
        <v>5.5869</v>
      </c>
      <c r="O99" s="9">
        <v>4.2931999999999997</v>
      </c>
      <c r="P99" s="9">
        <v>4.6755000000000004</v>
      </c>
      <c r="Q99" s="9">
        <v>4.3076999999999996</v>
      </c>
    </row>
    <row r="100" spans="1:17" ht="14.1" customHeight="1" x14ac:dyDescent="0.25">
      <c r="A100" s="13" t="s">
        <v>1326</v>
      </c>
      <c r="B100" s="10">
        <v>5.8714000000000004</v>
      </c>
      <c r="C100" s="10">
        <v>5.9337</v>
      </c>
      <c r="D100" s="10">
        <v>4.0471000000000004</v>
      </c>
      <c r="E100" s="10">
        <v>4.9882999999999997</v>
      </c>
      <c r="F100" s="10">
        <v>5.4707999999999997</v>
      </c>
      <c r="G100" s="10">
        <v>6.3578000000000001</v>
      </c>
      <c r="H100" s="10">
        <v>6.1717000000000004</v>
      </c>
      <c r="I100" s="10">
        <v>6.0468000000000002</v>
      </c>
      <c r="J100" s="10">
        <v>5.6196999999999999</v>
      </c>
      <c r="K100" s="10">
        <v>5.5904999999999996</v>
      </c>
      <c r="L100" s="10">
        <v>5.5160999999999998</v>
      </c>
      <c r="M100" s="10">
        <v>5.6037999999999997</v>
      </c>
      <c r="N100" s="10">
        <v>5.5179</v>
      </c>
      <c r="O100" s="10">
        <v>4.2512999999999996</v>
      </c>
      <c r="P100" s="10">
        <v>5.0625</v>
      </c>
      <c r="Q100" s="10">
        <v>4.9250999999999996</v>
      </c>
    </row>
    <row r="101" spans="1:17" ht="14.1" customHeight="1" x14ac:dyDescent="0.25">
      <c r="A101" s="12" t="s">
        <v>1341</v>
      </c>
      <c r="B101" s="9">
        <v>3.5421999999999998</v>
      </c>
      <c r="C101" s="9">
        <v>3.4262000000000001</v>
      </c>
      <c r="D101" s="9">
        <v>2.4923000000000002</v>
      </c>
      <c r="E101" s="9">
        <v>2.9194</v>
      </c>
      <c r="F101" s="9">
        <v>3.5901000000000001</v>
      </c>
      <c r="G101" s="9">
        <v>3.9418000000000002</v>
      </c>
      <c r="H101" s="9">
        <v>3.8163</v>
      </c>
      <c r="I101" s="9">
        <v>3.5525000000000002</v>
      </c>
      <c r="J101" s="9">
        <v>3.4388000000000001</v>
      </c>
      <c r="K101" s="9">
        <v>3.3952</v>
      </c>
      <c r="L101" s="9">
        <v>3.4241999999999999</v>
      </c>
      <c r="M101" s="9">
        <v>3.4599000000000002</v>
      </c>
      <c r="N101" s="9">
        <v>3.3142</v>
      </c>
      <c r="O101" s="9">
        <v>3.0024999999999999</v>
      </c>
      <c r="P101" s="9">
        <v>3.3894000000000002</v>
      </c>
      <c r="Q101" s="9">
        <v>3.2841</v>
      </c>
    </row>
    <row r="102" spans="1:17" ht="14.1" customHeight="1" x14ac:dyDescent="0.25">
      <c r="A102" s="13" t="s">
        <v>1320</v>
      </c>
      <c r="B102" s="10">
        <v>3.0114000000000001</v>
      </c>
      <c r="C102" s="10">
        <v>3.1034999999999999</v>
      </c>
      <c r="D102" s="10">
        <v>2.4670999999999998</v>
      </c>
      <c r="E102" s="10">
        <v>3.1774</v>
      </c>
      <c r="F102" s="10">
        <v>2.7143000000000002</v>
      </c>
      <c r="G102" s="10">
        <v>3.3776000000000002</v>
      </c>
      <c r="H102" s="10">
        <v>3.7435999999999998</v>
      </c>
      <c r="I102" s="10">
        <v>3.1865999999999999</v>
      </c>
      <c r="J102" s="10">
        <v>3.4904000000000002</v>
      </c>
      <c r="K102" s="10">
        <v>3.56</v>
      </c>
      <c r="L102" s="10">
        <v>3.1697000000000002</v>
      </c>
      <c r="M102" s="10">
        <v>2.5026999999999999</v>
      </c>
      <c r="N102" s="10">
        <v>2.5739999999999998</v>
      </c>
      <c r="O102" s="10">
        <v>3.6659000000000002</v>
      </c>
      <c r="P102" s="10">
        <v>3.1530999999999998</v>
      </c>
      <c r="Q102" s="10">
        <v>2.4352999999999998</v>
      </c>
    </row>
    <row r="103" spans="1:17" ht="14.1" customHeight="1" x14ac:dyDescent="0.25">
      <c r="A103" s="12" t="s">
        <v>1339</v>
      </c>
      <c r="B103" s="9">
        <v>0</v>
      </c>
      <c r="C103" s="9">
        <v>0</v>
      </c>
      <c r="D103" s="9">
        <v>0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2.1139999999999999</v>
      </c>
      <c r="K103" s="9">
        <v>2.3820000000000001</v>
      </c>
      <c r="L103" s="9">
        <v>3.4864999999999999</v>
      </c>
      <c r="M103" s="9">
        <v>0</v>
      </c>
      <c r="N103" s="9">
        <v>0.51570000000000005</v>
      </c>
      <c r="O103" s="9">
        <v>0.46810000000000002</v>
      </c>
      <c r="P103" s="9">
        <v>0</v>
      </c>
      <c r="Q103" s="9">
        <v>1.6263000000000001</v>
      </c>
    </row>
    <row r="104" spans="1:17" ht="14.1" customHeight="1" x14ac:dyDescent="0.25">
      <c r="A104" s="13" t="s">
        <v>1395</v>
      </c>
      <c r="B104" s="10">
        <v>0.18340000000000001</v>
      </c>
      <c r="C104" s="10">
        <v>0</v>
      </c>
      <c r="D104" s="10">
        <v>0</v>
      </c>
      <c r="E104" s="10">
        <v>0</v>
      </c>
      <c r="F104" s="10">
        <v>0</v>
      </c>
      <c r="G104" s="10">
        <v>0.67879999999999996</v>
      </c>
      <c r="H104" s="10">
        <v>1.0557000000000001</v>
      </c>
      <c r="I104" s="10">
        <v>1.3754</v>
      </c>
      <c r="J104" s="10">
        <v>3.4135</v>
      </c>
      <c r="K104" s="10">
        <v>3.9180000000000001</v>
      </c>
      <c r="L104" s="10">
        <v>3.5036</v>
      </c>
      <c r="M104" s="10">
        <v>0.79759999999999998</v>
      </c>
      <c r="N104" s="10">
        <v>0.59760000000000002</v>
      </c>
      <c r="O104" s="10">
        <v>1.1005</v>
      </c>
      <c r="P104" s="10">
        <v>0.63229999999999997</v>
      </c>
      <c r="Q104" s="10">
        <v>1.0852999999999999</v>
      </c>
    </row>
    <row r="105" spans="1:17" ht="14.1" customHeight="1" x14ac:dyDescent="0.25">
      <c r="A105" s="12" t="s">
        <v>1406</v>
      </c>
      <c r="B105" s="9">
        <v>0</v>
      </c>
      <c r="C105" s="9">
        <v>0</v>
      </c>
      <c r="D105" s="9">
        <v>0</v>
      </c>
      <c r="E105" s="9">
        <v>0</v>
      </c>
      <c r="F105" s="9">
        <v>0</v>
      </c>
      <c r="G105" s="9">
        <v>1.198</v>
      </c>
      <c r="H105" s="9">
        <v>2.0350000000000001</v>
      </c>
      <c r="I105" s="9">
        <v>2.9762</v>
      </c>
      <c r="J105" s="9">
        <v>2.4558</v>
      </c>
      <c r="K105" s="9">
        <v>3.4641000000000002</v>
      </c>
      <c r="L105" s="9">
        <v>3.5781000000000001</v>
      </c>
      <c r="M105" s="9">
        <v>0.93259999999999998</v>
      </c>
      <c r="N105" s="9">
        <v>0.4526</v>
      </c>
      <c r="O105" s="9">
        <v>1.8596999999999999</v>
      </c>
      <c r="P105" s="9">
        <v>2.7917999999999998</v>
      </c>
      <c r="Q105" s="9">
        <v>2.4992000000000001</v>
      </c>
    </row>
    <row r="106" spans="1:17" ht="14.1" customHeight="1" x14ac:dyDescent="0.25">
      <c r="A106" s="13" t="s">
        <v>1332</v>
      </c>
      <c r="B106" s="10">
        <v>3.6850999999999998</v>
      </c>
      <c r="C106" s="10">
        <v>3.9413999999999998</v>
      </c>
      <c r="D106" s="10">
        <v>3.6553</v>
      </c>
      <c r="E106" s="10">
        <v>3.5853000000000002</v>
      </c>
      <c r="F106" s="10">
        <v>3.8290000000000002</v>
      </c>
      <c r="G106" s="10">
        <v>5.4748000000000001</v>
      </c>
      <c r="H106" s="10">
        <v>4.8066000000000004</v>
      </c>
      <c r="I106" s="10">
        <v>4.5724</v>
      </c>
      <c r="J106" s="10">
        <v>5.0399000000000003</v>
      </c>
      <c r="K106" s="10">
        <v>5.3124000000000002</v>
      </c>
      <c r="L106" s="10">
        <v>5.7215999999999996</v>
      </c>
      <c r="M106" s="10">
        <v>5.0658000000000003</v>
      </c>
      <c r="N106" s="10">
        <v>4.9269999999999996</v>
      </c>
      <c r="O106" s="10">
        <v>4.2297000000000002</v>
      </c>
      <c r="P106" s="10">
        <v>5.2866999999999997</v>
      </c>
      <c r="Q106" s="10">
        <v>5.2403000000000004</v>
      </c>
    </row>
    <row r="107" spans="1:17" ht="14.1" customHeight="1" x14ac:dyDescent="0.25">
      <c r="A107" s="12" t="s">
        <v>1405</v>
      </c>
      <c r="B107" s="9">
        <v>0</v>
      </c>
      <c r="C107" s="9">
        <v>0.1734</v>
      </c>
      <c r="D107" s="9">
        <v>0</v>
      </c>
      <c r="E107" s="9">
        <v>0</v>
      </c>
      <c r="F107" s="9">
        <v>0</v>
      </c>
      <c r="G107" s="9">
        <v>4.9443999999999999</v>
      </c>
      <c r="H107" s="9">
        <v>5.3315999999999999</v>
      </c>
      <c r="I107" s="9">
        <v>5.8958000000000004</v>
      </c>
      <c r="J107" s="9">
        <v>6.3018000000000001</v>
      </c>
      <c r="K107" s="9">
        <v>6.6073000000000004</v>
      </c>
      <c r="L107" s="9">
        <v>4.4977</v>
      </c>
      <c r="M107" s="9">
        <v>3.0266000000000002</v>
      </c>
      <c r="N107" s="9">
        <v>2.4190999999999998</v>
      </c>
      <c r="O107" s="9">
        <v>1.5198</v>
      </c>
      <c r="P107" s="9">
        <v>2.8849999999999998</v>
      </c>
      <c r="Q107" s="9">
        <v>2.5865999999999998</v>
      </c>
    </row>
    <row r="108" spans="1:17" ht="14.1" customHeight="1" x14ac:dyDescent="0.25">
      <c r="A108" s="13" t="s">
        <v>1315</v>
      </c>
      <c r="B108" s="10">
        <v>0.67110000000000003</v>
      </c>
      <c r="C108" s="10">
        <v>0.25159999999999999</v>
      </c>
      <c r="D108" s="10">
        <v>0.27539999999999998</v>
      </c>
      <c r="E108" s="10">
        <v>0.32400000000000001</v>
      </c>
      <c r="F108" s="10">
        <v>0</v>
      </c>
      <c r="G108" s="10">
        <v>1.3753</v>
      </c>
      <c r="H108" s="10">
        <v>1.9494</v>
      </c>
      <c r="I108" s="10">
        <v>1.7679</v>
      </c>
      <c r="J108" s="10">
        <v>1.8</v>
      </c>
      <c r="K108" s="10">
        <v>2.5996000000000001</v>
      </c>
      <c r="L108" s="10">
        <v>2.0209000000000001</v>
      </c>
      <c r="M108" s="10">
        <v>1.6657999999999999</v>
      </c>
      <c r="N108" s="10">
        <v>1.2399</v>
      </c>
      <c r="O108" s="10">
        <v>0.71630000000000005</v>
      </c>
      <c r="P108" s="10">
        <v>1.8725000000000001</v>
      </c>
      <c r="Q108" s="10">
        <v>1.5199</v>
      </c>
    </row>
    <row r="109" spans="1:17" ht="14.1" customHeight="1" x14ac:dyDescent="0.25">
      <c r="A109" s="12" t="s">
        <v>1372</v>
      </c>
      <c r="B109" s="9">
        <v>0.25240000000000001</v>
      </c>
      <c r="C109" s="9">
        <v>6.7400000000000002E-2</v>
      </c>
      <c r="D109" s="9">
        <v>7.4200000000000002E-2</v>
      </c>
      <c r="E109" s="9">
        <v>0.2505</v>
      </c>
      <c r="F109" s="9">
        <v>8.0699999999999994E-2</v>
      </c>
      <c r="G109" s="9">
        <v>6.5622999999999996</v>
      </c>
      <c r="H109" s="9">
        <v>6.7927</v>
      </c>
      <c r="I109" s="9">
        <v>6.7239000000000004</v>
      </c>
      <c r="J109" s="9">
        <v>7.3216000000000001</v>
      </c>
      <c r="K109" s="9">
        <v>7.6159999999999997</v>
      </c>
      <c r="L109" s="9">
        <v>7.3654000000000002</v>
      </c>
      <c r="M109" s="9">
        <v>6.5618999999999996</v>
      </c>
      <c r="N109" s="9">
        <v>6.6867000000000001</v>
      </c>
      <c r="O109" s="9">
        <v>4.1352000000000002</v>
      </c>
      <c r="P109" s="9">
        <v>5.8197000000000001</v>
      </c>
      <c r="Q109" s="9">
        <v>5.8860000000000001</v>
      </c>
    </row>
    <row r="110" spans="1:17" ht="14.1" customHeight="1" x14ac:dyDescent="0.25">
      <c r="A110" s="13" t="s">
        <v>1345</v>
      </c>
      <c r="B110" s="10">
        <v>3.8521000000000001</v>
      </c>
      <c r="C110" s="10">
        <v>3.8687999999999998</v>
      </c>
      <c r="D110" s="10">
        <v>0.36180000000000001</v>
      </c>
      <c r="E110" s="10">
        <v>0.25540000000000002</v>
      </c>
      <c r="F110" s="10">
        <v>0.33360000000000001</v>
      </c>
      <c r="G110" s="10">
        <v>6.1787999999999998</v>
      </c>
      <c r="H110" s="10">
        <v>5.7801999999999998</v>
      </c>
      <c r="I110" s="10">
        <v>5.4242999999999997</v>
      </c>
      <c r="J110" s="10">
        <v>5.9150999999999998</v>
      </c>
      <c r="K110" s="10">
        <v>5.6890000000000001</v>
      </c>
      <c r="L110" s="10">
        <v>5.8582000000000001</v>
      </c>
      <c r="M110" s="10">
        <v>4.8380000000000001</v>
      </c>
      <c r="N110" s="10">
        <v>4.7778</v>
      </c>
      <c r="O110" s="10">
        <v>1.516</v>
      </c>
      <c r="P110" s="10">
        <v>2.4540999999999999</v>
      </c>
      <c r="Q110" s="10">
        <v>2.6335999999999999</v>
      </c>
    </row>
    <row r="111" spans="1:17" ht="14.1" customHeight="1" x14ac:dyDescent="0.25">
      <c r="A111" s="12" t="s">
        <v>1398</v>
      </c>
      <c r="B111" s="9">
        <v>2.0924</v>
      </c>
      <c r="C111" s="9">
        <v>2.0949</v>
      </c>
      <c r="D111" s="9">
        <v>0</v>
      </c>
      <c r="E111" s="9">
        <v>0</v>
      </c>
      <c r="F111" s="9">
        <v>0</v>
      </c>
      <c r="G111" s="9">
        <v>3.5030000000000001</v>
      </c>
      <c r="H111" s="9">
        <v>4.8579999999999997</v>
      </c>
      <c r="I111" s="9">
        <v>3.508</v>
      </c>
      <c r="J111" s="9">
        <v>4.4104999999999999</v>
      </c>
      <c r="K111" s="9">
        <v>4.0585000000000004</v>
      </c>
      <c r="L111" s="9">
        <v>4.1753999999999998</v>
      </c>
      <c r="M111" s="9">
        <v>3.0009999999999999</v>
      </c>
      <c r="N111" s="9">
        <v>2.9519000000000002</v>
      </c>
      <c r="O111" s="9">
        <v>1.0195000000000001</v>
      </c>
      <c r="P111" s="9">
        <v>2.2648999999999999</v>
      </c>
      <c r="Q111" s="9">
        <v>2.117</v>
      </c>
    </row>
    <row r="112" spans="1:17" ht="14.1" customHeight="1" x14ac:dyDescent="0.25">
      <c r="A112" s="13" t="s">
        <v>1329</v>
      </c>
      <c r="B112" s="10">
        <v>0.57920000000000005</v>
      </c>
      <c r="C112" s="10">
        <v>0.8992</v>
      </c>
      <c r="D112" s="10">
        <v>0.8629</v>
      </c>
      <c r="E112" s="10">
        <v>0.4516</v>
      </c>
      <c r="F112" s="10">
        <v>0.2</v>
      </c>
      <c r="G112" s="10">
        <v>1.9706999999999999</v>
      </c>
      <c r="H112" s="10">
        <v>2.04</v>
      </c>
      <c r="I112" s="10">
        <v>2.6242000000000001</v>
      </c>
      <c r="J112" s="10">
        <v>1.9108000000000001</v>
      </c>
      <c r="K112" s="10">
        <v>2.2944</v>
      </c>
      <c r="L112" s="10">
        <v>2.4929000000000001</v>
      </c>
      <c r="M112" s="10">
        <v>0.1739</v>
      </c>
      <c r="N112" s="10">
        <v>1.5975999999999999</v>
      </c>
      <c r="O112" s="10">
        <v>0.35389999999999999</v>
      </c>
      <c r="P112" s="10">
        <v>0.22289999999999999</v>
      </c>
      <c r="Q112" s="10">
        <v>0.81320000000000003</v>
      </c>
    </row>
    <row r="113" spans="1:17" ht="14.1" customHeight="1" x14ac:dyDescent="0.25">
      <c r="A113" s="12" t="s">
        <v>1350</v>
      </c>
      <c r="B113" s="9">
        <v>0</v>
      </c>
      <c r="C113" s="9">
        <v>0.39019999999999999</v>
      </c>
      <c r="D113" s="9">
        <v>0</v>
      </c>
      <c r="E113" s="9">
        <v>0</v>
      </c>
      <c r="F113" s="9">
        <v>0</v>
      </c>
      <c r="G113" s="9">
        <v>7.8795999999999999</v>
      </c>
      <c r="H113" s="9">
        <v>7.7366999999999999</v>
      </c>
      <c r="I113" s="9">
        <v>7.6864999999999997</v>
      </c>
      <c r="J113" s="9">
        <v>7.6271000000000004</v>
      </c>
      <c r="K113" s="9">
        <v>7.9572000000000003</v>
      </c>
      <c r="L113" s="9">
        <v>7.5221</v>
      </c>
      <c r="M113" s="9">
        <v>0.28060000000000002</v>
      </c>
      <c r="N113" s="9">
        <v>0.17710000000000001</v>
      </c>
      <c r="O113" s="9">
        <v>0.76449999999999996</v>
      </c>
      <c r="P113" s="9">
        <v>0</v>
      </c>
      <c r="Q113" s="9">
        <v>0</v>
      </c>
    </row>
    <row r="114" spans="1:17" ht="14.1" customHeight="1" x14ac:dyDescent="0.25">
      <c r="A114" s="13" t="s">
        <v>1391</v>
      </c>
      <c r="B114" s="10">
        <v>0</v>
      </c>
      <c r="C114" s="10">
        <v>0</v>
      </c>
      <c r="D114" s="10">
        <v>0</v>
      </c>
      <c r="E114" s="10">
        <v>0</v>
      </c>
      <c r="F114" s="10">
        <v>0</v>
      </c>
      <c r="G114" s="10">
        <v>7.0987</v>
      </c>
      <c r="H114" s="10">
        <v>7.6406999999999998</v>
      </c>
      <c r="I114" s="10">
        <v>7.4757999999999996</v>
      </c>
      <c r="J114" s="10">
        <v>4.5993000000000004</v>
      </c>
      <c r="K114" s="10">
        <v>4.8010999999999999</v>
      </c>
      <c r="L114" s="10">
        <v>4.4405000000000001</v>
      </c>
      <c r="M114" s="10">
        <v>0.11940000000000001</v>
      </c>
      <c r="N114" s="10">
        <v>7.3800000000000004E-2</v>
      </c>
      <c r="O114" s="10">
        <v>0.40899999999999997</v>
      </c>
      <c r="P114" s="10">
        <v>1.3960999999999999</v>
      </c>
      <c r="Q114" s="10">
        <v>0.93959999999999999</v>
      </c>
    </row>
  </sheetData>
  <mergeCells count="9">
    <mergeCell ref="B3:I3"/>
    <mergeCell ref="J3:Q3"/>
    <mergeCell ref="B1:O1"/>
    <mergeCell ref="B2:C2"/>
    <mergeCell ref="D2:F2"/>
    <mergeCell ref="G2:I2"/>
    <mergeCell ref="J2:L2"/>
    <mergeCell ref="M2:N2"/>
    <mergeCell ref="O2:Q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FA52-0C9B-4AD7-B7FB-E88DA349F3DE}">
  <dimension ref="A1:R244"/>
  <sheetViews>
    <sheetView tabSelected="1" zoomScaleNormal="100" workbookViewId="0">
      <selection activeCell="B1" sqref="B1:O1"/>
    </sheetView>
  </sheetViews>
  <sheetFormatPr defaultRowHeight="15" x14ac:dyDescent="0.25"/>
  <cols>
    <col min="1" max="1" width="13.140625" customWidth="1"/>
    <col min="2" max="2" width="14.42578125" customWidth="1"/>
  </cols>
  <sheetData>
    <row r="1" spans="1:18" ht="31.5" customHeight="1" x14ac:dyDescent="0.25">
      <c r="A1" s="1"/>
      <c r="B1" s="16" t="s">
        <v>1417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"/>
      <c r="Q1" s="1"/>
      <c r="R1" s="1"/>
    </row>
    <row r="2" spans="1:18" x14ac:dyDescent="0.25">
      <c r="A2" s="1"/>
      <c r="B2" s="1"/>
      <c r="C2" s="23" t="s">
        <v>1410</v>
      </c>
      <c r="D2" s="23"/>
      <c r="E2" s="23"/>
      <c r="F2" s="23"/>
      <c r="G2" s="23"/>
      <c r="H2" s="23"/>
      <c r="I2" s="24" t="s">
        <v>1409</v>
      </c>
      <c r="J2" s="24"/>
      <c r="K2" s="24"/>
      <c r="L2" s="24"/>
      <c r="M2" s="25" t="s">
        <v>1411</v>
      </c>
      <c r="N2" s="25"/>
      <c r="O2" s="25"/>
      <c r="P2" s="25"/>
      <c r="Q2" s="25"/>
      <c r="R2" s="25"/>
    </row>
    <row r="3" spans="1:18" x14ac:dyDescent="0.25">
      <c r="A3" s="1"/>
      <c r="B3" s="1"/>
      <c r="C3" s="26" t="s">
        <v>1413</v>
      </c>
      <c r="D3" s="26"/>
      <c r="E3" s="26"/>
      <c r="F3" s="27" t="s">
        <v>1414</v>
      </c>
      <c r="G3" s="27"/>
      <c r="H3" s="27"/>
      <c r="I3" s="26" t="s">
        <v>1413</v>
      </c>
      <c r="J3" s="26"/>
      <c r="K3" s="27" t="s">
        <v>1414</v>
      </c>
      <c r="L3" s="27"/>
      <c r="M3" s="26" t="s">
        <v>1413</v>
      </c>
      <c r="N3" s="26"/>
      <c r="O3" s="26"/>
      <c r="P3" s="27" t="s">
        <v>1414</v>
      </c>
      <c r="Q3" s="27"/>
      <c r="R3" s="27"/>
    </row>
    <row r="4" spans="1:18" x14ac:dyDescent="0.25">
      <c r="A4" s="1" t="s">
        <v>1056</v>
      </c>
      <c r="B4" s="1" t="s">
        <v>1057</v>
      </c>
      <c r="C4" s="1" t="s">
        <v>1058</v>
      </c>
      <c r="D4" s="1" t="s">
        <v>1059</v>
      </c>
      <c r="E4" s="1" t="s">
        <v>1060</v>
      </c>
      <c r="F4" s="1" t="s">
        <v>1061</v>
      </c>
      <c r="G4" s="1" t="s">
        <v>1062</v>
      </c>
      <c r="H4" s="1" t="s">
        <v>1063</v>
      </c>
      <c r="I4" s="1" t="s">
        <v>1064</v>
      </c>
      <c r="J4" s="1" t="s">
        <v>1065</v>
      </c>
      <c r="K4" s="1" t="s">
        <v>1066</v>
      </c>
      <c r="L4" s="1" t="s">
        <v>1067</v>
      </c>
      <c r="M4" s="1" t="s">
        <v>1068</v>
      </c>
      <c r="N4" s="1" t="s">
        <v>1069</v>
      </c>
      <c r="O4" s="1" t="s">
        <v>1070</v>
      </c>
      <c r="P4" s="1" t="s">
        <v>1071</v>
      </c>
      <c r="Q4" s="1" t="s">
        <v>1072</v>
      </c>
      <c r="R4" s="1" t="s">
        <v>1073</v>
      </c>
    </row>
    <row r="5" spans="1:18" x14ac:dyDescent="0.25">
      <c r="A5" s="1" t="s">
        <v>1074</v>
      </c>
      <c r="B5" s="1"/>
      <c r="C5" s="2">
        <v>0.12784162748344274</v>
      </c>
      <c r="D5" s="2">
        <v>0.18975325950567168</v>
      </c>
      <c r="E5" s="2">
        <v>7.2587492990124361E-2</v>
      </c>
      <c r="F5" s="2">
        <v>1.367102039165371</v>
      </c>
      <c r="G5" s="2">
        <v>1.4576173966595636</v>
      </c>
      <c r="H5" s="2">
        <v>1.4653071019507526</v>
      </c>
      <c r="I5" s="2">
        <v>0.39104194788659485</v>
      </c>
      <c r="J5" s="2">
        <v>0.24722677855706343</v>
      </c>
      <c r="K5" s="2">
        <v>1.8054372880773506</v>
      </c>
      <c r="L5" s="2">
        <v>1.9034054821831012</v>
      </c>
      <c r="M5" s="2">
        <v>8.6711555369893667E-2</v>
      </c>
      <c r="N5" s="2">
        <v>4.3373370605245848E-2</v>
      </c>
      <c r="O5" s="2">
        <v>0.46417768599980497</v>
      </c>
      <c r="P5" s="2">
        <v>1.4508524290113913</v>
      </c>
      <c r="Q5" s="2">
        <v>1.4727461899794299</v>
      </c>
      <c r="R5" s="2">
        <v>1.5956436423393012</v>
      </c>
    </row>
    <row r="6" spans="1:18" x14ac:dyDescent="0.25">
      <c r="A6" s="1" t="s">
        <v>1075</v>
      </c>
      <c r="B6" s="1"/>
      <c r="C6" s="2">
        <v>0.39393278851668145</v>
      </c>
      <c r="D6" s="2">
        <v>0.35290464044851561</v>
      </c>
      <c r="E6" s="2">
        <v>0.65281780948594326</v>
      </c>
      <c r="F6" s="2">
        <v>2.4735865030487232</v>
      </c>
      <c r="G6" s="2">
        <v>2.3383261158426625</v>
      </c>
      <c r="H6" s="2">
        <v>1.7081048411603903</v>
      </c>
      <c r="I6" s="2">
        <v>0</v>
      </c>
      <c r="J6" s="2">
        <v>4.0949085245425211E-2</v>
      </c>
      <c r="K6" s="2">
        <v>2.3560111699172159</v>
      </c>
      <c r="L6" s="2">
        <v>2.1419759980447095</v>
      </c>
      <c r="M6" s="2">
        <v>0.1563894766760256</v>
      </c>
      <c r="N6" s="2">
        <v>0.33713817529190637</v>
      </c>
      <c r="O6" s="2">
        <v>0.11773136307018149</v>
      </c>
      <c r="P6" s="2">
        <v>2.9272274269214904</v>
      </c>
      <c r="Q6" s="2">
        <v>2.5146040401969181</v>
      </c>
      <c r="R6" s="2">
        <v>2.9089873452255008</v>
      </c>
    </row>
    <row r="7" spans="1:18" x14ac:dyDescent="0.25">
      <c r="A7" s="1" t="s">
        <v>1076</v>
      </c>
      <c r="B7" s="1"/>
      <c r="C7" s="2">
        <v>0</v>
      </c>
      <c r="D7" s="2">
        <v>0</v>
      </c>
      <c r="E7" s="2">
        <v>3.2636222923365307E-2</v>
      </c>
      <c r="F7" s="2">
        <v>1.8444993374092957</v>
      </c>
      <c r="G7" s="2">
        <v>1.8490010616992643</v>
      </c>
      <c r="H7" s="2">
        <v>0.70433401776971849</v>
      </c>
      <c r="I7" s="2">
        <v>0.2549135170729252</v>
      </c>
      <c r="J7" s="2">
        <v>0.3441027734618316</v>
      </c>
      <c r="K7" s="2">
        <v>1.6447348838552267</v>
      </c>
      <c r="L7" s="2">
        <v>1.7338278153427515</v>
      </c>
      <c r="M7" s="2">
        <v>0.30271968371160618</v>
      </c>
      <c r="N7" s="2">
        <v>0.50539398406646441</v>
      </c>
      <c r="O7" s="2">
        <v>0.22438743562456312</v>
      </c>
      <c r="P7" s="2">
        <v>1.31061551527072</v>
      </c>
      <c r="Q7" s="2">
        <v>1.9571189439389451</v>
      </c>
      <c r="R7" s="2">
        <v>1.3894512315703971</v>
      </c>
    </row>
    <row r="8" spans="1:18" x14ac:dyDescent="0.25">
      <c r="A8" s="1" t="s">
        <v>1077</v>
      </c>
      <c r="B8" s="1"/>
      <c r="C8" s="2">
        <v>4.2315106246749411E-2</v>
      </c>
      <c r="D8" s="2">
        <v>2.5825788069482311E-2</v>
      </c>
      <c r="E8" s="2">
        <v>4.705278291539456E-2</v>
      </c>
      <c r="F8" s="2">
        <v>1.2994235647703107</v>
      </c>
      <c r="G8" s="2">
        <v>1.316149805958158</v>
      </c>
      <c r="H8" s="2">
        <v>2.221821643310927</v>
      </c>
      <c r="I8" s="2">
        <v>0.65999617336392569</v>
      </c>
      <c r="J8" s="2">
        <v>0.41170320935082722</v>
      </c>
      <c r="K8" s="2">
        <v>2.3039077837554705</v>
      </c>
      <c r="L8" s="2">
        <v>2.7193832927990211</v>
      </c>
      <c r="M8" s="2">
        <v>0.56324473793833241</v>
      </c>
      <c r="N8" s="2">
        <v>0.51741634637553746</v>
      </c>
      <c r="O8" s="2">
        <v>0.26243734114375017</v>
      </c>
      <c r="P8" s="2">
        <v>1.6531475799538202</v>
      </c>
      <c r="Q8" s="2">
        <v>2.3676968848914326</v>
      </c>
      <c r="R8" s="2">
        <v>2.4608776876653335</v>
      </c>
    </row>
    <row r="9" spans="1:18" x14ac:dyDescent="0.25">
      <c r="A9" s="1" t="s">
        <v>1078</v>
      </c>
      <c r="B9" s="1"/>
      <c r="C9" s="2">
        <v>2.5179273376539499</v>
      </c>
      <c r="D9" s="2">
        <v>2.4910876127738173</v>
      </c>
      <c r="E9" s="2">
        <v>2.1732509070153001</v>
      </c>
      <c r="F9" s="2">
        <v>4.9499051481467005</v>
      </c>
      <c r="G9" s="2">
        <v>4.63579151705044</v>
      </c>
      <c r="H9" s="2">
        <v>5.0846668505024173</v>
      </c>
      <c r="I9" s="2">
        <v>3.0420473657619018</v>
      </c>
      <c r="J9" s="2">
        <v>2.7144367272217105</v>
      </c>
      <c r="K9" s="2">
        <v>6.8676608780945507</v>
      </c>
      <c r="L9" s="2">
        <v>6.6034793636876534</v>
      </c>
      <c r="M9" s="2">
        <v>1.0381206789591104</v>
      </c>
      <c r="N9" s="2">
        <v>0</v>
      </c>
      <c r="O9" s="2">
        <v>1.8248913762675443</v>
      </c>
      <c r="P9" s="2">
        <v>3.2833967457043314</v>
      </c>
      <c r="Q9" s="2">
        <v>5.0148291449949705</v>
      </c>
      <c r="R9" s="2">
        <v>6.5856430089232294</v>
      </c>
    </row>
    <row r="10" spans="1:18" x14ac:dyDescent="0.25">
      <c r="A10" s="1" t="s">
        <v>1079</v>
      </c>
      <c r="B10" s="1"/>
      <c r="C10" s="2">
        <v>6.1426964239990015E-2</v>
      </c>
      <c r="D10" s="2">
        <v>0</v>
      </c>
      <c r="E10" s="2">
        <v>0</v>
      </c>
      <c r="F10" s="2">
        <v>2.9454352550881975</v>
      </c>
      <c r="G10" s="2">
        <v>2.6788092848732608</v>
      </c>
      <c r="H10" s="2">
        <v>1.1596389542022851</v>
      </c>
      <c r="I10" s="2">
        <v>0.58200665078177849</v>
      </c>
      <c r="J10" s="2">
        <v>0.67112044484217803</v>
      </c>
      <c r="K10" s="2">
        <v>2.9762351173299439</v>
      </c>
      <c r="L10" s="2">
        <v>3.1515861963326488</v>
      </c>
      <c r="M10" s="2">
        <v>8.1558860425659782E-2</v>
      </c>
      <c r="N10" s="2">
        <v>0</v>
      </c>
      <c r="O10" s="2">
        <v>0</v>
      </c>
      <c r="P10" s="2">
        <v>1.1992230262868029</v>
      </c>
      <c r="Q10" s="2">
        <v>1.4894680678696057</v>
      </c>
      <c r="R10" s="2">
        <v>1.3398247202586457</v>
      </c>
    </row>
    <row r="11" spans="1:18" x14ac:dyDescent="0.25">
      <c r="A11" s="1" t="s">
        <v>1080</v>
      </c>
      <c r="B11" s="1"/>
      <c r="C11" s="2">
        <v>0.50327201351197948</v>
      </c>
      <c r="D11" s="2">
        <v>9.4301104441339573E-2</v>
      </c>
      <c r="E11" s="2">
        <v>0.20786243196874257</v>
      </c>
      <c r="F11" s="2">
        <v>4.5525498480102371</v>
      </c>
      <c r="G11" s="2">
        <v>4.2678769390210114</v>
      </c>
      <c r="H11" s="2">
        <v>3.1008200947763576</v>
      </c>
      <c r="I11" s="2">
        <v>0.86619885289116749</v>
      </c>
      <c r="J11" s="2">
        <v>0.47817084052431197</v>
      </c>
      <c r="K11" s="2">
        <v>4.1003860876933551</v>
      </c>
      <c r="L11" s="2">
        <v>4.4661240819671448</v>
      </c>
      <c r="M11" s="2">
        <v>0.49498359282111914</v>
      </c>
      <c r="N11" s="2">
        <v>0.15055532415148878</v>
      </c>
      <c r="O11" s="2">
        <v>0.27172144265965215</v>
      </c>
      <c r="P11" s="2">
        <v>1.989084720166679</v>
      </c>
      <c r="Q11" s="2">
        <v>2.0957760328119415</v>
      </c>
      <c r="R11" s="2">
        <v>2.2982116921771159</v>
      </c>
    </row>
    <row r="12" spans="1:18" x14ac:dyDescent="0.25">
      <c r="A12" s="1" t="s">
        <v>1081</v>
      </c>
      <c r="B12" s="1"/>
      <c r="C12" s="2">
        <v>0.14680704687241444</v>
      </c>
      <c r="D12" s="2">
        <v>0.17632641082912276</v>
      </c>
      <c r="E12" s="2">
        <v>1.093160551604033</v>
      </c>
      <c r="F12" s="2">
        <v>3.431265517159344</v>
      </c>
      <c r="G12" s="2">
        <v>3.1175508115671597</v>
      </c>
      <c r="H12" s="2">
        <v>3.7699568421111249</v>
      </c>
      <c r="I12" s="2">
        <v>0</v>
      </c>
      <c r="J12" s="2">
        <v>0</v>
      </c>
      <c r="K12" s="2">
        <v>2.179160844562825</v>
      </c>
      <c r="L12" s="2">
        <v>2.1619865508398082</v>
      </c>
      <c r="M12" s="2">
        <v>0.44155410699342457</v>
      </c>
      <c r="N12" s="2">
        <v>0.70937654347841483</v>
      </c>
      <c r="O12" s="2">
        <v>0.30954944648113469</v>
      </c>
      <c r="P12" s="2">
        <v>2.6823126052397317</v>
      </c>
      <c r="Q12" s="2">
        <v>3.3247631999676348</v>
      </c>
      <c r="R12" s="2">
        <v>4.4422193388493483</v>
      </c>
    </row>
    <row r="13" spans="1:18" x14ac:dyDescent="0.25">
      <c r="A13" s="1" t="s">
        <v>1082</v>
      </c>
      <c r="B13" s="1"/>
      <c r="C13" s="2">
        <v>1.5215498837919412</v>
      </c>
      <c r="D13" s="2">
        <v>1.0944883128015623</v>
      </c>
      <c r="E13" s="2">
        <v>3.3753998977626956</v>
      </c>
      <c r="F13" s="2">
        <v>6.3160185689455721</v>
      </c>
      <c r="G13" s="2">
        <v>5.7828529293444504</v>
      </c>
      <c r="H13" s="2">
        <v>5.1605693619646358</v>
      </c>
      <c r="I13" s="2">
        <v>0.39433515406372349</v>
      </c>
      <c r="J13" s="2">
        <v>0.89915897561371116</v>
      </c>
      <c r="K13" s="2">
        <v>2.8955172745874602</v>
      </c>
      <c r="L13" s="2">
        <v>3.2524968535056109</v>
      </c>
      <c r="M13" s="2">
        <v>0.27319005840281824</v>
      </c>
      <c r="N13" s="2">
        <v>0</v>
      </c>
      <c r="O13" s="2">
        <v>1.0321341296036379</v>
      </c>
      <c r="P13" s="2">
        <v>3.079861796270249</v>
      </c>
      <c r="Q13" s="2">
        <v>2.6364179000368799</v>
      </c>
      <c r="R13" s="2">
        <v>2.2086655445490608</v>
      </c>
    </row>
    <row r="14" spans="1:18" x14ac:dyDescent="0.25">
      <c r="A14" s="1" t="s">
        <v>1083</v>
      </c>
      <c r="B14" s="1"/>
      <c r="C14" s="2">
        <v>0.45804367964258225</v>
      </c>
      <c r="D14" s="2">
        <v>7.0926192655460712E-2</v>
      </c>
      <c r="E14" s="2">
        <v>0.18743070743663534</v>
      </c>
      <c r="F14" s="2">
        <v>1.401656414142981</v>
      </c>
      <c r="G14" s="2">
        <v>1.3001860050722895</v>
      </c>
      <c r="H14" s="2">
        <v>1.4559163796763452</v>
      </c>
      <c r="I14" s="2">
        <v>1.6157744480401144</v>
      </c>
      <c r="J14" s="2">
        <v>1.3142552786767761</v>
      </c>
      <c r="K14" s="2">
        <v>4.3755819554091495</v>
      </c>
      <c r="L14" s="2">
        <v>4.1451195456988534</v>
      </c>
      <c r="M14" s="2">
        <v>3.950095363016172E-2</v>
      </c>
      <c r="N14" s="2">
        <v>0.25273917196219942</v>
      </c>
      <c r="O14" s="2">
        <v>4.3934153552783142E-2</v>
      </c>
      <c r="P14" s="2">
        <v>0.36482772192002766</v>
      </c>
      <c r="Q14" s="2">
        <v>1.296736960657495</v>
      </c>
      <c r="R14" s="2">
        <v>1.8130868861802478</v>
      </c>
    </row>
    <row r="15" spans="1:18" x14ac:dyDescent="0.25">
      <c r="A15" s="1" t="s">
        <v>1084</v>
      </c>
      <c r="B15" s="1"/>
      <c r="C15" s="2">
        <v>0</v>
      </c>
      <c r="D15" s="2">
        <v>0</v>
      </c>
      <c r="E15" s="2">
        <v>0</v>
      </c>
      <c r="F15" s="2">
        <v>3.3510470504005681</v>
      </c>
      <c r="G15" s="2">
        <v>2.2136578300655363</v>
      </c>
      <c r="H15" s="2">
        <v>1.0420727081980641</v>
      </c>
      <c r="I15" s="2">
        <v>0.2545921298135797</v>
      </c>
      <c r="J15" s="2">
        <v>0</v>
      </c>
      <c r="K15" s="2">
        <v>5.2256886011989989</v>
      </c>
      <c r="L15" s="2">
        <v>5.6215432487665655</v>
      </c>
      <c r="M15" s="2">
        <v>0</v>
      </c>
      <c r="N15" s="2">
        <v>0</v>
      </c>
      <c r="O15" s="2">
        <v>0</v>
      </c>
      <c r="P15" s="2">
        <v>3.2415912337291513</v>
      </c>
      <c r="Q15" s="2">
        <v>4.715224824659157</v>
      </c>
      <c r="R15" s="2">
        <v>3.199893718675209</v>
      </c>
    </row>
    <row r="16" spans="1:18" x14ac:dyDescent="0.25">
      <c r="A16" s="1" t="s">
        <v>1085</v>
      </c>
      <c r="B16" s="1"/>
      <c r="C16" s="2">
        <v>0.34090971818611893</v>
      </c>
      <c r="D16" s="2">
        <v>0</v>
      </c>
      <c r="E16" s="2">
        <v>0</v>
      </c>
      <c r="F16" s="2">
        <v>3.347481217671326</v>
      </c>
      <c r="G16" s="2">
        <v>2.9239821188604762</v>
      </c>
      <c r="H16" s="2">
        <v>1.3718643246361364</v>
      </c>
      <c r="I16" s="2">
        <v>0.92269527690347597</v>
      </c>
      <c r="J16" s="2">
        <v>0.74172067432868583</v>
      </c>
      <c r="K16" s="2">
        <v>3.2588865894932066</v>
      </c>
      <c r="L16" s="2">
        <v>2.8114290240506223</v>
      </c>
      <c r="M16" s="2">
        <v>1.5657307258661128</v>
      </c>
      <c r="N16" s="2">
        <v>1.3676022916454857</v>
      </c>
      <c r="O16" s="2">
        <v>1.3154784466594631</v>
      </c>
      <c r="P16" s="2">
        <v>3.0524923587046819</v>
      </c>
      <c r="Q16" s="2">
        <v>3.2571287673771421</v>
      </c>
      <c r="R16" s="2">
        <v>3.6486386108512909</v>
      </c>
    </row>
    <row r="17" spans="1:18" x14ac:dyDescent="0.25">
      <c r="A17" s="1" t="s">
        <v>1086</v>
      </c>
      <c r="B17" s="1"/>
      <c r="C17" s="2">
        <v>0</v>
      </c>
      <c r="D17" s="2">
        <v>0</v>
      </c>
      <c r="E17" s="2">
        <v>0</v>
      </c>
      <c r="F17" s="2">
        <v>2.472372410945054</v>
      </c>
      <c r="G17" s="2">
        <v>2.0474842348516411</v>
      </c>
      <c r="H17" s="2">
        <v>0.8540992305362296</v>
      </c>
      <c r="I17" s="2">
        <v>0</v>
      </c>
      <c r="J17" s="2">
        <v>0</v>
      </c>
      <c r="K17" s="2">
        <v>3.4288621743805021</v>
      </c>
      <c r="L17" s="2">
        <v>3.3052817330434547</v>
      </c>
      <c r="M17" s="2">
        <v>0</v>
      </c>
      <c r="N17" s="2">
        <v>0</v>
      </c>
      <c r="O17" s="2">
        <v>9.2550162561120586E-2</v>
      </c>
      <c r="P17" s="2">
        <v>1.4468890122633571</v>
      </c>
      <c r="Q17" s="2">
        <v>2.1561958087428903</v>
      </c>
      <c r="R17" s="2">
        <v>2.6890974301785455</v>
      </c>
    </row>
    <row r="18" spans="1:18" x14ac:dyDescent="0.25">
      <c r="A18" s="1" t="s">
        <v>1087</v>
      </c>
      <c r="B18" s="1"/>
      <c r="C18" s="2">
        <v>0</v>
      </c>
      <c r="D18" s="2">
        <v>6.2947252261450926E-2</v>
      </c>
      <c r="E18" s="2">
        <v>5.7870391489928626E-2</v>
      </c>
      <c r="F18" s="2">
        <v>5.1929832380273195</v>
      </c>
      <c r="G18" s="2">
        <v>5.0512422422893444</v>
      </c>
      <c r="H18" s="2">
        <v>3.5759539733943955</v>
      </c>
      <c r="I18" s="2">
        <v>0.48037875393969964</v>
      </c>
      <c r="J18" s="2">
        <v>0.37464625593040979</v>
      </c>
      <c r="K18" s="2">
        <v>5.6702313619339888</v>
      </c>
      <c r="L18" s="2">
        <v>5.944674303603092</v>
      </c>
      <c r="M18" s="2">
        <v>1.3352279836114136</v>
      </c>
      <c r="N18" s="2">
        <v>1.2654698882438356</v>
      </c>
      <c r="O18" s="2">
        <v>0.57782237910736955</v>
      </c>
      <c r="P18" s="2">
        <v>3.6683289550668805</v>
      </c>
      <c r="Q18" s="2">
        <v>3.8880040244901637</v>
      </c>
      <c r="R18" s="2">
        <v>3.8788914198488609</v>
      </c>
    </row>
    <row r="19" spans="1:18" x14ac:dyDescent="0.25">
      <c r="A19" s="1" t="s">
        <v>1088</v>
      </c>
      <c r="B19" s="1"/>
      <c r="C19" s="2">
        <v>0.61370949620650039</v>
      </c>
      <c r="D19" s="2">
        <v>0.22846955634406479</v>
      </c>
      <c r="E19" s="2">
        <v>0.90002696807305016</v>
      </c>
      <c r="F19" s="2">
        <v>3.9550370663820016</v>
      </c>
      <c r="G19" s="2">
        <v>3.6971780697537651</v>
      </c>
      <c r="H19" s="2">
        <v>4.1896235218281053</v>
      </c>
      <c r="I19" s="2">
        <v>0.85408280266508885</v>
      </c>
      <c r="J19" s="2">
        <v>1.0739775594339001</v>
      </c>
      <c r="K19" s="2">
        <v>3.0944426514982553</v>
      </c>
      <c r="L19" s="2">
        <v>3.0661404750699091</v>
      </c>
      <c r="M19" s="2">
        <v>0.77308547430960417</v>
      </c>
      <c r="N19" s="2">
        <v>0.55159439133507393</v>
      </c>
      <c r="O19" s="2">
        <v>0.55956108143169692</v>
      </c>
      <c r="P19" s="2">
        <v>2.3547493790333043</v>
      </c>
      <c r="Q19" s="2">
        <v>2.5568335064893515</v>
      </c>
      <c r="R19" s="2">
        <v>3.1799532469897418</v>
      </c>
    </row>
    <row r="20" spans="1:18" x14ac:dyDescent="0.25">
      <c r="A20" s="1" t="s">
        <v>1089</v>
      </c>
      <c r="B20" s="1"/>
      <c r="C20" s="2">
        <v>0.36056204454228491</v>
      </c>
      <c r="D20" s="2">
        <v>0.45765201339497608</v>
      </c>
      <c r="E20" s="2">
        <v>1.1107195764131563</v>
      </c>
      <c r="F20" s="2">
        <v>3.231030772235731</v>
      </c>
      <c r="G20" s="2">
        <v>3.0901701574205584</v>
      </c>
      <c r="H20" s="2">
        <v>2.4410107369096838</v>
      </c>
      <c r="I20" s="2">
        <v>8.8957664653824625E-2</v>
      </c>
      <c r="J20" s="2">
        <v>0.46660354535950443</v>
      </c>
      <c r="K20" s="2">
        <v>2.7153968717021733</v>
      </c>
      <c r="L20" s="2">
        <v>2.6549529629916386</v>
      </c>
      <c r="M20" s="2">
        <v>8.8512606008123523E-2</v>
      </c>
      <c r="N20" s="2">
        <v>0.35678363526465817</v>
      </c>
      <c r="O20" s="2">
        <v>0.39744695653995721</v>
      </c>
      <c r="P20" s="2">
        <v>2.612519064034692</v>
      </c>
      <c r="Q20" s="2">
        <v>3.3749145243957144</v>
      </c>
      <c r="R20" s="2">
        <v>3.4455794167031519</v>
      </c>
    </row>
    <row r="21" spans="1:18" x14ac:dyDescent="0.25">
      <c r="A21" s="1" t="s">
        <v>1090</v>
      </c>
      <c r="B21" s="1"/>
      <c r="C21" s="2">
        <v>0</v>
      </c>
      <c r="D21" s="2">
        <v>0</v>
      </c>
      <c r="E21" s="2">
        <v>8.5404553914363329E-2</v>
      </c>
      <c r="F21" s="2">
        <v>2.3096280766762178</v>
      </c>
      <c r="G21" s="2">
        <v>2.3199026179721169</v>
      </c>
      <c r="H21" s="2">
        <v>2.5475781147750847</v>
      </c>
      <c r="I21" s="2">
        <v>0.28779880831133098</v>
      </c>
      <c r="J21" s="2">
        <v>0.63440093984334323</v>
      </c>
      <c r="K21" s="2">
        <v>4.930337647731629</v>
      </c>
      <c r="L21" s="2">
        <v>5.0675330250867052</v>
      </c>
      <c r="M21" s="2">
        <v>0</v>
      </c>
      <c r="N21" s="2">
        <v>0.28264923547331344</v>
      </c>
      <c r="O21" s="2">
        <v>0</v>
      </c>
      <c r="P21" s="2">
        <v>2.3063185783252238</v>
      </c>
      <c r="Q21" s="2">
        <v>3.0986253300411644</v>
      </c>
      <c r="R21" s="2">
        <v>3.4421028205804949</v>
      </c>
    </row>
    <row r="22" spans="1:18" x14ac:dyDescent="0.25">
      <c r="A22" s="1" t="s">
        <v>1091</v>
      </c>
      <c r="B22" s="1"/>
      <c r="C22" s="2">
        <v>0</v>
      </c>
      <c r="D22" s="2">
        <v>0</v>
      </c>
      <c r="E22" s="2">
        <v>0</v>
      </c>
      <c r="F22" s="2">
        <v>4.2332890279416455</v>
      </c>
      <c r="G22" s="2">
        <v>4.3682189081580383</v>
      </c>
      <c r="H22" s="2">
        <v>1.9456439360450539</v>
      </c>
      <c r="I22" s="2">
        <v>0.28724120043014195</v>
      </c>
      <c r="J22" s="2">
        <v>0</v>
      </c>
      <c r="K22" s="2">
        <v>4.5055263352078097</v>
      </c>
      <c r="L22" s="2">
        <v>4.7659365500292443</v>
      </c>
      <c r="M22" s="2">
        <v>2.4671426206938443</v>
      </c>
      <c r="N22" s="2">
        <v>2.330939892879949</v>
      </c>
      <c r="O22" s="2">
        <v>1.8496719268661417</v>
      </c>
      <c r="P22" s="2">
        <v>4.8207622086111517</v>
      </c>
      <c r="Q22" s="2">
        <v>4.8232011667727717</v>
      </c>
      <c r="R22" s="2">
        <v>4.8154613616984854</v>
      </c>
    </row>
    <row r="23" spans="1:18" x14ac:dyDescent="0.25">
      <c r="A23" s="1" t="s">
        <v>1092</v>
      </c>
      <c r="B23" s="1"/>
      <c r="C23" s="2">
        <v>0</v>
      </c>
      <c r="D23" s="2">
        <v>0</v>
      </c>
      <c r="E23" s="2">
        <v>7.9611256988219969E-2</v>
      </c>
      <c r="F23" s="2">
        <v>2.2162671310773363</v>
      </c>
      <c r="G23" s="2">
        <v>2.4680772324720572</v>
      </c>
      <c r="H23" s="2">
        <v>1.1276045763221467</v>
      </c>
      <c r="I23" s="2">
        <v>0</v>
      </c>
      <c r="J23" s="2">
        <v>7.2282352156715649E-2</v>
      </c>
      <c r="K23" s="2">
        <v>2.2415592650684624</v>
      </c>
      <c r="L23" s="2">
        <v>2.0951806686603729</v>
      </c>
      <c r="M23" s="2">
        <v>1.0396118794454732</v>
      </c>
      <c r="N23" s="2">
        <v>0.65118263133353183</v>
      </c>
      <c r="O23" s="2">
        <v>0.99007996578455071</v>
      </c>
      <c r="P23" s="2">
        <v>2.5536589517291497</v>
      </c>
      <c r="Q23" s="2">
        <v>2.9205046666571293</v>
      </c>
      <c r="R23" s="2">
        <v>3.4220360879188343</v>
      </c>
    </row>
    <row r="24" spans="1:18" x14ac:dyDescent="0.25">
      <c r="A24" s="1" t="s">
        <v>1093</v>
      </c>
      <c r="B24" s="1"/>
      <c r="C24" s="2">
        <v>0.1496858978457368</v>
      </c>
      <c r="D24" s="2">
        <v>3.7786122585708383E-2</v>
      </c>
      <c r="E24" s="2">
        <v>0.13410976223578752</v>
      </c>
      <c r="F24" s="2">
        <v>3.757450744717405</v>
      </c>
      <c r="G24" s="2">
        <v>3.5116173000891204</v>
      </c>
      <c r="H24" s="2">
        <v>3.047921739513237</v>
      </c>
      <c r="I24" s="2">
        <v>0.55602480334916149</v>
      </c>
      <c r="J24" s="2">
        <v>0.45936857477418697</v>
      </c>
      <c r="K24" s="2">
        <v>2.0865447475889209</v>
      </c>
      <c r="L24" s="2">
        <v>2.2411948305623648</v>
      </c>
      <c r="M24" s="2">
        <v>0.19683804142460884</v>
      </c>
      <c r="N24" s="2">
        <v>0.3652366096801698</v>
      </c>
      <c r="O24" s="2">
        <v>0</v>
      </c>
      <c r="P24" s="2">
        <v>2.9272420922038398</v>
      </c>
      <c r="Q24" s="2">
        <v>3.2259085451168024</v>
      </c>
      <c r="R24" s="2">
        <v>3.389969451570368</v>
      </c>
    </row>
    <row r="25" spans="1:18" x14ac:dyDescent="0.25">
      <c r="A25" s="1" t="s">
        <v>1094</v>
      </c>
      <c r="B25" s="1"/>
      <c r="C25" s="2">
        <v>0</v>
      </c>
      <c r="D25" s="2">
        <v>0</v>
      </c>
      <c r="E25" s="2">
        <v>6.4179497961080675E-2</v>
      </c>
      <c r="F25" s="2">
        <v>2.080833433232733</v>
      </c>
      <c r="G25" s="2">
        <v>2.1399774899465518</v>
      </c>
      <c r="H25" s="2">
        <v>0.85685435973248381</v>
      </c>
      <c r="I25" s="2">
        <v>3.9063907184097163E-2</v>
      </c>
      <c r="J25" s="2">
        <v>0</v>
      </c>
      <c r="K25" s="2">
        <v>1.1763873284196249</v>
      </c>
      <c r="L25" s="2">
        <v>1.0997805650880514</v>
      </c>
      <c r="M25" s="2">
        <v>0.28503878914923847</v>
      </c>
      <c r="N25" s="2">
        <v>3.8304404923043378E-2</v>
      </c>
      <c r="O25" s="2">
        <v>0.27848144514443396</v>
      </c>
      <c r="P25" s="2">
        <v>1.8267223210518952</v>
      </c>
      <c r="Q25" s="2">
        <v>2.1995693163422287</v>
      </c>
      <c r="R25" s="2">
        <v>2.7489376355700061</v>
      </c>
    </row>
    <row r="26" spans="1:18" x14ac:dyDescent="0.25">
      <c r="A26" s="1" t="s">
        <v>1095</v>
      </c>
      <c r="B26" s="1"/>
      <c r="C26" s="2">
        <v>0.68599864277731226</v>
      </c>
      <c r="D26" s="2">
        <v>0</v>
      </c>
      <c r="E26" s="2">
        <v>0.42120849773629998</v>
      </c>
      <c r="F26" s="2">
        <v>5.4583288610620091</v>
      </c>
      <c r="G26" s="2">
        <v>5.1920433875592309</v>
      </c>
      <c r="H26" s="2">
        <v>3.319249050102524</v>
      </c>
      <c r="I26" s="2">
        <v>0</v>
      </c>
      <c r="J26" s="2">
        <v>0.38631282383390586</v>
      </c>
      <c r="K26" s="2">
        <v>3.620824130762053</v>
      </c>
      <c r="L26" s="2">
        <v>3.5423648388667495</v>
      </c>
      <c r="M26" s="2">
        <v>2.1569550904744714</v>
      </c>
      <c r="N26" s="2">
        <v>1.2652969332884922</v>
      </c>
      <c r="O26" s="2">
        <v>1.8047709809476906</v>
      </c>
      <c r="P26" s="2">
        <v>6.7959315482634537</v>
      </c>
      <c r="Q26" s="2">
        <v>6.5795848364947087</v>
      </c>
      <c r="R26" s="2">
        <v>6.514779543041473</v>
      </c>
    </row>
    <row r="27" spans="1:18" x14ac:dyDescent="0.25">
      <c r="A27" s="1" t="s">
        <v>1096</v>
      </c>
      <c r="B27" s="1" t="s">
        <v>1097</v>
      </c>
      <c r="C27" s="2">
        <v>0</v>
      </c>
      <c r="D27" s="2">
        <v>0</v>
      </c>
      <c r="E27" s="2">
        <v>0</v>
      </c>
      <c r="F27" s="2">
        <v>4.1570623358342367</v>
      </c>
      <c r="G27" s="2">
        <v>3.9681404129563611</v>
      </c>
      <c r="H27" s="2">
        <v>2.1596653821230221</v>
      </c>
      <c r="I27" s="2">
        <v>0</v>
      </c>
      <c r="J27" s="2">
        <v>0</v>
      </c>
      <c r="K27" s="2">
        <v>4.573257162852661</v>
      </c>
      <c r="L27" s="2">
        <v>4.5571819849839699</v>
      </c>
      <c r="M27" s="2">
        <v>0.28793030138579123</v>
      </c>
      <c r="N27" s="2">
        <v>0</v>
      </c>
      <c r="O27" s="2">
        <v>0</v>
      </c>
      <c r="P27" s="2">
        <v>4.5958780010123963</v>
      </c>
      <c r="Q27" s="2">
        <v>4.8512640582398987</v>
      </c>
      <c r="R27" s="2">
        <v>4.0107673789858147</v>
      </c>
    </row>
    <row r="28" spans="1:18" x14ac:dyDescent="0.25">
      <c r="A28" s="1" t="s">
        <v>1098</v>
      </c>
      <c r="B28" s="1"/>
      <c r="C28" s="2">
        <v>1.5457123136823725</v>
      </c>
      <c r="D28" s="2">
        <v>0.47328390212539156</v>
      </c>
      <c r="E28" s="2">
        <v>2.493686128483624</v>
      </c>
      <c r="F28" s="2">
        <v>7.0738194608468179</v>
      </c>
      <c r="G28" s="2">
        <v>6.8011634293585841</v>
      </c>
      <c r="H28" s="2">
        <v>7.2939236045365172</v>
      </c>
      <c r="I28" s="2">
        <v>2.1505017298648355</v>
      </c>
      <c r="J28" s="2">
        <v>2.6236390888608736</v>
      </c>
      <c r="K28" s="2">
        <v>7.5065469844760573</v>
      </c>
      <c r="L28" s="2">
        <v>7.4275831750664008</v>
      </c>
      <c r="M28" s="2">
        <v>2.457194611286166</v>
      </c>
      <c r="N28" s="2">
        <v>1.7304378436904295</v>
      </c>
      <c r="O28" s="2">
        <v>1.4156282050791236</v>
      </c>
      <c r="P28" s="2">
        <v>7.5192952824040198</v>
      </c>
      <c r="Q28" s="2">
        <v>7.8431581138391548</v>
      </c>
      <c r="R28" s="2">
        <v>7.578162801088836</v>
      </c>
    </row>
    <row r="29" spans="1:18" x14ac:dyDescent="0.25">
      <c r="A29" s="1" t="s">
        <v>1099</v>
      </c>
      <c r="B29" s="1"/>
      <c r="C29" s="2">
        <v>0</v>
      </c>
      <c r="D29" s="2">
        <v>0</v>
      </c>
      <c r="E29" s="2">
        <v>0</v>
      </c>
      <c r="F29" s="2">
        <v>3.0016205878495268</v>
      </c>
      <c r="G29" s="2">
        <v>2.9404853405950555</v>
      </c>
      <c r="H29" s="2">
        <v>0.3758084732164117</v>
      </c>
      <c r="I29" s="2">
        <v>0</v>
      </c>
      <c r="J29" s="2">
        <v>0</v>
      </c>
      <c r="K29" s="2">
        <v>2.9637110051866324</v>
      </c>
      <c r="L29" s="2">
        <v>2.9645873549615485</v>
      </c>
      <c r="M29" s="2">
        <v>0</v>
      </c>
      <c r="N29" s="2">
        <v>0</v>
      </c>
      <c r="O29" s="2">
        <v>0</v>
      </c>
      <c r="P29" s="2">
        <v>2.2786935298721329</v>
      </c>
      <c r="Q29" s="2">
        <v>2.5249943620349304</v>
      </c>
      <c r="R29" s="2">
        <v>1.8117852258338567</v>
      </c>
    </row>
    <row r="30" spans="1:18" x14ac:dyDescent="0.25">
      <c r="A30" s="1" t="s">
        <v>1100</v>
      </c>
      <c r="B30" s="1"/>
      <c r="C30" s="2">
        <v>2.3881771856236496</v>
      </c>
      <c r="D30" s="2">
        <v>2.0880409367168236</v>
      </c>
      <c r="E30" s="2">
        <v>3.593383047879819</v>
      </c>
      <c r="F30" s="2">
        <v>5.7273367010109961</v>
      </c>
      <c r="G30" s="2">
        <v>5.5024945460897694</v>
      </c>
      <c r="H30" s="2">
        <v>5.089675278617066</v>
      </c>
      <c r="I30" s="2">
        <v>1.7821621126684337</v>
      </c>
      <c r="J30" s="2">
        <v>1.5449328845526995</v>
      </c>
      <c r="K30" s="2">
        <v>4.52703310405085</v>
      </c>
      <c r="L30" s="2">
        <v>5.03955386361105</v>
      </c>
      <c r="M30" s="2">
        <v>1.1834525482473774</v>
      </c>
      <c r="N30" s="2">
        <v>2.0266566514306064</v>
      </c>
      <c r="O30" s="2">
        <v>1.1100855161235659</v>
      </c>
      <c r="P30" s="2">
        <v>5.4712819928955936</v>
      </c>
      <c r="Q30" s="2">
        <v>5.6271370422299718</v>
      </c>
      <c r="R30" s="2">
        <v>5.7564977451633643</v>
      </c>
    </row>
    <row r="31" spans="1:18" x14ac:dyDescent="0.25">
      <c r="A31" s="1" t="s">
        <v>1101</v>
      </c>
      <c r="B31" s="1"/>
      <c r="C31" s="2">
        <v>0</v>
      </c>
      <c r="D31" s="2">
        <v>0</v>
      </c>
      <c r="E31" s="2">
        <v>3.8802967091443027E-2</v>
      </c>
      <c r="F31" s="2">
        <v>4.179773994084794</v>
      </c>
      <c r="G31" s="2">
        <v>4.014054740289585</v>
      </c>
      <c r="H31" s="2">
        <v>3.6564927086496946</v>
      </c>
      <c r="I31" s="2">
        <v>4.6695779008269718E-2</v>
      </c>
      <c r="J31" s="2">
        <v>6.9532171100618559E-2</v>
      </c>
      <c r="K31" s="2">
        <v>2.7459692852805118</v>
      </c>
      <c r="L31" s="2">
        <v>2.5732372216961674</v>
      </c>
      <c r="M31" s="2">
        <v>0.25865308781455448</v>
      </c>
      <c r="N31" s="2">
        <v>0</v>
      </c>
      <c r="O31" s="2">
        <v>0.32790852466050485</v>
      </c>
      <c r="P31" s="2">
        <v>3.7711758438320007</v>
      </c>
      <c r="Q31" s="2">
        <v>5.2754390174461383</v>
      </c>
      <c r="R31" s="2">
        <v>5.1524900546836498</v>
      </c>
    </row>
    <row r="32" spans="1:18" x14ac:dyDescent="0.25">
      <c r="A32" s="1" t="s">
        <v>1102</v>
      </c>
      <c r="B32" s="1"/>
      <c r="C32" s="2">
        <v>0.10278100003764611</v>
      </c>
      <c r="D32" s="2">
        <v>0</v>
      </c>
      <c r="E32" s="2">
        <v>0.79925355022345079</v>
      </c>
      <c r="F32" s="2">
        <v>5.3281410121612378</v>
      </c>
      <c r="G32" s="2">
        <v>5.0696757647488031</v>
      </c>
      <c r="H32" s="2">
        <v>3.3647455859061326</v>
      </c>
      <c r="I32" s="2">
        <v>0</v>
      </c>
      <c r="J32" s="2">
        <v>0</v>
      </c>
      <c r="K32" s="2">
        <v>3.1501076302813384</v>
      </c>
      <c r="L32" s="2">
        <v>3.3111034571419058</v>
      </c>
      <c r="M32" s="2">
        <v>0</v>
      </c>
      <c r="N32" s="2">
        <v>0.36946347112007299</v>
      </c>
      <c r="O32" s="2">
        <v>0.28684519136076791</v>
      </c>
      <c r="P32" s="2">
        <v>2.9926434549827241</v>
      </c>
      <c r="Q32" s="2">
        <v>3.6228749057403866</v>
      </c>
      <c r="R32" s="2">
        <v>3.457021818252358</v>
      </c>
    </row>
    <row r="33" spans="1:18" x14ac:dyDescent="0.25">
      <c r="A33" s="1" t="s">
        <v>1103</v>
      </c>
      <c r="B33" s="1"/>
      <c r="C33" s="2">
        <v>0.77986522446220352</v>
      </c>
      <c r="D33" s="2">
        <v>1.1774254621645568</v>
      </c>
      <c r="E33" s="2">
        <v>1.6941981810207503</v>
      </c>
      <c r="F33" s="2">
        <v>3.3141952395773995</v>
      </c>
      <c r="G33" s="2">
        <v>3.3465474516104021</v>
      </c>
      <c r="H33" s="2">
        <v>3.3724741086908496</v>
      </c>
      <c r="I33" s="2">
        <v>6.7889184889608517E-2</v>
      </c>
      <c r="J33" s="2">
        <v>0</v>
      </c>
      <c r="K33" s="2">
        <v>1.944643221894816</v>
      </c>
      <c r="L33" s="2">
        <v>1.7920157414143734</v>
      </c>
      <c r="M33" s="2">
        <v>0.19383519242475755</v>
      </c>
      <c r="N33" s="2">
        <v>6.6582037466053789E-2</v>
      </c>
      <c r="O33" s="2">
        <v>7.5047041563797212E-2</v>
      </c>
      <c r="P33" s="2">
        <v>2.9275459718843808</v>
      </c>
      <c r="Q33" s="2">
        <v>3.4056656800410159</v>
      </c>
      <c r="R33" s="2">
        <v>3.6794060482806068</v>
      </c>
    </row>
    <row r="34" spans="1:18" x14ac:dyDescent="0.25">
      <c r="A34" s="1" t="s">
        <v>1104</v>
      </c>
      <c r="B34" s="1"/>
      <c r="C34" s="2">
        <v>0</v>
      </c>
      <c r="D34" s="2">
        <v>0</v>
      </c>
      <c r="E34" s="2">
        <v>0</v>
      </c>
      <c r="F34" s="2">
        <v>2.0459575116845019</v>
      </c>
      <c r="G34" s="2">
        <v>2.0630587947634127</v>
      </c>
      <c r="H34" s="2">
        <v>1.1159321104416597</v>
      </c>
      <c r="I34" s="2">
        <v>0</v>
      </c>
      <c r="J34" s="2">
        <v>0</v>
      </c>
      <c r="K34" s="2">
        <v>1.5981668499811077</v>
      </c>
      <c r="L34" s="2">
        <v>1.9140513318440322</v>
      </c>
      <c r="M34" s="2">
        <v>0.27692615603434612</v>
      </c>
      <c r="N34" s="2">
        <v>0.20962530828330689</v>
      </c>
      <c r="O34" s="2">
        <v>0.23486000436177532</v>
      </c>
      <c r="P34" s="2">
        <v>1.7939494762609545</v>
      </c>
      <c r="Q34" s="2">
        <v>2.1005821866484267</v>
      </c>
      <c r="R34" s="2">
        <v>2.0030238274243155</v>
      </c>
    </row>
    <row r="35" spans="1:18" x14ac:dyDescent="0.25">
      <c r="A35" s="1" t="s">
        <v>1105</v>
      </c>
      <c r="B35" s="1"/>
      <c r="C35" s="2">
        <v>0</v>
      </c>
      <c r="D35" s="2">
        <v>0</v>
      </c>
      <c r="E35" s="2">
        <v>0</v>
      </c>
      <c r="F35" s="2">
        <v>7.1182270591981176</v>
      </c>
      <c r="G35" s="2">
        <v>7.0161686765878057</v>
      </c>
      <c r="H35" s="2">
        <v>4.6441079739916242</v>
      </c>
      <c r="I35" s="2">
        <v>0.39035606807820578</v>
      </c>
      <c r="J35" s="2">
        <v>0.15910369769276211</v>
      </c>
      <c r="K35" s="2">
        <v>4.405230186878331</v>
      </c>
      <c r="L35" s="2">
        <v>4.5410688819048008</v>
      </c>
      <c r="M35" s="2">
        <v>0.82601790165390354</v>
      </c>
      <c r="N35" s="2">
        <v>0.68633500566498196</v>
      </c>
      <c r="O35" s="2">
        <v>2.4071395666420052</v>
      </c>
      <c r="P35" s="2">
        <v>7.2971999219968939</v>
      </c>
      <c r="Q35" s="2">
        <v>7.8678882634018326</v>
      </c>
      <c r="R35" s="2">
        <v>7.7006675235113784</v>
      </c>
    </row>
    <row r="36" spans="1:18" x14ac:dyDescent="0.25">
      <c r="A36" s="1" t="s">
        <v>1106</v>
      </c>
      <c r="B36" s="1"/>
      <c r="C36" s="2">
        <v>0.80079086009205724</v>
      </c>
      <c r="D36" s="2">
        <v>0.41337837471046218</v>
      </c>
      <c r="E36" s="2">
        <v>0.56413464616170361</v>
      </c>
      <c r="F36" s="2">
        <v>2.6734303310556466</v>
      </c>
      <c r="G36" s="2">
        <v>2.2378929286950862</v>
      </c>
      <c r="H36" s="2">
        <v>2.5437155729564407</v>
      </c>
      <c r="I36" s="2">
        <v>0.27497065380569674</v>
      </c>
      <c r="J36" s="2">
        <v>0.39523317877918063</v>
      </c>
      <c r="K36" s="2">
        <v>1.8206840542774507</v>
      </c>
      <c r="L36" s="2">
        <v>1.6942581179146614</v>
      </c>
      <c r="M36" s="2">
        <v>0.70191212769210365</v>
      </c>
      <c r="N36" s="2">
        <v>0.38818849615754591</v>
      </c>
      <c r="O36" s="2">
        <v>8.1574408063996212E-2</v>
      </c>
      <c r="P36" s="2">
        <v>2.1584456778960375</v>
      </c>
      <c r="Q36" s="2">
        <v>2.6485270746952625</v>
      </c>
      <c r="R36" s="2">
        <v>2.7364659726026348</v>
      </c>
    </row>
    <row r="37" spans="1:18" x14ac:dyDescent="0.25">
      <c r="A37" s="1" t="s">
        <v>1107</v>
      </c>
      <c r="B37" s="1"/>
      <c r="C37" s="2">
        <v>0</v>
      </c>
      <c r="D37" s="2">
        <v>0.34812814266579295</v>
      </c>
      <c r="E37" s="2">
        <v>8.7616643168997879E-2</v>
      </c>
      <c r="F37" s="2">
        <v>3.0766324155170861</v>
      </c>
      <c r="G37" s="2">
        <v>3.0644259663497841</v>
      </c>
      <c r="H37" s="2">
        <v>3.0483186451762929</v>
      </c>
      <c r="I37" s="2">
        <v>0.10508357910344415</v>
      </c>
      <c r="J37" s="2">
        <v>0.22664553652525127</v>
      </c>
      <c r="K37" s="2">
        <v>3.7384131676686616</v>
      </c>
      <c r="L37" s="2">
        <v>3.8017773791814524</v>
      </c>
      <c r="M37" s="2">
        <v>0</v>
      </c>
      <c r="N37" s="2">
        <v>0</v>
      </c>
      <c r="O37" s="2">
        <v>0.22337842077494849</v>
      </c>
      <c r="P37" s="2">
        <v>4.3394807719695176</v>
      </c>
      <c r="Q37" s="2">
        <v>4.6802758451766051</v>
      </c>
      <c r="R37" s="2">
        <v>4.1714304575793122</v>
      </c>
    </row>
    <row r="38" spans="1:18" x14ac:dyDescent="0.25">
      <c r="A38" s="1" t="s">
        <v>1108</v>
      </c>
      <c r="B38" s="1"/>
      <c r="C38" s="2">
        <v>6.936496243463533E-2</v>
      </c>
      <c r="D38" s="2">
        <v>0</v>
      </c>
      <c r="E38" s="2">
        <v>7.7051324756543166E-2</v>
      </c>
      <c r="F38" s="2">
        <v>3.6729794762603269</v>
      </c>
      <c r="G38" s="2">
        <v>3.6997058285849462</v>
      </c>
      <c r="H38" s="2">
        <v>1.6689664280827676</v>
      </c>
      <c r="I38" s="2">
        <v>0.61315801622028843</v>
      </c>
      <c r="J38" s="2">
        <v>0.26150461490991578</v>
      </c>
      <c r="K38" s="2">
        <v>2.9634318570445504</v>
      </c>
      <c r="L38" s="2">
        <v>2.9920661848002816</v>
      </c>
      <c r="M38" s="2">
        <v>0.48042443160011777</v>
      </c>
      <c r="N38" s="2">
        <v>0.1760577217156086</v>
      </c>
      <c r="O38" s="2">
        <v>0</v>
      </c>
      <c r="P38" s="2">
        <v>2.736839711761796</v>
      </c>
      <c r="Q38" s="2">
        <v>3.0223897763077345</v>
      </c>
      <c r="R38" s="2">
        <v>2.4974314852685429</v>
      </c>
    </row>
    <row r="39" spans="1:18" x14ac:dyDescent="0.25">
      <c r="A39" s="1" t="s">
        <v>1109</v>
      </c>
      <c r="B39" s="1"/>
      <c r="C39" s="2">
        <v>0.1486681030374743</v>
      </c>
      <c r="D39" s="2">
        <v>0</v>
      </c>
      <c r="E39" s="2">
        <v>0.16465489956729332</v>
      </c>
      <c r="F39" s="2">
        <v>3.3473484200568966</v>
      </c>
      <c r="G39" s="2">
        <v>3.6636149364111774</v>
      </c>
      <c r="H39" s="2">
        <v>2.7632669744451754</v>
      </c>
      <c r="I39" s="2">
        <v>2.8912554277945843</v>
      </c>
      <c r="J39" s="2">
        <v>3.3028269001135877</v>
      </c>
      <c r="K39" s="2">
        <v>6.1483300620611194</v>
      </c>
      <c r="L39" s="2">
        <v>6.427481341628102</v>
      </c>
      <c r="M39" s="2">
        <v>1.2055407488358931</v>
      </c>
      <c r="N39" s="2">
        <v>0.1928451671803624</v>
      </c>
      <c r="O39" s="2">
        <v>1.1974912775693511</v>
      </c>
      <c r="P39" s="2">
        <v>4.8036986255556631</v>
      </c>
      <c r="Q39" s="2">
        <v>5.4007840436229442</v>
      </c>
      <c r="R39" s="2">
        <v>4.8866210087905975</v>
      </c>
    </row>
    <row r="40" spans="1:18" x14ac:dyDescent="0.25">
      <c r="A40" s="1" t="s">
        <v>1110</v>
      </c>
      <c r="B40" s="1"/>
      <c r="C40" s="2">
        <v>0</v>
      </c>
      <c r="D40" s="2">
        <v>3.5907140618091304E-2</v>
      </c>
      <c r="E40" s="2">
        <v>6.5235036273534178E-2</v>
      </c>
      <c r="F40" s="2">
        <v>2.3916742284738728</v>
      </c>
      <c r="G40" s="2">
        <v>1.9347914140027371</v>
      </c>
      <c r="H40" s="2">
        <v>1.3666810423321265</v>
      </c>
      <c r="I40" s="2">
        <v>3.9712052549072847E-2</v>
      </c>
      <c r="J40" s="2">
        <v>0</v>
      </c>
      <c r="K40" s="2">
        <v>1.2699901500048085</v>
      </c>
      <c r="L40" s="2">
        <v>1.8222233981421398</v>
      </c>
      <c r="M40" s="2">
        <v>1.4734961248285328</v>
      </c>
      <c r="N40" s="2">
        <v>1.5299493042394212</v>
      </c>
      <c r="O40" s="2">
        <v>1.1005419217501777</v>
      </c>
      <c r="P40" s="2">
        <v>3.2243557621971912</v>
      </c>
      <c r="Q40" s="2">
        <v>3.1703487281633138</v>
      </c>
      <c r="R40" s="2">
        <v>3.9544130977027021</v>
      </c>
    </row>
    <row r="41" spans="1:18" x14ac:dyDescent="0.25">
      <c r="A41" s="1" t="s">
        <v>1111</v>
      </c>
      <c r="B41" s="1"/>
      <c r="C41" s="2">
        <v>0.16756270508782939</v>
      </c>
      <c r="D41" s="2">
        <v>7.0148153204532618E-2</v>
      </c>
      <c r="E41" s="2">
        <v>0</v>
      </c>
      <c r="F41" s="2">
        <v>4.0693623588862025</v>
      </c>
      <c r="G41" s="2">
        <v>3.8777978486512596</v>
      </c>
      <c r="H41" s="2">
        <v>0.98427939947709642</v>
      </c>
      <c r="I41" s="2">
        <v>2.6031933493885</v>
      </c>
      <c r="J41" s="2">
        <v>2.6072344938267373</v>
      </c>
      <c r="K41" s="2">
        <v>5.6850845675399668</v>
      </c>
      <c r="L41" s="2">
        <v>5.8846668122031831</v>
      </c>
      <c r="M41" s="2">
        <v>2.2592989554328966</v>
      </c>
      <c r="N41" s="2">
        <v>2.2589128604199642</v>
      </c>
      <c r="O41" s="2">
        <v>0.93901037601327664</v>
      </c>
      <c r="P41" s="2">
        <v>6.129660027752255</v>
      </c>
      <c r="Q41" s="2">
        <v>5.9854155361104375</v>
      </c>
      <c r="R41" s="2">
        <v>5.7223197340325624</v>
      </c>
    </row>
    <row r="42" spans="1:18" x14ac:dyDescent="0.25">
      <c r="A42" s="1" t="s">
        <v>1112</v>
      </c>
      <c r="B42" s="1"/>
      <c r="C42" s="2">
        <v>0.18397796366056243</v>
      </c>
      <c r="D42" s="2">
        <v>0</v>
      </c>
      <c r="E42" s="2">
        <v>0.93277117895821171</v>
      </c>
      <c r="F42" s="2">
        <v>5.0563437350612208</v>
      </c>
      <c r="G42" s="2">
        <v>4.5767366458019874</v>
      </c>
      <c r="H42" s="2">
        <v>3.359062827744753</v>
      </c>
      <c r="I42" s="2">
        <v>0</v>
      </c>
      <c r="J42" s="2">
        <v>0</v>
      </c>
      <c r="K42" s="2">
        <v>4.0448441773154569</v>
      </c>
      <c r="L42" s="2">
        <v>4.2477209078526856</v>
      </c>
      <c r="M42" s="2">
        <v>1.9670974443257034</v>
      </c>
      <c r="N42" s="2">
        <v>1.6555584852888985</v>
      </c>
      <c r="O42" s="2">
        <v>1.6908397923740077</v>
      </c>
      <c r="P42" s="2">
        <v>5.7889684299891941</v>
      </c>
      <c r="Q42" s="2">
        <v>5.8051545070707604</v>
      </c>
      <c r="R42" s="2">
        <v>5.6446744531840878</v>
      </c>
    </row>
    <row r="43" spans="1:18" x14ac:dyDescent="0.25">
      <c r="A43" s="1" t="s">
        <v>1113</v>
      </c>
      <c r="B43" s="1"/>
      <c r="C43" s="2">
        <v>0.59897461978843125</v>
      </c>
      <c r="D43" s="2">
        <v>1.1694078273288162</v>
      </c>
      <c r="E43" s="2">
        <v>0.93894657031370243</v>
      </c>
      <c r="F43" s="2">
        <v>3.1700756919948976</v>
      </c>
      <c r="G43" s="2">
        <v>3.1723217192929019</v>
      </c>
      <c r="H43" s="2">
        <v>2.6981517268093751</v>
      </c>
      <c r="I43" s="2">
        <v>1.1667515673131881</v>
      </c>
      <c r="J43" s="2">
        <v>1.3546292834654907</v>
      </c>
      <c r="K43" s="2">
        <v>6.3490938252618259</v>
      </c>
      <c r="L43" s="2">
        <v>6.2461723317630113</v>
      </c>
      <c r="M43" s="2">
        <v>1.797954361892196</v>
      </c>
      <c r="N43" s="2">
        <v>1.8386157289828964</v>
      </c>
      <c r="O43" s="2">
        <v>1.7223019085023645</v>
      </c>
      <c r="P43" s="2">
        <v>6.342923153257118</v>
      </c>
      <c r="Q43" s="2">
        <v>7.9766948283058658</v>
      </c>
      <c r="R43" s="2">
        <v>7.5774713246386014</v>
      </c>
    </row>
    <row r="44" spans="1:18" x14ac:dyDescent="0.25">
      <c r="A44" s="1" t="s">
        <v>1114</v>
      </c>
      <c r="B44" s="1"/>
      <c r="C44" s="2">
        <v>1.1291782434192132</v>
      </c>
      <c r="D44" s="2">
        <v>1.28748802336791</v>
      </c>
      <c r="E44" s="2">
        <v>2.9283313313861639</v>
      </c>
      <c r="F44" s="2">
        <v>5.0611104734137111</v>
      </c>
      <c r="G44" s="2">
        <v>5.0726961268097215</v>
      </c>
      <c r="H44" s="2">
        <v>4.0439545419455385</v>
      </c>
      <c r="I44" s="2">
        <v>0</v>
      </c>
      <c r="J44" s="2">
        <v>0</v>
      </c>
      <c r="K44" s="2">
        <v>3.873782166796274</v>
      </c>
      <c r="L44" s="2">
        <v>4.4692022755977261</v>
      </c>
      <c r="M44" s="2">
        <v>0.84302154545336849</v>
      </c>
      <c r="N44" s="2">
        <v>1.119885752211589</v>
      </c>
      <c r="O44" s="2">
        <v>1.2180891415472253</v>
      </c>
      <c r="P44" s="2">
        <v>5.3686975391530458</v>
      </c>
      <c r="Q44" s="2">
        <v>5.81857462884079</v>
      </c>
      <c r="R44" s="2">
        <v>5.7792136231036482</v>
      </c>
    </row>
    <row r="45" spans="1:18" x14ac:dyDescent="0.25">
      <c r="A45" s="1" t="s">
        <v>1115</v>
      </c>
      <c r="B45" s="1"/>
      <c r="C45" s="2">
        <v>1.8652147620080941</v>
      </c>
      <c r="D45" s="2">
        <v>2.0111295221604029</v>
      </c>
      <c r="E45" s="2">
        <v>2.4181797438741142</v>
      </c>
      <c r="F45" s="2">
        <v>8.8994730730423885</v>
      </c>
      <c r="G45" s="2">
        <v>8.4739424408959874</v>
      </c>
      <c r="H45" s="2">
        <v>7.871832309126237</v>
      </c>
      <c r="I45" s="2">
        <v>5.1051322829798389</v>
      </c>
      <c r="J45" s="2">
        <v>5.0923542701095759</v>
      </c>
      <c r="K45" s="2">
        <v>9.7695815721751487</v>
      </c>
      <c r="L45" s="2">
        <v>9.9523772105475992</v>
      </c>
      <c r="M45" s="2">
        <v>5.9802582050584121</v>
      </c>
      <c r="N45" s="2">
        <v>5.8868333746032855</v>
      </c>
      <c r="O45" s="2">
        <v>6.3449662166617209</v>
      </c>
      <c r="P45" s="2">
        <v>9.7791650591075321</v>
      </c>
      <c r="Q45" s="2">
        <v>10.212028019813568</v>
      </c>
      <c r="R45" s="2">
        <v>10.8657554214911</v>
      </c>
    </row>
    <row r="46" spans="1:18" x14ac:dyDescent="0.25">
      <c r="A46" s="1" t="s">
        <v>1116</v>
      </c>
      <c r="B46" s="1"/>
      <c r="C46" s="2">
        <v>0.13787813562854093</v>
      </c>
      <c r="D46" s="2">
        <v>9.2733344569667045E-2</v>
      </c>
      <c r="E46" s="2">
        <v>4.3292842242553961E-2</v>
      </c>
      <c r="F46" s="2">
        <v>2.8388266621562042</v>
      </c>
      <c r="G46" s="2">
        <v>2.5361691914078541</v>
      </c>
      <c r="H46" s="2">
        <v>2.4943935408328</v>
      </c>
      <c r="I46" s="2">
        <v>1.0122387288788639</v>
      </c>
      <c r="J46" s="2">
        <v>0.81070634988744561</v>
      </c>
      <c r="K46" s="2">
        <v>4.1738069841940924</v>
      </c>
      <c r="L46" s="2">
        <v>4.2070327980340734</v>
      </c>
      <c r="M46" s="2">
        <v>1.1097456525600258</v>
      </c>
      <c r="N46" s="2">
        <v>0.85184551021933397</v>
      </c>
      <c r="O46" s="2">
        <v>0.60028388928155807</v>
      </c>
      <c r="P46" s="2">
        <v>4.8048895576130706</v>
      </c>
      <c r="Q46" s="2">
        <v>5.024310457652355</v>
      </c>
      <c r="R46" s="2">
        <v>5.2202703542688731</v>
      </c>
    </row>
    <row r="47" spans="1:18" x14ac:dyDescent="0.25">
      <c r="A47" s="1" t="s">
        <v>1117</v>
      </c>
      <c r="B47" s="1"/>
      <c r="C47" s="2">
        <v>0.65527830321505864</v>
      </c>
      <c r="D47" s="2">
        <v>0.63988500775835311</v>
      </c>
      <c r="E47" s="2">
        <v>0.51288070661440921</v>
      </c>
      <c r="F47" s="2">
        <v>4.9297925717148985</v>
      </c>
      <c r="G47" s="2">
        <v>4.5663486487341007</v>
      </c>
      <c r="H47" s="2">
        <v>3.9607551348897361</v>
      </c>
      <c r="I47" s="2">
        <v>1.021685242686367</v>
      </c>
      <c r="J47" s="2">
        <v>0.72877273277687216</v>
      </c>
      <c r="K47" s="2">
        <v>5.1983477135760134</v>
      </c>
      <c r="L47" s="2">
        <v>5.3893685554392592</v>
      </c>
      <c r="M47" s="2">
        <v>1.2218568915662495</v>
      </c>
      <c r="N47" s="2">
        <v>1.3305503679056057</v>
      </c>
      <c r="O47" s="2">
        <v>0.5981710068679863</v>
      </c>
      <c r="P47" s="2">
        <v>5.0058218148747891</v>
      </c>
      <c r="Q47" s="2">
        <v>5.3255650007491893</v>
      </c>
      <c r="R47" s="2">
        <v>5.5407110052912838</v>
      </c>
    </row>
    <row r="48" spans="1:18" x14ac:dyDescent="0.25">
      <c r="A48" s="1" t="s">
        <v>1118</v>
      </c>
      <c r="B48" s="1"/>
      <c r="C48" s="2">
        <v>0.42176147439930278</v>
      </c>
      <c r="D48" s="2">
        <v>0.33063901120540168</v>
      </c>
      <c r="E48" s="2">
        <v>0.41243286829531722</v>
      </c>
      <c r="F48" s="2">
        <v>3.2137331103878117</v>
      </c>
      <c r="G48" s="2">
        <v>3.2477880936394006</v>
      </c>
      <c r="H48" s="2">
        <v>3.3436450600757155</v>
      </c>
      <c r="I48" s="2">
        <v>1.2443746155324515</v>
      </c>
      <c r="J48" s="2">
        <v>0.55674690941822047</v>
      </c>
      <c r="K48" s="2">
        <v>3.992370443915247</v>
      </c>
      <c r="L48" s="2">
        <v>4.5491549310600474</v>
      </c>
      <c r="M48" s="2">
        <v>1.8747726602609061</v>
      </c>
      <c r="N48" s="2">
        <v>1.295154115185178</v>
      </c>
      <c r="O48" s="2">
        <v>1.4366779524465356</v>
      </c>
      <c r="P48" s="2">
        <v>4.0975227142300117</v>
      </c>
      <c r="Q48" s="2">
        <v>3.9351104236814565</v>
      </c>
      <c r="R48" s="2">
        <v>4.2242689565091345</v>
      </c>
    </row>
    <row r="49" spans="1:18" x14ac:dyDescent="0.25">
      <c r="A49" s="1" t="s">
        <v>1119</v>
      </c>
      <c r="B49" s="1" t="s">
        <v>1097</v>
      </c>
      <c r="C49" s="2">
        <v>0.24813583358250416</v>
      </c>
      <c r="D49" s="2">
        <v>0.15559969863820838</v>
      </c>
      <c r="E49" s="2">
        <v>0.79210470264808075</v>
      </c>
      <c r="F49" s="2">
        <v>3.9019294096284689</v>
      </c>
      <c r="G49" s="2">
        <v>3.4862695820873495</v>
      </c>
      <c r="H49" s="2">
        <v>2.9060333992695679</v>
      </c>
      <c r="I49" s="2">
        <v>0.91290654971744822</v>
      </c>
      <c r="J49" s="2">
        <v>0.88896622313592766</v>
      </c>
      <c r="K49" s="2">
        <v>3.3949892960936476</v>
      </c>
      <c r="L49" s="2">
        <v>3.6869733597572139</v>
      </c>
      <c r="M49" s="2">
        <v>0.90941309540648574</v>
      </c>
      <c r="N49" s="2">
        <v>0.63817142945020622</v>
      </c>
      <c r="O49" s="2">
        <v>9.745285975552008E-2</v>
      </c>
      <c r="P49" s="2">
        <v>2.9805533251245753</v>
      </c>
      <c r="Q49" s="2">
        <v>2.5263402941973769</v>
      </c>
      <c r="R49" s="2">
        <v>1.966003057236966</v>
      </c>
    </row>
    <row r="50" spans="1:18" x14ac:dyDescent="0.25">
      <c r="A50" s="1" t="s">
        <v>1120</v>
      </c>
      <c r="B50" s="1"/>
      <c r="C50" s="2">
        <v>0.15362556086107296</v>
      </c>
      <c r="D50" s="2">
        <v>0.18443053963999476</v>
      </c>
      <c r="E50" s="2">
        <v>0.40641111571968636</v>
      </c>
      <c r="F50" s="2">
        <v>4.0396475802156449</v>
      </c>
      <c r="G50" s="2">
        <v>3.8933998251109796</v>
      </c>
      <c r="H50" s="2">
        <v>2.216207897798709</v>
      </c>
      <c r="I50" s="2">
        <v>0.86036700536966171</v>
      </c>
      <c r="J50" s="2">
        <v>1.0463935917038911</v>
      </c>
      <c r="K50" s="2">
        <v>3.5183770363150333</v>
      </c>
      <c r="L50" s="2">
        <v>3.5859115935310415</v>
      </c>
      <c r="M50" s="2">
        <v>0.70576226576457923</v>
      </c>
      <c r="N50" s="2">
        <v>0.53020022445275283</v>
      </c>
      <c r="O50" s="2">
        <v>0.79608297754845181</v>
      </c>
      <c r="P50" s="2">
        <v>2.4390249000679347</v>
      </c>
      <c r="Q50" s="2">
        <v>3.4777531613071875</v>
      </c>
      <c r="R50" s="2">
        <v>3.4717226985083229</v>
      </c>
    </row>
    <row r="51" spans="1:18" x14ac:dyDescent="0.25">
      <c r="A51" s="1" t="s">
        <v>1121</v>
      </c>
      <c r="B51" s="1"/>
      <c r="C51" s="2">
        <v>0.55743589563706542</v>
      </c>
      <c r="D51" s="2">
        <v>0.89424380814013582</v>
      </c>
      <c r="E51" s="2">
        <v>2.0537881605922279</v>
      </c>
      <c r="F51" s="2">
        <v>5.1721290396941839</v>
      </c>
      <c r="G51" s="2">
        <v>5.2705959063100298</v>
      </c>
      <c r="H51" s="2">
        <v>4.5533335247627447</v>
      </c>
      <c r="I51" s="2">
        <v>0.39721136555746656</v>
      </c>
      <c r="J51" s="2">
        <v>0</v>
      </c>
      <c r="K51" s="2">
        <v>4.8880243498466118</v>
      </c>
      <c r="L51" s="2">
        <v>4.7920266030158718</v>
      </c>
      <c r="M51" s="2">
        <v>0.395419260286765</v>
      </c>
      <c r="N51" s="2">
        <v>0</v>
      </c>
      <c r="O51" s="2">
        <v>0</v>
      </c>
      <c r="P51" s="2">
        <v>4.5172084303080808</v>
      </c>
      <c r="Q51" s="2">
        <v>5.7806188868684334</v>
      </c>
      <c r="R51" s="2">
        <v>4.6192094505406924</v>
      </c>
    </row>
    <row r="52" spans="1:18" x14ac:dyDescent="0.25">
      <c r="A52" s="1" t="s">
        <v>1122</v>
      </c>
      <c r="B52" s="1" t="s">
        <v>1097</v>
      </c>
      <c r="C52" s="2">
        <v>0.7445402730816052</v>
      </c>
      <c r="D52" s="2">
        <v>0.57710470049811236</v>
      </c>
      <c r="E52" s="2">
        <v>0.2022119329611152</v>
      </c>
      <c r="F52" s="2">
        <v>5.4629939282464424</v>
      </c>
      <c r="G52" s="2">
        <v>4.7663125856754078</v>
      </c>
      <c r="H52" s="2">
        <v>2.6350827632886813</v>
      </c>
      <c r="I52" s="2">
        <v>0.24069798575932536</v>
      </c>
      <c r="J52" s="2">
        <v>0.4944465579070651</v>
      </c>
      <c r="K52" s="2">
        <v>6.4599271725912955</v>
      </c>
      <c r="L52" s="2">
        <v>6.0586709192059161</v>
      </c>
      <c r="M52" s="2">
        <v>0</v>
      </c>
      <c r="N52" s="2">
        <v>0</v>
      </c>
      <c r="O52" s="2">
        <v>0</v>
      </c>
      <c r="P52" s="2">
        <v>3.9810418051907672</v>
      </c>
      <c r="Q52" s="2">
        <v>4.5786867039652392</v>
      </c>
      <c r="R52" s="2">
        <v>3.0068363872928208</v>
      </c>
    </row>
    <row r="53" spans="1:18" x14ac:dyDescent="0.25">
      <c r="A53" s="1" t="s">
        <v>1123</v>
      </c>
      <c r="B53" s="1" t="s">
        <v>1097</v>
      </c>
      <c r="C53" s="2">
        <v>0.23909670168460906</v>
      </c>
      <c r="D53" s="2">
        <v>0</v>
      </c>
      <c r="E53" s="2">
        <v>0</v>
      </c>
      <c r="F53" s="2">
        <v>4.9072133432789435</v>
      </c>
      <c r="G53" s="2">
        <v>4.9158336224562262</v>
      </c>
      <c r="H53" s="2">
        <v>3.1330584793151806</v>
      </c>
      <c r="I53" s="2">
        <v>0</v>
      </c>
      <c r="J53" s="2">
        <v>0</v>
      </c>
      <c r="K53" s="2">
        <v>4.814898718541607</v>
      </c>
      <c r="L53" s="2">
        <v>4.9878476652197756</v>
      </c>
      <c r="M53" s="2">
        <v>0</v>
      </c>
      <c r="N53" s="2">
        <v>0</v>
      </c>
      <c r="O53" s="2">
        <v>0</v>
      </c>
      <c r="P53" s="2">
        <v>4.8445302578082705</v>
      </c>
      <c r="Q53" s="2">
        <v>4.7061033659237692</v>
      </c>
      <c r="R53" s="2">
        <v>3.5745817260777328</v>
      </c>
    </row>
    <row r="54" spans="1:18" x14ac:dyDescent="0.25">
      <c r="A54" s="1" t="s">
        <v>1124</v>
      </c>
      <c r="B54" s="1" t="s">
        <v>1097</v>
      </c>
      <c r="C54" s="2">
        <v>0</v>
      </c>
      <c r="D54" s="2">
        <v>0</v>
      </c>
      <c r="E54" s="2">
        <v>0</v>
      </c>
      <c r="F54" s="2">
        <v>2.4836888945009679</v>
      </c>
      <c r="G54" s="2">
        <v>2.2378830064271553</v>
      </c>
      <c r="H54" s="2">
        <v>0.75062635615905027</v>
      </c>
      <c r="I54" s="2">
        <v>0.21620661142524547</v>
      </c>
      <c r="J54" s="2">
        <v>0</v>
      </c>
      <c r="K54" s="2">
        <v>4.5963564000420689</v>
      </c>
      <c r="L54" s="2">
        <v>4.4113452055134754</v>
      </c>
      <c r="M54" s="2">
        <v>1.3070654709805367</v>
      </c>
      <c r="N54" s="2">
        <v>0.96416851587969421</v>
      </c>
      <c r="O54" s="2">
        <v>0.64834377369870844</v>
      </c>
      <c r="P54" s="2">
        <v>4.0252628515937161</v>
      </c>
      <c r="Q54" s="2">
        <v>3.7512916328621917</v>
      </c>
      <c r="R54" s="2">
        <v>3.4095799517534129</v>
      </c>
    </row>
    <row r="55" spans="1:18" x14ac:dyDescent="0.25">
      <c r="A55" s="1" t="s">
        <v>1125</v>
      </c>
      <c r="B55" s="1"/>
      <c r="C55" s="2">
        <v>0</v>
      </c>
      <c r="D55" s="2">
        <v>0</v>
      </c>
      <c r="E55" s="2">
        <v>0</v>
      </c>
      <c r="F55" s="2">
        <v>4.1136403930663921</v>
      </c>
      <c r="G55" s="2">
        <v>3.7886255938901381</v>
      </c>
      <c r="H55" s="2">
        <v>3.1502307488023704</v>
      </c>
      <c r="I55" s="2">
        <v>0.41927050626372603</v>
      </c>
      <c r="J55" s="2">
        <v>0</v>
      </c>
      <c r="K55" s="2">
        <v>3.8638256672213123</v>
      </c>
      <c r="L55" s="2">
        <v>3.9908222438445535</v>
      </c>
      <c r="M55" s="2">
        <v>0</v>
      </c>
      <c r="N55" s="2">
        <v>0</v>
      </c>
      <c r="O55" s="2">
        <v>0</v>
      </c>
      <c r="P55" s="2">
        <v>4.5468003596722291</v>
      </c>
      <c r="Q55" s="2">
        <v>3.0238273152062631</v>
      </c>
      <c r="R55" s="2">
        <v>4.5397353904861371</v>
      </c>
    </row>
    <row r="56" spans="1:18" x14ac:dyDescent="0.25">
      <c r="A56" s="1" t="s">
        <v>1126</v>
      </c>
      <c r="B56" s="1"/>
      <c r="C56" s="2">
        <v>0.24156270027209434</v>
      </c>
      <c r="D56" s="2">
        <v>0</v>
      </c>
      <c r="E56" s="2">
        <v>9.4468027046248071E-2</v>
      </c>
      <c r="F56" s="2">
        <v>3.5521403751856186</v>
      </c>
      <c r="G56" s="2">
        <v>3.3127597718222597</v>
      </c>
      <c r="H56" s="2">
        <v>2.141725018047024</v>
      </c>
      <c r="I56" s="2">
        <v>0.82845041374773931</v>
      </c>
      <c r="J56" s="2">
        <v>0.91733819330248778</v>
      </c>
      <c r="K56" s="2">
        <v>4.2345021361766948</v>
      </c>
      <c r="L56" s="2">
        <v>4.2191760144899568</v>
      </c>
      <c r="M56" s="2">
        <v>1.1229861322006121</v>
      </c>
      <c r="N56" s="2">
        <v>1.1115336105744182</v>
      </c>
      <c r="O56" s="2">
        <v>0.70794578000899955</v>
      </c>
      <c r="P56" s="2">
        <v>4.2462990936008191</v>
      </c>
      <c r="Q56" s="2">
        <v>4.4326496223894898</v>
      </c>
      <c r="R56" s="2">
        <v>4.2518319573242884</v>
      </c>
    </row>
    <row r="57" spans="1:18" x14ac:dyDescent="0.25">
      <c r="A57" s="1" t="s">
        <v>1127</v>
      </c>
      <c r="B57" s="1"/>
      <c r="C57" s="2">
        <v>0.23309018226673633</v>
      </c>
      <c r="D57" s="2">
        <v>0.42629448738079406</v>
      </c>
      <c r="E57" s="2">
        <v>0.32814481245005339</v>
      </c>
      <c r="F57" s="2">
        <v>4.065739441174852</v>
      </c>
      <c r="G57" s="2">
        <v>3.8077896535730602</v>
      </c>
      <c r="H57" s="2">
        <v>3.3131105667311438</v>
      </c>
      <c r="I57" s="2">
        <v>0.30530247728069293</v>
      </c>
      <c r="J57" s="2">
        <v>0.23495633835555887</v>
      </c>
      <c r="K57" s="2">
        <v>2.6723718290882328</v>
      </c>
      <c r="L57" s="2">
        <v>2.6040338009995918</v>
      </c>
      <c r="M57" s="2">
        <v>0.17152555763627181</v>
      </c>
      <c r="N57" s="2">
        <v>7.4937815413075953E-2</v>
      </c>
      <c r="O57" s="2">
        <v>0.28806005094731113</v>
      </c>
      <c r="P57" s="2">
        <v>1.8623346169053432</v>
      </c>
      <c r="Q57" s="2">
        <v>2.0914433140068436</v>
      </c>
      <c r="R57" s="2">
        <v>3.2721404623603938</v>
      </c>
    </row>
    <row r="58" spans="1:18" x14ac:dyDescent="0.25">
      <c r="A58" s="1" t="s">
        <v>1128</v>
      </c>
      <c r="B58" s="1"/>
      <c r="C58" s="2">
        <v>0.24807609194498992</v>
      </c>
      <c r="D58" s="2">
        <v>0</v>
      </c>
      <c r="E58" s="2">
        <v>0.14337607925986942</v>
      </c>
      <c r="F58" s="2">
        <v>3.8124273683233865</v>
      </c>
      <c r="G58" s="2">
        <v>3.1131841161193803</v>
      </c>
      <c r="H58" s="2">
        <v>1.4904466490599497</v>
      </c>
      <c r="I58" s="2">
        <v>0.17131730668363856</v>
      </c>
      <c r="J58" s="2">
        <v>0.13043677858083885</v>
      </c>
      <c r="K58" s="2">
        <v>3.0115210872530485</v>
      </c>
      <c r="L58" s="2">
        <v>2.5591668668110885</v>
      </c>
      <c r="M58" s="2">
        <v>0.17048384902580238</v>
      </c>
      <c r="N58" s="2">
        <v>0.16813123507384656</v>
      </c>
      <c r="O58" s="2">
        <v>0.35553304517552731</v>
      </c>
      <c r="P58" s="2">
        <v>3.4609485211972117</v>
      </c>
      <c r="Q58" s="2">
        <v>3.5148962087017979</v>
      </c>
      <c r="R58" s="2">
        <v>2.060140721002075</v>
      </c>
    </row>
    <row r="59" spans="1:18" x14ac:dyDescent="0.25">
      <c r="A59" s="1" t="s">
        <v>1129</v>
      </c>
      <c r="B59" s="1"/>
      <c r="C59" s="2">
        <v>7.3283084703008053E-2</v>
      </c>
      <c r="D59" s="2">
        <v>0</v>
      </c>
      <c r="E59" s="2">
        <v>8.13914998919954E-2</v>
      </c>
      <c r="F59" s="2">
        <v>2.2742204876189041</v>
      </c>
      <c r="G59" s="2">
        <v>1.8122425569793206</v>
      </c>
      <c r="H59" s="2">
        <v>2.2935826720622754</v>
      </c>
      <c r="I59" s="2">
        <v>1.6965019858519514</v>
      </c>
      <c r="J59" s="2">
        <v>1.8381265321944222</v>
      </c>
      <c r="K59" s="2">
        <v>4.6172413348348131</v>
      </c>
      <c r="L59" s="2">
        <v>4.2753528182444258</v>
      </c>
      <c r="M59" s="2">
        <v>0.57310394624934502</v>
      </c>
      <c r="N59" s="2">
        <v>0.75408229978911301</v>
      </c>
      <c r="O59" s="2">
        <v>0.30198695442527168</v>
      </c>
      <c r="P59" s="2">
        <v>2.1591788114595802</v>
      </c>
      <c r="Q59" s="2">
        <v>3.4162342087355695</v>
      </c>
      <c r="R59" s="2">
        <v>3.1577374094022139</v>
      </c>
    </row>
    <row r="60" spans="1:18" x14ac:dyDescent="0.25">
      <c r="A60" s="1" t="s">
        <v>1130</v>
      </c>
      <c r="B60" s="1"/>
      <c r="C60" s="2">
        <v>0.49834898842660635</v>
      </c>
      <c r="D60" s="2">
        <v>0.54124512442325923</v>
      </c>
      <c r="E60" s="2">
        <v>5.9046731490708416E-2</v>
      </c>
      <c r="F60" s="2">
        <v>7.1390677067464114</v>
      </c>
      <c r="G60" s="2">
        <v>7.2113887343823091</v>
      </c>
      <c r="H60" s="2">
        <v>5.3890403375975957</v>
      </c>
      <c r="I60" s="2">
        <v>0.20318870448552348</v>
      </c>
      <c r="J60" s="2">
        <v>0.29514105947715735</v>
      </c>
      <c r="K60" s="2">
        <v>6.2118388220715195</v>
      </c>
      <c r="L60" s="2">
        <v>6.1343497093567159</v>
      </c>
      <c r="M60" s="2">
        <v>0.37953214931735113</v>
      </c>
      <c r="N60" s="2">
        <v>0.19944980619220751</v>
      </c>
      <c r="O60" s="2">
        <v>0.53301084612334448</v>
      </c>
      <c r="P60" s="2">
        <v>2.9557271551558002</v>
      </c>
      <c r="Q60" s="2">
        <v>2.9639736075680752</v>
      </c>
      <c r="R60" s="2">
        <v>1.5627579005617498</v>
      </c>
    </row>
    <row r="61" spans="1:18" x14ac:dyDescent="0.25">
      <c r="A61" s="1" t="s">
        <v>1131</v>
      </c>
      <c r="B61" s="1"/>
      <c r="C61" s="2">
        <v>0</v>
      </c>
      <c r="D61" s="2">
        <v>0</v>
      </c>
      <c r="E61" s="2">
        <v>0</v>
      </c>
      <c r="F61" s="2">
        <v>4.36226245665019</v>
      </c>
      <c r="G61" s="2">
        <v>4.1988929068052698</v>
      </c>
      <c r="H61" s="2">
        <v>1.6337108392973578</v>
      </c>
      <c r="I61" s="2">
        <v>0</v>
      </c>
      <c r="J61" s="2">
        <v>0</v>
      </c>
      <c r="K61" s="2">
        <v>3.4183749402927961</v>
      </c>
      <c r="L61" s="2">
        <v>2.8854480853798736</v>
      </c>
      <c r="M61" s="2">
        <v>0</v>
      </c>
      <c r="N61" s="2">
        <v>0</v>
      </c>
      <c r="O61" s="2">
        <v>0</v>
      </c>
      <c r="P61" s="2">
        <v>1.9008521759558286</v>
      </c>
      <c r="Q61" s="2">
        <v>3.8243514451617964</v>
      </c>
      <c r="R61" s="2">
        <v>3.9124721764033059</v>
      </c>
    </row>
    <row r="62" spans="1:18" x14ac:dyDescent="0.25">
      <c r="A62" s="1" t="s">
        <v>1132</v>
      </c>
      <c r="B62" s="1"/>
      <c r="C62" s="2">
        <v>1.8597484144283698</v>
      </c>
      <c r="D62" s="2">
        <v>2.3125187037098804</v>
      </c>
      <c r="E62" s="2">
        <v>2.7996839015296193</v>
      </c>
      <c r="F62" s="2">
        <v>6.2184374067174897</v>
      </c>
      <c r="G62" s="2">
        <v>6.1664729506248399</v>
      </c>
      <c r="H62" s="2">
        <v>3.669079540719927</v>
      </c>
      <c r="I62" s="2">
        <v>1.4432272969358142</v>
      </c>
      <c r="J62" s="2">
        <v>1.3250034002198512</v>
      </c>
      <c r="K62" s="2">
        <v>6.3914007143050462</v>
      </c>
      <c r="L62" s="2">
        <v>6.3120365740285225</v>
      </c>
      <c r="M62" s="2">
        <v>0.36184632568907493</v>
      </c>
      <c r="N62" s="2">
        <v>4.4340021914349201E-2</v>
      </c>
      <c r="O62" s="2">
        <v>0.2770347089233765</v>
      </c>
      <c r="P62" s="2">
        <v>3.0281069794735318</v>
      </c>
      <c r="Q62" s="2">
        <v>3.6089210776345686</v>
      </c>
      <c r="R62" s="2">
        <v>2.8286543216992768</v>
      </c>
    </row>
    <row r="63" spans="1:18" x14ac:dyDescent="0.25">
      <c r="A63" s="1" t="s">
        <v>1133</v>
      </c>
      <c r="B63" s="1"/>
      <c r="C63" s="2">
        <v>4.0722790866072414</v>
      </c>
      <c r="D63" s="2">
        <v>4.1806701676054772</v>
      </c>
      <c r="E63" s="2">
        <v>4.4865965003817392</v>
      </c>
      <c r="F63" s="2">
        <v>7.9029474964715245</v>
      </c>
      <c r="G63" s="2">
        <v>8.5838515226813037</v>
      </c>
      <c r="H63" s="2">
        <v>7.2116836131146371</v>
      </c>
      <c r="I63" s="2">
        <v>3.5196875832983365</v>
      </c>
      <c r="J63" s="2">
        <v>3.4893264741899364</v>
      </c>
      <c r="K63" s="2">
        <v>7.0070664336957025</v>
      </c>
      <c r="L63" s="2">
        <v>6.5260040274052749</v>
      </c>
      <c r="M63" s="2">
        <v>0</v>
      </c>
      <c r="N63" s="2">
        <v>0</v>
      </c>
      <c r="O63" s="2">
        <v>0.16459791539481702</v>
      </c>
      <c r="P63" s="2">
        <v>3.2379054580411459</v>
      </c>
      <c r="Q63" s="2">
        <v>6.4256732145463031</v>
      </c>
      <c r="R63" s="2">
        <v>5.145244558383629</v>
      </c>
    </row>
    <row r="64" spans="1:18" x14ac:dyDescent="0.25">
      <c r="A64" s="1" t="s">
        <v>1134</v>
      </c>
      <c r="B64" s="1"/>
      <c r="C64" s="2">
        <v>1.588647224611877</v>
      </c>
      <c r="D64" s="2">
        <v>1.569513319220718</v>
      </c>
      <c r="E64" s="2">
        <v>1.2998852192421662</v>
      </c>
      <c r="F64" s="2">
        <v>4.6645251069360905</v>
      </c>
      <c r="G64" s="2">
        <v>4.5638882381527424</v>
      </c>
      <c r="H64" s="2">
        <v>3.2165069742608714</v>
      </c>
      <c r="I64" s="2">
        <v>0.39105672462710434</v>
      </c>
      <c r="J64" s="2">
        <v>0.39127541260719584</v>
      </c>
      <c r="K64" s="2">
        <v>2.6059276168028735</v>
      </c>
      <c r="L64" s="2">
        <v>2.715297588587767</v>
      </c>
      <c r="M64" s="2">
        <v>0.38928880625947765</v>
      </c>
      <c r="N64" s="2">
        <v>0.59330492862438855</v>
      </c>
      <c r="O64" s="2">
        <v>1.025120034445163</v>
      </c>
      <c r="P64" s="2">
        <v>3.415181331456091</v>
      </c>
      <c r="Q64" s="2">
        <v>3.4488840230643474</v>
      </c>
      <c r="R64" s="2">
        <v>2.9793379389721579</v>
      </c>
    </row>
    <row r="65" spans="1:18" x14ac:dyDescent="0.25">
      <c r="A65" s="1" t="s">
        <v>1135</v>
      </c>
      <c r="B65" s="1"/>
      <c r="C65" s="2">
        <v>0.46683110708738534</v>
      </c>
      <c r="D65" s="2">
        <v>8.4721489009269749E-2</v>
      </c>
      <c r="E65" s="2">
        <v>0.51151809719908303</v>
      </c>
      <c r="F65" s="2">
        <v>2.9669675133874085</v>
      </c>
      <c r="G65" s="2">
        <v>2.7764793846158762</v>
      </c>
      <c r="H65" s="2">
        <v>3.0391226718267559</v>
      </c>
      <c r="I65" s="2">
        <v>1.2669938271793282</v>
      </c>
      <c r="J65" s="2">
        <v>0.94228804708381753</v>
      </c>
      <c r="K65" s="2">
        <v>4.0875493785479113</v>
      </c>
      <c r="L65" s="2">
        <v>4.5157138614102346</v>
      </c>
      <c r="M65" s="2">
        <v>1.8295863927830636</v>
      </c>
      <c r="N65" s="2">
        <v>1.6828387583652324</v>
      </c>
      <c r="O65" s="2">
        <v>1.1456088738453545</v>
      </c>
      <c r="P65" s="2">
        <v>4.801755065347499</v>
      </c>
      <c r="Q65" s="2">
        <v>4.287242318952889</v>
      </c>
      <c r="R65" s="2">
        <v>4.6731954038438701</v>
      </c>
    </row>
    <row r="66" spans="1:18" x14ac:dyDescent="0.25">
      <c r="A66" s="1" t="s">
        <v>1136</v>
      </c>
      <c r="B66" s="1"/>
      <c r="C66" s="2">
        <v>0</v>
      </c>
      <c r="D66" s="2">
        <v>0</v>
      </c>
      <c r="E66" s="2">
        <v>0</v>
      </c>
      <c r="F66" s="2">
        <v>1.5171458293848705</v>
      </c>
      <c r="G66" s="2">
        <v>1.4613185407077882</v>
      </c>
      <c r="H66" s="2">
        <v>0.96040959317447583</v>
      </c>
      <c r="I66" s="2">
        <v>0.51504677760647433</v>
      </c>
      <c r="J66" s="2">
        <v>0.86619791992268869</v>
      </c>
      <c r="K66" s="2">
        <v>2.591288899866107</v>
      </c>
      <c r="L66" s="2">
        <v>2.5035200051347046</v>
      </c>
      <c r="M66" s="2">
        <v>0.89037268075418396</v>
      </c>
      <c r="N66" s="2">
        <v>0.70565188673418466</v>
      </c>
      <c r="O66" s="2">
        <v>0.30769888298853509</v>
      </c>
      <c r="P66" s="2">
        <v>3.1401601877524969</v>
      </c>
      <c r="Q66" s="2">
        <v>3.9747495117348772</v>
      </c>
      <c r="R66" s="2">
        <v>4.3664990927396774</v>
      </c>
    </row>
    <row r="67" spans="1:18" x14ac:dyDescent="0.25">
      <c r="A67" s="1" t="s">
        <v>1137</v>
      </c>
      <c r="B67" s="1"/>
      <c r="C67" s="2">
        <v>4.9243002989400191</v>
      </c>
      <c r="D67" s="2">
        <v>5.1821297599864078</v>
      </c>
      <c r="E67" s="2">
        <v>6.086112735458534</v>
      </c>
      <c r="F67" s="2">
        <v>8.8486458780883321</v>
      </c>
      <c r="G67" s="2">
        <v>9.0028742626000202</v>
      </c>
      <c r="H67" s="2">
        <v>8.3776120796325948</v>
      </c>
      <c r="I67" s="2">
        <v>3.498720620953951</v>
      </c>
      <c r="J67" s="2">
        <v>3.5314952955858994</v>
      </c>
      <c r="K67" s="2">
        <v>6.8796843282204421</v>
      </c>
      <c r="L67" s="2">
        <v>6.7459673685193993</v>
      </c>
      <c r="M67" s="2">
        <v>3.0726772380858969</v>
      </c>
      <c r="N67" s="2">
        <v>2.9228597279618489</v>
      </c>
      <c r="O67" s="2">
        <v>2.950244132477756</v>
      </c>
      <c r="P67" s="2">
        <v>5.7506410903737084</v>
      </c>
      <c r="Q67" s="2">
        <v>6.2479459320650301</v>
      </c>
      <c r="R67" s="2">
        <v>6.1744383135793726</v>
      </c>
    </row>
    <row r="68" spans="1:18" x14ac:dyDescent="0.25">
      <c r="A68" s="1" t="s">
        <v>1138</v>
      </c>
      <c r="B68" s="1"/>
      <c r="C68" s="2">
        <v>0</v>
      </c>
      <c r="D68" s="2">
        <v>6.2457931679947731E-2</v>
      </c>
      <c r="E68" s="2">
        <v>0.16582701695128613</v>
      </c>
      <c r="F68" s="2">
        <v>2.6136748274611956</v>
      </c>
      <c r="G68" s="2">
        <v>2.541337886969766</v>
      </c>
      <c r="H68" s="2">
        <v>0.62085786608816851</v>
      </c>
      <c r="I68" s="2">
        <v>4.8147569493621294</v>
      </c>
      <c r="J68" s="2">
        <v>4.7684144332395455</v>
      </c>
      <c r="K68" s="2">
        <v>8.2127098003093781</v>
      </c>
      <c r="L68" s="2">
        <v>8.4650063159305731</v>
      </c>
      <c r="M68" s="2">
        <v>0.31466006937635677</v>
      </c>
      <c r="N68" s="2">
        <v>0.69991103200410554</v>
      </c>
      <c r="O68" s="2">
        <v>0.14873369039000942</v>
      </c>
      <c r="P68" s="2">
        <v>7.8217200330558301</v>
      </c>
      <c r="Q68" s="2">
        <v>7.6673284857135302</v>
      </c>
      <c r="R68" s="2">
        <v>7.5791923760804085</v>
      </c>
    </row>
    <row r="69" spans="1:18" x14ac:dyDescent="0.25">
      <c r="A69" s="1" t="s">
        <v>1139</v>
      </c>
      <c r="B69" s="1"/>
      <c r="C69" s="2">
        <v>0.12936367574437324</v>
      </c>
      <c r="D69" s="2">
        <v>0.10554819099655643</v>
      </c>
      <c r="E69" s="2">
        <v>0.18816748384377782</v>
      </c>
      <c r="F69" s="2">
        <v>2.2744204134924333</v>
      </c>
      <c r="G69" s="2">
        <v>1.9194825598379428</v>
      </c>
      <c r="H69" s="2">
        <v>1.4904466490599497</v>
      </c>
      <c r="I69" s="2">
        <v>0.11644126414419614</v>
      </c>
      <c r="J69" s="2">
        <v>0.17142044125516909</v>
      </c>
      <c r="K69" s="2">
        <v>2.3837354558281834</v>
      </c>
      <c r="L69" s="2">
        <v>2.3041633164701389</v>
      </c>
      <c r="M69" s="2">
        <v>0.58663839445892263</v>
      </c>
      <c r="N69" s="2">
        <v>0.53924094101970088</v>
      </c>
      <c r="O69" s="2">
        <v>0.18869097058208298</v>
      </c>
      <c r="P69" s="2">
        <v>1.9324803737957115</v>
      </c>
      <c r="Q69" s="2">
        <v>2.0376313131955701</v>
      </c>
      <c r="R69" s="2">
        <v>1.8646879396246245</v>
      </c>
    </row>
    <row r="70" spans="1:18" x14ac:dyDescent="0.25">
      <c r="A70" s="1" t="s">
        <v>1140</v>
      </c>
      <c r="B70" s="1"/>
      <c r="C70" s="2">
        <v>5.9324000717883921E-2</v>
      </c>
      <c r="D70" s="2">
        <v>0.20519069180025915</v>
      </c>
      <c r="E70" s="2">
        <v>0.247341223867418</v>
      </c>
      <c r="F70" s="2">
        <v>2.6210978022653304</v>
      </c>
      <c r="G70" s="2">
        <v>2.5678114309142686</v>
      </c>
      <c r="H70" s="2">
        <v>1.8174985843307916</v>
      </c>
      <c r="I70" s="2">
        <v>1.0111736235631403</v>
      </c>
      <c r="J70" s="2">
        <v>1.2866532056013467</v>
      </c>
      <c r="K70" s="2">
        <v>4.0895295497080744</v>
      </c>
      <c r="L70" s="2">
        <v>3.8161017510712036</v>
      </c>
      <c r="M70" s="2">
        <v>0</v>
      </c>
      <c r="N70" s="2">
        <v>0</v>
      </c>
      <c r="O70" s="2">
        <v>0</v>
      </c>
      <c r="P70" s="2">
        <v>1.831842437567879</v>
      </c>
      <c r="Q70" s="2">
        <v>2.9204604335166846</v>
      </c>
      <c r="R70" s="2">
        <v>2.1273543378525943</v>
      </c>
    </row>
    <row r="71" spans="1:18" x14ac:dyDescent="0.25">
      <c r="A71" s="1" t="s">
        <v>1141</v>
      </c>
      <c r="B71" s="1"/>
      <c r="C71" s="2">
        <v>0</v>
      </c>
      <c r="D71" s="2">
        <v>0.19733973754921394</v>
      </c>
      <c r="E71" s="2">
        <v>0.26517528678454361</v>
      </c>
      <c r="F71" s="2">
        <v>2.4235218674601509</v>
      </c>
      <c r="G71" s="2">
        <v>2.6722473038301504</v>
      </c>
      <c r="H71" s="2">
        <v>2.1901373469600851</v>
      </c>
      <c r="I71" s="2">
        <v>0</v>
      </c>
      <c r="J71" s="2">
        <v>0</v>
      </c>
      <c r="K71" s="2">
        <v>2.9789647491985933</v>
      </c>
      <c r="L71" s="2">
        <v>3.0662659202992035</v>
      </c>
      <c r="M71" s="2">
        <v>0</v>
      </c>
      <c r="N71" s="2">
        <v>0</v>
      </c>
      <c r="O71" s="2">
        <v>0</v>
      </c>
      <c r="P71" s="2">
        <v>2.8467147464783866</v>
      </c>
      <c r="Q71" s="2">
        <v>3.1197971375060689</v>
      </c>
      <c r="R71" s="2">
        <v>2.8494739948332173</v>
      </c>
    </row>
    <row r="72" spans="1:18" x14ac:dyDescent="0.25">
      <c r="A72" s="1" t="s">
        <v>1142</v>
      </c>
      <c r="B72" s="1"/>
      <c r="C72" s="2">
        <v>0</v>
      </c>
      <c r="D72" s="2">
        <v>0</v>
      </c>
      <c r="E72" s="2">
        <v>0</v>
      </c>
      <c r="F72" s="2">
        <v>2.9573147816586531</v>
      </c>
      <c r="G72" s="2">
        <v>2.9507283680326819</v>
      </c>
      <c r="H72" s="2">
        <v>1.4049158963484363</v>
      </c>
      <c r="I72" s="2">
        <v>0.11280614444101569</v>
      </c>
      <c r="J72" s="2">
        <v>0.31515364682698849</v>
      </c>
      <c r="K72" s="2">
        <v>3.9475905287965212</v>
      </c>
      <c r="L72" s="2">
        <v>3.5674861747216138</v>
      </c>
      <c r="M72" s="2">
        <v>0.21638645028405287</v>
      </c>
      <c r="N72" s="2">
        <v>0.11066674510372634</v>
      </c>
      <c r="O72" s="2">
        <v>0</v>
      </c>
      <c r="P72" s="2">
        <v>4.1310809986679766</v>
      </c>
      <c r="Q72" s="2">
        <v>5.5156085163083031</v>
      </c>
      <c r="R72" s="2">
        <v>5.2438889096380734</v>
      </c>
    </row>
    <row r="73" spans="1:18" x14ac:dyDescent="0.25">
      <c r="A73" s="1" t="s">
        <v>1143</v>
      </c>
      <c r="B73" s="1"/>
      <c r="C73" s="2">
        <v>0.20988769055461964</v>
      </c>
      <c r="D73" s="2">
        <v>8.861954758665698E-2</v>
      </c>
      <c r="E73" s="2">
        <v>8.1529967735028727E-2</v>
      </c>
      <c r="F73" s="2">
        <v>2.7120575416673409</v>
      </c>
      <c r="G73" s="2">
        <v>2.5927669258686818</v>
      </c>
      <c r="H73" s="2">
        <v>2.8985336145925844</v>
      </c>
      <c r="I73" s="2">
        <v>0.35685694535915374</v>
      </c>
      <c r="J73" s="2">
        <v>0.21158140391299576</v>
      </c>
      <c r="K73" s="2">
        <v>3.3387166529081194</v>
      </c>
      <c r="L73" s="2">
        <v>2.908545129753159</v>
      </c>
      <c r="M73" s="2">
        <v>1.8687897802058233</v>
      </c>
      <c r="N73" s="2">
        <v>1.7685693363175798</v>
      </c>
      <c r="O73" s="2">
        <v>1.8957809777218086</v>
      </c>
      <c r="P73" s="2">
        <v>4.3394500061658867</v>
      </c>
      <c r="Q73" s="2">
        <v>4.818530915894832</v>
      </c>
      <c r="R73" s="2">
        <v>4.1799756517338977</v>
      </c>
    </row>
    <row r="74" spans="1:18" x14ac:dyDescent="0.25">
      <c r="A74" s="1" t="s">
        <v>1144</v>
      </c>
      <c r="B74" s="1"/>
      <c r="C74" s="2">
        <v>5.710471141158771</v>
      </c>
      <c r="D74" s="2">
        <v>6.9060645311873365</v>
      </c>
      <c r="E74" s="2">
        <v>7.1130911258780323</v>
      </c>
      <c r="F74" s="2">
        <v>8.8744594538657928</v>
      </c>
      <c r="G74" s="2">
        <v>9.3779283722831153</v>
      </c>
      <c r="H74" s="2">
        <v>10.037742305420013</v>
      </c>
      <c r="I74" s="2">
        <v>3.1482305900349381</v>
      </c>
      <c r="J74" s="2">
        <v>3.3549209100069683</v>
      </c>
      <c r="K74" s="2">
        <v>7.5161400329395196</v>
      </c>
      <c r="L74" s="2">
        <v>7.0989416090504349</v>
      </c>
      <c r="M74" s="2">
        <v>0.66240651272864925</v>
      </c>
      <c r="N74" s="2">
        <v>0.98866337373761937</v>
      </c>
      <c r="O74" s="2">
        <v>1.1411122281029773</v>
      </c>
      <c r="P74" s="2">
        <v>2.3130319576930378</v>
      </c>
      <c r="Q74" s="2">
        <v>2.5947298664874023</v>
      </c>
      <c r="R74" s="2">
        <v>2.970459514814777</v>
      </c>
    </row>
    <row r="75" spans="1:18" x14ac:dyDescent="0.25">
      <c r="A75" s="1" t="s">
        <v>1145</v>
      </c>
      <c r="B75" s="1"/>
      <c r="C75" s="2">
        <v>0</v>
      </c>
      <c r="D75" s="2">
        <v>0</v>
      </c>
      <c r="E75" s="2">
        <v>0.171926884402192</v>
      </c>
      <c r="F75" s="2">
        <v>3.6614385923883925</v>
      </c>
      <c r="G75" s="2">
        <v>3.6295352966077901</v>
      </c>
      <c r="H75" s="2">
        <v>1.1285056325700178</v>
      </c>
      <c r="I75" s="2">
        <v>0.27954866828998381</v>
      </c>
      <c r="J75" s="2">
        <v>6.4671499564791637E-2</v>
      </c>
      <c r="K75" s="2">
        <v>4.1675686081018997</v>
      </c>
      <c r="L75" s="2">
        <v>4.3341868946034481</v>
      </c>
      <c r="M75" s="2">
        <v>1.7528435839992305</v>
      </c>
      <c r="N75" s="2">
        <v>1.8258564019330121</v>
      </c>
      <c r="O75" s="2">
        <v>0.9365545578805895</v>
      </c>
      <c r="P75" s="2">
        <v>3.7587550925733142</v>
      </c>
      <c r="Q75" s="2">
        <v>4.4944652677090859</v>
      </c>
      <c r="R75" s="2">
        <v>4.0573008999484612</v>
      </c>
    </row>
    <row r="76" spans="1:18" x14ac:dyDescent="0.25">
      <c r="A76" s="1" t="s">
        <v>1146</v>
      </c>
      <c r="B76" s="1"/>
      <c r="C76" s="2">
        <v>0</v>
      </c>
      <c r="D76" s="2">
        <v>5.2531965799256203E-2</v>
      </c>
      <c r="E76" s="2">
        <v>0</v>
      </c>
      <c r="F76" s="2">
        <v>3.2668687600659609</v>
      </c>
      <c r="G76" s="2">
        <v>3.2589838149348562</v>
      </c>
      <c r="H76" s="2">
        <v>2.7110106307794544</v>
      </c>
      <c r="I76" s="2">
        <v>0.21942491462862396</v>
      </c>
      <c r="J76" s="2">
        <v>0.24479095193041028</v>
      </c>
      <c r="K76" s="2">
        <v>4.6139942609813795</v>
      </c>
      <c r="L76" s="2">
        <v>4.3910935905666006</v>
      </c>
      <c r="M76" s="2">
        <v>0</v>
      </c>
      <c r="N76" s="2">
        <v>0</v>
      </c>
      <c r="O76" s="2">
        <v>0</v>
      </c>
      <c r="P76" s="2">
        <v>1.0711224281035074</v>
      </c>
      <c r="Q76" s="2">
        <v>2.4470616543414772</v>
      </c>
      <c r="R76" s="2">
        <v>2.6924468943351361</v>
      </c>
    </row>
    <row r="77" spans="1:18" x14ac:dyDescent="0.25">
      <c r="A77" s="1" t="s">
        <v>1147</v>
      </c>
      <c r="B77" s="1"/>
      <c r="C77" s="2">
        <v>3.5096940254350513E-2</v>
      </c>
      <c r="D77" s="2">
        <v>2.1399525299661454E-2</v>
      </c>
      <c r="E77" s="2">
        <v>0</v>
      </c>
      <c r="F77" s="2">
        <v>0.82571367341420931</v>
      </c>
      <c r="G77" s="2">
        <v>0.99221322022895764</v>
      </c>
      <c r="H77" s="2">
        <v>0.83387175104956579</v>
      </c>
      <c r="I77" s="2">
        <v>0.11469337956377763</v>
      </c>
      <c r="J77" s="2">
        <v>8.6917297368145949E-2</v>
      </c>
      <c r="K77" s="2">
        <v>1.0398069144978215</v>
      </c>
      <c r="L77" s="2">
        <v>1.0353518993575141</v>
      </c>
      <c r="M77" s="2">
        <v>0.17850298520858252</v>
      </c>
      <c r="N77" s="2">
        <v>6.8559115869869791E-2</v>
      </c>
      <c r="O77" s="2">
        <v>0.19750940395217029</v>
      </c>
      <c r="P77" s="2">
        <v>1.283026343706442</v>
      </c>
      <c r="Q77" s="2">
        <v>0.71195903680570305</v>
      </c>
      <c r="R77" s="2">
        <v>0.97885799340156765</v>
      </c>
    </row>
    <row r="78" spans="1:18" x14ac:dyDescent="0.25">
      <c r="A78" s="1" t="s">
        <v>1148</v>
      </c>
      <c r="B78" s="1"/>
      <c r="C78" s="2">
        <v>0.15262582680627851</v>
      </c>
      <c r="D78" s="2">
        <v>6.3702256637446358E-2</v>
      </c>
      <c r="E78" s="2">
        <v>0.41298653722009121</v>
      </c>
      <c r="F78" s="2">
        <v>5.4847019669396362</v>
      </c>
      <c r="G78" s="2">
        <v>5.1841157605921833</v>
      </c>
      <c r="H78" s="2">
        <v>3.3267004667012432</v>
      </c>
      <c r="I78" s="2">
        <v>0.7654669151386051</v>
      </c>
      <c r="J78" s="2">
        <v>0.86823831333022194</v>
      </c>
      <c r="K78" s="2">
        <v>7.9743827795397122</v>
      </c>
      <c r="L78" s="2">
        <v>8.1840178235519492</v>
      </c>
      <c r="M78" s="2">
        <v>0</v>
      </c>
      <c r="N78" s="2">
        <v>6.9027487842658108E-2</v>
      </c>
      <c r="O78" s="2">
        <v>0</v>
      </c>
      <c r="P78" s="2">
        <v>6.6105189709376591</v>
      </c>
      <c r="Q78" s="2">
        <v>7.2757227414029586</v>
      </c>
      <c r="R78" s="2">
        <v>6.9100326818302102</v>
      </c>
    </row>
    <row r="79" spans="1:18" x14ac:dyDescent="0.25">
      <c r="A79" s="1" t="s">
        <v>1149</v>
      </c>
      <c r="B79" s="1"/>
      <c r="C79" s="2">
        <v>0.55731408567689222</v>
      </c>
      <c r="D79" s="2">
        <v>0.50555229684251901</v>
      </c>
      <c r="E79" s="2">
        <v>1.2633328121105099</v>
      </c>
      <c r="F79" s="2">
        <v>3.8498140901043878</v>
      </c>
      <c r="G79" s="2">
        <v>3.4318067911180812</v>
      </c>
      <c r="H79" s="2">
        <v>3.257219807774884</v>
      </c>
      <c r="I79" s="2">
        <v>0</v>
      </c>
      <c r="J79" s="2">
        <v>0</v>
      </c>
      <c r="K79" s="2">
        <v>2.2372773287665773</v>
      </c>
      <c r="L79" s="2">
        <v>2.4645375686827853</v>
      </c>
      <c r="M79" s="2">
        <v>1.3051701995359997</v>
      </c>
      <c r="N79" s="2">
        <v>1.191531747815531</v>
      </c>
      <c r="O79" s="2">
        <v>0.64326626635091744</v>
      </c>
      <c r="P79" s="2">
        <v>4.6060102808523222</v>
      </c>
      <c r="Q79" s="2">
        <v>4.3173072995009143</v>
      </c>
      <c r="R79" s="2">
        <v>4.3496072484276409</v>
      </c>
    </row>
    <row r="80" spans="1:18" x14ac:dyDescent="0.25">
      <c r="A80" s="1" t="s">
        <v>1150</v>
      </c>
      <c r="B80" s="1"/>
      <c r="C80" s="2">
        <v>0.39600167546987824</v>
      </c>
      <c r="D80" s="2">
        <v>0</v>
      </c>
      <c r="E80" s="2">
        <v>0.23376538703254357</v>
      </c>
      <c r="F80" s="2">
        <v>1.9860047790437283</v>
      </c>
      <c r="G80" s="2">
        <v>1.7089541554513583</v>
      </c>
      <c r="H80" s="2">
        <v>2.3183327888668681</v>
      </c>
      <c r="I80" s="2">
        <v>0.30893727074195199</v>
      </c>
      <c r="J80" s="2">
        <v>0.48361768636105895</v>
      </c>
      <c r="K80" s="2">
        <v>1.3956417764954097</v>
      </c>
      <c r="L80" s="2">
        <v>2.191119721578215</v>
      </c>
      <c r="M80" s="2">
        <v>0.14480812714154934</v>
      </c>
      <c r="N80" s="2">
        <v>0.10839739331492303</v>
      </c>
      <c r="O80" s="2">
        <v>0.23440575228662622</v>
      </c>
      <c r="P80" s="2">
        <v>1.5300129769806066</v>
      </c>
      <c r="Q80" s="2">
        <v>1.1191029656538596</v>
      </c>
      <c r="R80" s="2">
        <v>1.8194791632562028</v>
      </c>
    </row>
    <row r="81" spans="1:18" x14ac:dyDescent="0.25">
      <c r="A81" s="1" t="s">
        <v>1151</v>
      </c>
      <c r="B81" s="1"/>
      <c r="C81" s="2">
        <v>8.0781299688777439E-2</v>
      </c>
      <c r="D81" s="2">
        <v>0.21796169563841425</v>
      </c>
      <c r="E81" s="2">
        <v>0.40132660772273065</v>
      </c>
      <c r="F81" s="2">
        <v>1.9943906077966931</v>
      </c>
      <c r="G81" s="2">
        <v>1.9962834394629212</v>
      </c>
      <c r="H81" s="2">
        <v>0.45453061159643077</v>
      </c>
      <c r="I81" s="2">
        <v>0.14170183917375165</v>
      </c>
      <c r="J81" s="2">
        <v>8.1462731515698023E-2</v>
      </c>
      <c r="K81" s="2">
        <v>2.0951084653759495</v>
      </c>
      <c r="L81" s="2">
        <v>2.2062800473700497</v>
      </c>
      <c r="M81" s="2">
        <v>0.23839361807553797</v>
      </c>
      <c r="N81" s="2">
        <v>0.26585063597939068</v>
      </c>
      <c r="O81" s="2">
        <v>0.29718640293791071</v>
      </c>
      <c r="P81" s="2">
        <v>2.8531812020933285</v>
      </c>
      <c r="Q81" s="2">
        <v>3.3506932354191439</v>
      </c>
      <c r="R81" s="2">
        <v>3.3453236073064576</v>
      </c>
    </row>
    <row r="82" spans="1:18" x14ac:dyDescent="0.25">
      <c r="A82" s="1" t="s">
        <v>1152</v>
      </c>
      <c r="B82" s="1"/>
      <c r="C82" s="2">
        <v>0.16425498492039803</v>
      </c>
      <c r="D82" s="2">
        <v>0.1018865196008425</v>
      </c>
      <c r="E82" s="2">
        <v>0.23766145605308481</v>
      </c>
      <c r="F82" s="2">
        <v>4.2874761049146528</v>
      </c>
      <c r="G82" s="2">
        <v>3.7383601804965001</v>
      </c>
      <c r="H82" s="2">
        <v>3.439970375211729</v>
      </c>
      <c r="I82" s="2">
        <v>0.89870920183270153</v>
      </c>
      <c r="J82" s="2">
        <v>0.47006577470859329</v>
      </c>
      <c r="K82" s="2">
        <v>3.3394891765809942</v>
      </c>
      <c r="L82" s="2">
        <v>3.2809104442643449</v>
      </c>
      <c r="M82" s="2">
        <v>0.28093806091607459</v>
      </c>
      <c r="N82" s="2">
        <v>0.21273281288297383</v>
      </c>
      <c r="O82" s="2">
        <v>0</v>
      </c>
      <c r="P82" s="2">
        <v>2.7583114772047299</v>
      </c>
      <c r="Q82" s="2">
        <v>3.0513767496842674</v>
      </c>
      <c r="R82" s="2">
        <v>2.7598212448061155</v>
      </c>
    </row>
    <row r="83" spans="1:18" x14ac:dyDescent="0.25">
      <c r="A83" s="1" t="s">
        <v>1153</v>
      </c>
      <c r="B83" s="1"/>
      <c r="C83" s="2">
        <v>9.3357751424496968E-2</v>
      </c>
      <c r="D83" s="2">
        <v>0</v>
      </c>
      <c r="E83" s="2">
        <v>5.2734286504576018E-2</v>
      </c>
      <c r="F83" s="2">
        <v>2.0355070904179766</v>
      </c>
      <c r="G83" s="2">
        <v>2.0639192803831601</v>
      </c>
      <c r="H83" s="2">
        <v>1.195123140789365</v>
      </c>
      <c r="I83" s="2">
        <v>0.1824056690316819</v>
      </c>
      <c r="J83" s="2">
        <v>0.13900502375978818</v>
      </c>
      <c r="K83" s="2">
        <v>2.6423991454951978</v>
      </c>
      <c r="L83" s="2">
        <v>2.052080416590583</v>
      </c>
      <c r="M83" s="2">
        <v>0.18152158533729307</v>
      </c>
      <c r="N83" s="2">
        <v>0.23408306776577081</v>
      </c>
      <c r="O83" s="2">
        <v>0.200827615981683</v>
      </c>
      <c r="P83" s="2">
        <v>2.5968396459310408</v>
      </c>
      <c r="Q83" s="2">
        <v>2.2155141090967447</v>
      </c>
      <c r="R83" s="2">
        <v>1.9527075855716514</v>
      </c>
    </row>
    <row r="84" spans="1:18" x14ac:dyDescent="0.25">
      <c r="A84" s="1" t="s">
        <v>1154</v>
      </c>
      <c r="B84" s="1"/>
      <c r="C84" s="2">
        <v>0</v>
      </c>
      <c r="D84" s="2">
        <v>0</v>
      </c>
      <c r="E84" s="2">
        <v>0.38593759079902573</v>
      </c>
      <c r="F84" s="2">
        <v>5.0974000318783448</v>
      </c>
      <c r="G84" s="2">
        <v>5.4217323393632322</v>
      </c>
      <c r="H84" s="2">
        <v>1.8703331909471554</v>
      </c>
      <c r="I84" s="2">
        <v>0</v>
      </c>
      <c r="J84" s="2">
        <v>0</v>
      </c>
      <c r="K84" s="2">
        <v>3.1096932943800382</v>
      </c>
      <c r="L84" s="2">
        <v>3.2867378871670998</v>
      </c>
      <c r="M84" s="2">
        <v>2.4378749480198825</v>
      </c>
      <c r="N84" s="2">
        <v>3.1958898900434898</v>
      </c>
      <c r="O84" s="2">
        <v>2.9574723228479116</v>
      </c>
      <c r="P84" s="2">
        <v>6.1658700593037423</v>
      </c>
      <c r="Q84" s="2">
        <v>5.7285523646920025</v>
      </c>
      <c r="R84" s="2">
        <v>5.150137449131261</v>
      </c>
    </row>
    <row r="85" spans="1:18" x14ac:dyDescent="0.25">
      <c r="A85" s="1" t="s">
        <v>1155</v>
      </c>
      <c r="B85" s="1"/>
      <c r="C85" s="2">
        <v>0</v>
      </c>
      <c r="D85" s="2">
        <v>0.19409604884316609</v>
      </c>
      <c r="E85" s="2">
        <v>0.99362845231362562</v>
      </c>
      <c r="F85" s="2">
        <v>3.6518916896575351</v>
      </c>
      <c r="G85" s="2">
        <v>3.9963385164658956</v>
      </c>
      <c r="H85" s="2">
        <v>3.5818261231757793</v>
      </c>
      <c r="I85" s="2">
        <v>0</v>
      </c>
      <c r="J85" s="2">
        <v>0</v>
      </c>
      <c r="K85" s="2">
        <v>2.1416477347632807</v>
      </c>
      <c r="L85" s="2">
        <v>2.3650240083313876</v>
      </c>
      <c r="M85" s="2">
        <v>0</v>
      </c>
      <c r="N85" s="2">
        <v>0</v>
      </c>
      <c r="O85" s="2">
        <v>0</v>
      </c>
      <c r="P85" s="2">
        <v>3.6452156329149852</v>
      </c>
      <c r="Q85" s="2">
        <v>3.7808672188533929</v>
      </c>
      <c r="R85" s="2">
        <v>3.3724425357414241</v>
      </c>
    </row>
    <row r="86" spans="1:18" x14ac:dyDescent="0.25">
      <c r="A86" s="1" t="s">
        <v>1156</v>
      </c>
      <c r="B86" s="1"/>
      <c r="C86" s="2">
        <v>6.5750333924488435</v>
      </c>
      <c r="D86" s="2">
        <v>3.8714221057542768</v>
      </c>
      <c r="E86" s="2">
        <v>5.4047098452072424</v>
      </c>
      <c r="F86" s="2">
        <v>8.650012137893782</v>
      </c>
      <c r="G86" s="2">
        <v>8.8845645425079827</v>
      </c>
      <c r="H86" s="2">
        <v>6.9578189185598669</v>
      </c>
      <c r="I86" s="2">
        <v>5.7860162755045978</v>
      </c>
      <c r="J86" s="2">
        <v>5.8732003216184658</v>
      </c>
      <c r="K86" s="2">
        <v>8.5598469960614114</v>
      </c>
      <c r="L86" s="2">
        <v>8.5572814456576047</v>
      </c>
      <c r="M86" s="2">
        <v>0.42656755304489746</v>
      </c>
      <c r="N86" s="2">
        <v>0.29396103181772831</v>
      </c>
      <c r="O86" s="2">
        <v>1.9299360061488862</v>
      </c>
      <c r="P86" s="2">
        <v>8.1051171919314253</v>
      </c>
      <c r="Q86" s="2">
        <v>8.1801909429174824</v>
      </c>
      <c r="R86" s="2">
        <v>7.2509471871751403</v>
      </c>
    </row>
    <row r="87" spans="1:18" x14ac:dyDescent="0.25">
      <c r="A87" s="1" t="s">
        <v>1157</v>
      </c>
      <c r="B87" s="1"/>
      <c r="C87" s="2">
        <v>0.75275244853781098</v>
      </c>
      <c r="D87" s="2">
        <v>0</v>
      </c>
      <c r="E87" s="2">
        <v>1.5013611149948418</v>
      </c>
      <c r="F87" s="2">
        <v>4.093200093685545</v>
      </c>
      <c r="G87" s="2">
        <v>3.8457512016388642</v>
      </c>
      <c r="H87" s="2">
        <v>4.0002396607554749</v>
      </c>
      <c r="I87" s="2">
        <v>0</v>
      </c>
      <c r="J87" s="2">
        <v>0</v>
      </c>
      <c r="K87" s="2">
        <v>2.3660336505137893</v>
      </c>
      <c r="L87" s="2">
        <v>2.2992312104750252</v>
      </c>
      <c r="M87" s="2">
        <v>0.12643460725225422</v>
      </c>
      <c r="N87" s="2">
        <v>0.34569270524909607</v>
      </c>
      <c r="O87" s="2">
        <v>0.26790614652642136</v>
      </c>
      <c r="P87" s="2">
        <v>2.7837284723155591</v>
      </c>
      <c r="Q87" s="2">
        <v>2.5740027395087139</v>
      </c>
      <c r="R87" s="2">
        <v>2.1610407003451448</v>
      </c>
    </row>
    <row r="88" spans="1:18" x14ac:dyDescent="0.25">
      <c r="A88" s="1" t="s">
        <v>1158</v>
      </c>
      <c r="B88" s="1" t="s">
        <v>1097</v>
      </c>
      <c r="C88" s="2">
        <v>0</v>
      </c>
      <c r="D88" s="2">
        <v>0</v>
      </c>
      <c r="E88" s="2">
        <v>9.7810359707072983E-2</v>
      </c>
      <c r="F88" s="2">
        <v>3.4991159586909806</v>
      </c>
      <c r="G88" s="2">
        <v>3.5441029781627034</v>
      </c>
      <c r="H88" s="2">
        <v>2.1819882641587665</v>
      </c>
      <c r="I88" s="2">
        <v>0</v>
      </c>
      <c r="J88" s="2">
        <v>4.5112527564522463E-2</v>
      </c>
      <c r="K88" s="2">
        <v>2.9544894882708617</v>
      </c>
      <c r="L88" s="2">
        <v>2.7590482890403423</v>
      </c>
      <c r="M88" s="2">
        <v>5.9502307812158359E-2</v>
      </c>
      <c r="N88" s="2">
        <v>5.8649879268628496E-2</v>
      </c>
      <c r="O88" s="2">
        <v>0</v>
      </c>
      <c r="P88" s="2">
        <v>2.1811839802940689</v>
      </c>
      <c r="Q88" s="2">
        <v>2.285538491987698</v>
      </c>
      <c r="R88" s="2">
        <v>1.4717886171755761</v>
      </c>
    </row>
    <row r="89" spans="1:18" x14ac:dyDescent="0.25">
      <c r="A89" s="1" t="s">
        <v>1159</v>
      </c>
      <c r="B89" s="1"/>
      <c r="C89" s="2">
        <v>0.60592919290074387</v>
      </c>
      <c r="D89" s="2">
        <v>0.94549889730554149</v>
      </c>
      <c r="E89" s="2">
        <v>0.66116294304490753</v>
      </c>
      <c r="F89" s="2">
        <v>3.3190194686790018</v>
      </c>
      <c r="G89" s="2">
        <v>3.297728066813097</v>
      </c>
      <c r="H89" s="2">
        <v>2.672744052534453</v>
      </c>
      <c r="I89" s="2">
        <v>0.97918840559657949</v>
      </c>
      <c r="J89" s="2">
        <v>1.1734277019943162</v>
      </c>
      <c r="K89" s="2">
        <v>3.5750565639212981</v>
      </c>
      <c r="L89" s="2">
        <v>3.2448917444034109</v>
      </c>
      <c r="M89" s="2">
        <v>0.6199845888887292</v>
      </c>
      <c r="N89" s="2">
        <v>0.39770026514357626</v>
      </c>
      <c r="O89" s="2">
        <v>0.62127102306093163</v>
      </c>
      <c r="P89" s="2">
        <v>3.4096774705986088</v>
      </c>
      <c r="Q89" s="2">
        <v>3.6220957207310285</v>
      </c>
      <c r="R89" s="2">
        <v>3.8870111808458452</v>
      </c>
    </row>
    <row r="90" spans="1:18" x14ac:dyDescent="0.25">
      <c r="A90" s="1" t="s">
        <v>1160</v>
      </c>
      <c r="B90" s="1"/>
      <c r="C90" s="2">
        <v>0.29590209750217822</v>
      </c>
      <c r="D90" s="2">
        <v>0</v>
      </c>
      <c r="E90" s="2">
        <v>0</v>
      </c>
      <c r="F90" s="2">
        <v>3.6151997277756407</v>
      </c>
      <c r="G90" s="2">
        <v>3.4672130415031091</v>
      </c>
      <c r="H90" s="2">
        <v>2.8350239782421052</v>
      </c>
      <c r="I90" s="2">
        <v>0.10633980882529963</v>
      </c>
      <c r="J90" s="2">
        <v>0.29822129856368912</v>
      </c>
      <c r="K90" s="2">
        <v>3.9397003117026039</v>
      </c>
      <c r="L90" s="2">
        <v>3.9389930369795016</v>
      </c>
      <c r="M90" s="2">
        <v>0</v>
      </c>
      <c r="N90" s="2">
        <v>0</v>
      </c>
      <c r="O90" s="2">
        <v>0</v>
      </c>
      <c r="P90" s="2">
        <v>3.7080443592752061</v>
      </c>
      <c r="Q90" s="2">
        <v>4.1615673766186534</v>
      </c>
      <c r="R90" s="2">
        <v>4.3946989149892151</v>
      </c>
    </row>
    <row r="91" spans="1:18" x14ac:dyDescent="0.25">
      <c r="A91" s="1" t="s">
        <v>1161</v>
      </c>
      <c r="B91" s="1"/>
      <c r="C91" s="2">
        <v>0.15468485091347042</v>
      </c>
      <c r="D91" s="2">
        <v>1.0216215941328177</v>
      </c>
      <c r="E91" s="2">
        <v>0.3952217757189429</v>
      </c>
      <c r="F91" s="2">
        <v>3.4330926388437377</v>
      </c>
      <c r="G91" s="2">
        <v>2.9344877225098043</v>
      </c>
      <c r="H91" s="2">
        <v>1.8091960257777475</v>
      </c>
      <c r="I91" s="2">
        <v>3.831284548475379</v>
      </c>
      <c r="J91" s="2">
        <v>3.8321407173261499</v>
      </c>
      <c r="K91" s="2">
        <v>7.9691272568484637</v>
      </c>
      <c r="L91" s="2">
        <v>7.945553331953457</v>
      </c>
      <c r="M91" s="2">
        <v>4.1037099034320512</v>
      </c>
      <c r="N91" s="2">
        <v>4.1817995981660046</v>
      </c>
      <c r="O91" s="2">
        <v>4.2443815516729275</v>
      </c>
      <c r="P91" s="2">
        <v>6.9429773940190183</v>
      </c>
      <c r="Q91" s="2">
        <v>8.1109105068966034</v>
      </c>
      <c r="R91" s="2">
        <v>7.7440960150982381</v>
      </c>
    </row>
    <row r="92" spans="1:18" x14ac:dyDescent="0.25">
      <c r="A92" s="1" t="s">
        <v>1162</v>
      </c>
      <c r="B92" s="1"/>
      <c r="C92" s="2">
        <v>0</v>
      </c>
      <c r="D92" s="2">
        <v>0</v>
      </c>
      <c r="E92" s="2">
        <v>0</v>
      </c>
      <c r="F92" s="2">
        <v>5.4763817595782935</v>
      </c>
      <c r="G92" s="2">
        <v>5.4228574900553808</v>
      </c>
      <c r="H92" s="2">
        <v>4.6520561339648712</v>
      </c>
      <c r="I92" s="2">
        <v>0</v>
      </c>
      <c r="J92" s="2">
        <v>0</v>
      </c>
      <c r="K92" s="2">
        <v>6.2988040991300505</v>
      </c>
      <c r="L92" s="2">
        <v>6.1223270394080807</v>
      </c>
      <c r="M92" s="2">
        <v>0</v>
      </c>
      <c r="N92" s="2">
        <v>0</v>
      </c>
      <c r="O92" s="2">
        <v>0.2765019963928369</v>
      </c>
      <c r="P92" s="2">
        <v>3.8447040125751712</v>
      </c>
      <c r="Q92" s="2">
        <v>4.7967453595908527</v>
      </c>
      <c r="R92" s="2">
        <v>3.3486217301933272</v>
      </c>
    </row>
    <row r="93" spans="1:18" x14ac:dyDescent="0.25">
      <c r="A93" s="1" t="s">
        <v>1163</v>
      </c>
      <c r="B93" s="1"/>
      <c r="C93" s="2">
        <v>0</v>
      </c>
      <c r="D93" s="2">
        <v>0</v>
      </c>
      <c r="E93" s="2">
        <v>0</v>
      </c>
      <c r="F93" s="2">
        <v>4.5473584172984065</v>
      </c>
      <c r="G93" s="2">
        <v>4.4695694940881427</v>
      </c>
      <c r="H93" s="2">
        <v>3.4450286714716634</v>
      </c>
      <c r="I93" s="2">
        <v>0.19119340561221579</v>
      </c>
      <c r="J93" s="2">
        <v>0</v>
      </c>
      <c r="K93" s="2">
        <v>3.8751252721388223</v>
      </c>
      <c r="L93" s="2">
        <v>3.8628206025864795</v>
      </c>
      <c r="M93" s="2">
        <v>0</v>
      </c>
      <c r="N93" s="2">
        <v>0</v>
      </c>
      <c r="O93" s="2">
        <v>0</v>
      </c>
      <c r="P93" s="2">
        <v>2.7439554844556926</v>
      </c>
      <c r="Q93" s="2">
        <v>2.5869082599240429</v>
      </c>
      <c r="R93" s="2">
        <v>2.5845224821839867</v>
      </c>
    </row>
    <row r="94" spans="1:18" x14ac:dyDescent="0.25">
      <c r="A94" s="1" t="s">
        <v>1164</v>
      </c>
      <c r="B94" s="1"/>
      <c r="C94" s="2">
        <v>0</v>
      </c>
      <c r="D94" s="2">
        <v>0</v>
      </c>
      <c r="E94" s="2">
        <v>5.2236203307001842E-2</v>
      </c>
      <c r="F94" s="2">
        <v>1.7814975430240567</v>
      </c>
      <c r="G94" s="2">
        <v>2.1227381388661888</v>
      </c>
      <c r="H94" s="2">
        <v>0.83905997288647294</v>
      </c>
      <c r="I94" s="2">
        <v>0</v>
      </c>
      <c r="J94" s="2">
        <v>4.7386084801460553E-2</v>
      </c>
      <c r="K94" s="2">
        <v>3.3121438068138516</v>
      </c>
      <c r="L94" s="2">
        <v>3.2298315598716387</v>
      </c>
      <c r="M94" s="2">
        <v>6.2485511498143735E-2</v>
      </c>
      <c r="N94" s="2">
        <v>0</v>
      </c>
      <c r="O94" s="2">
        <v>0</v>
      </c>
      <c r="P94" s="2">
        <v>4.5730649764904525</v>
      </c>
      <c r="Q94" s="2">
        <v>4.6712784400758398</v>
      </c>
      <c r="R94" s="2">
        <v>4.7328407740120424</v>
      </c>
    </row>
    <row r="95" spans="1:18" x14ac:dyDescent="0.25">
      <c r="A95" s="1" t="s">
        <v>1165</v>
      </c>
      <c r="B95" s="1"/>
      <c r="C95" s="2">
        <v>0</v>
      </c>
      <c r="D95" s="2">
        <v>9.7773891402822499E-2</v>
      </c>
      <c r="E95" s="2">
        <v>0.21521701943403784</v>
      </c>
      <c r="F95" s="2">
        <v>2.2092819243947388</v>
      </c>
      <c r="G95" s="2">
        <v>2.2798631893426484</v>
      </c>
      <c r="H95" s="2">
        <v>1.4178634847041136</v>
      </c>
      <c r="I95" s="2">
        <v>0.20827787046338489</v>
      </c>
      <c r="J95" s="2">
        <v>8.1718375399682672E-2</v>
      </c>
      <c r="K95" s="2">
        <v>2.5066566599930358</v>
      </c>
      <c r="L95" s="2">
        <v>2.7902666678573915</v>
      </c>
      <c r="M95" s="2">
        <v>0.20727715772695951</v>
      </c>
      <c r="N95" s="2">
        <v>0.25133800639910531</v>
      </c>
      <c r="O95" s="2">
        <v>0.11909920619764551</v>
      </c>
      <c r="P95" s="2">
        <v>3.5373233779047122</v>
      </c>
      <c r="Q95" s="2">
        <v>3.4608394483958413</v>
      </c>
      <c r="R95" s="2">
        <v>3.6776674671598175</v>
      </c>
    </row>
    <row r="96" spans="1:18" x14ac:dyDescent="0.25">
      <c r="A96" s="1" t="s">
        <v>1166</v>
      </c>
      <c r="B96" s="1"/>
      <c r="C96" s="2">
        <v>0</v>
      </c>
      <c r="D96" s="2">
        <v>6.1817218474746416E-2</v>
      </c>
      <c r="E96" s="2">
        <v>0</v>
      </c>
      <c r="F96" s="2">
        <v>5.2532783489421044</v>
      </c>
      <c r="G96" s="2">
        <v>5.1483403643584769</v>
      </c>
      <c r="H96" s="2">
        <v>3.8950044878918626</v>
      </c>
      <c r="I96" s="2">
        <v>0</v>
      </c>
      <c r="J96" s="2">
        <v>0.24114123023637671</v>
      </c>
      <c r="K96" s="2">
        <v>4.3229552908392446</v>
      </c>
      <c r="L96" s="2">
        <v>4.3676079212877532</v>
      </c>
      <c r="M96" s="2">
        <v>0</v>
      </c>
      <c r="N96" s="2">
        <v>0</v>
      </c>
      <c r="O96" s="2">
        <v>0</v>
      </c>
      <c r="P96" s="2">
        <v>3.0530036754882186</v>
      </c>
      <c r="Q96" s="2">
        <v>3.6013813723476731</v>
      </c>
      <c r="R96" s="2">
        <v>2.9832930539782216</v>
      </c>
    </row>
    <row r="97" spans="1:18" x14ac:dyDescent="0.25">
      <c r="A97" s="1" t="s">
        <v>1167</v>
      </c>
      <c r="B97" s="1"/>
      <c r="C97" s="2">
        <v>5.3686815805772094E-2</v>
      </c>
      <c r="D97" s="2">
        <v>0.35172713278525536</v>
      </c>
      <c r="E97" s="2">
        <v>0.81566781422150103</v>
      </c>
      <c r="F97" s="2">
        <v>3.6172596062739002</v>
      </c>
      <c r="G97" s="2">
        <v>3.34838460552462</v>
      </c>
      <c r="H97" s="2">
        <v>2.3830560714258882</v>
      </c>
      <c r="I97" s="2">
        <v>1.6508722100344309</v>
      </c>
      <c r="J97" s="2">
        <v>1.4236783909736586</v>
      </c>
      <c r="K97" s="2">
        <v>5.5690295034139705</v>
      </c>
      <c r="L97" s="2">
        <v>5.2331655052317334</v>
      </c>
      <c r="M97" s="2">
        <v>7.1344096377348842E-2</v>
      </c>
      <c r="N97" s="2">
        <v>0.13738284934750303</v>
      </c>
      <c r="O97" s="2">
        <v>0.42097334514786411</v>
      </c>
      <c r="P97" s="2">
        <v>3.3349683956729055</v>
      </c>
      <c r="Q97" s="2">
        <v>3.5259350802556271</v>
      </c>
      <c r="R97" s="2">
        <v>3.3328026032181799</v>
      </c>
    </row>
    <row r="98" spans="1:18" x14ac:dyDescent="0.25">
      <c r="A98" s="1" t="s">
        <v>1168</v>
      </c>
      <c r="B98" s="1"/>
      <c r="C98" s="2">
        <v>8.6738934830707895E-2</v>
      </c>
      <c r="D98" s="2">
        <v>0</v>
      </c>
      <c r="E98" s="2">
        <v>4.8946722378972012E-2</v>
      </c>
      <c r="F98" s="2">
        <v>6.2952692747439771</v>
      </c>
      <c r="G98" s="2">
        <v>6.1120252645283522</v>
      </c>
      <c r="H98" s="2">
        <v>3.4248279703668465</v>
      </c>
      <c r="I98" s="2">
        <v>0.27287815048778924</v>
      </c>
      <c r="J98" s="2">
        <v>0.12929215930587346</v>
      </c>
      <c r="K98" s="2">
        <v>5.9561065556844186</v>
      </c>
      <c r="L98" s="2">
        <v>5.8996055705646864</v>
      </c>
      <c r="M98" s="2">
        <v>4.8375037036839954</v>
      </c>
      <c r="N98" s="2">
        <v>4.7616329855034296</v>
      </c>
      <c r="O98" s="2">
        <v>4.7464996149248275</v>
      </c>
      <c r="P98" s="2">
        <v>6.8429497205101573</v>
      </c>
      <c r="Q98" s="2">
        <v>8.3996881848010325</v>
      </c>
      <c r="R98" s="2">
        <v>8.6943241216080462</v>
      </c>
    </row>
    <row r="99" spans="1:18" x14ac:dyDescent="0.25">
      <c r="A99" s="1" t="s">
        <v>1169</v>
      </c>
      <c r="B99" s="1"/>
      <c r="C99" s="2">
        <v>0</v>
      </c>
      <c r="D99" s="2">
        <v>0</v>
      </c>
      <c r="E99" s="2">
        <v>0</v>
      </c>
      <c r="F99" s="2">
        <v>6.4023089491941301</v>
      </c>
      <c r="G99" s="2">
        <v>6.5989259939610134</v>
      </c>
      <c r="H99" s="2">
        <v>5.4584333697188496</v>
      </c>
      <c r="I99" s="2">
        <v>0</v>
      </c>
      <c r="J99" s="2">
        <v>0</v>
      </c>
      <c r="K99" s="2">
        <v>5.6882680079544379</v>
      </c>
      <c r="L99" s="2">
        <v>5.6607914591919934</v>
      </c>
      <c r="M99" s="2">
        <v>2.0126532762132214</v>
      </c>
      <c r="N99" s="2">
        <v>0.86968216429265321</v>
      </c>
      <c r="O99" s="2">
        <v>1.1984240408952573</v>
      </c>
      <c r="P99" s="2">
        <v>4.4251627213435496</v>
      </c>
      <c r="Q99" s="2">
        <v>4.5270091052071413</v>
      </c>
      <c r="R99" s="2">
        <v>4.6125086942451787</v>
      </c>
    </row>
    <row r="100" spans="1:18" x14ac:dyDescent="0.25">
      <c r="A100" s="1" t="s">
        <v>1170</v>
      </c>
      <c r="B100" s="1"/>
      <c r="C100" s="2">
        <v>0.17566533813328059</v>
      </c>
      <c r="D100" s="2">
        <v>0.21057686408681447</v>
      </c>
      <c r="E100" s="2">
        <v>0.65707435461235575</v>
      </c>
      <c r="F100" s="2">
        <v>3.2079892319744334</v>
      </c>
      <c r="G100" s="2">
        <v>2.9589034369648157</v>
      </c>
      <c r="H100" s="2">
        <v>3.2213438238315555</v>
      </c>
      <c r="I100" s="2">
        <v>0.36743380283955213</v>
      </c>
      <c r="J100" s="2">
        <v>0.96923064513540635</v>
      </c>
      <c r="K100" s="2">
        <v>4.9253727387723796</v>
      </c>
      <c r="L100" s="2">
        <v>5.096932697412389</v>
      </c>
      <c r="M100" s="2">
        <v>0.23037024871839723</v>
      </c>
      <c r="N100" s="2">
        <v>0</v>
      </c>
      <c r="O100" s="2">
        <v>0.17450407575998433</v>
      </c>
      <c r="P100" s="2">
        <v>2.803667313409171</v>
      </c>
      <c r="Q100" s="2">
        <v>3.5676202254360643</v>
      </c>
      <c r="R100" s="2">
        <v>3.0624410026853814</v>
      </c>
    </row>
    <row r="101" spans="1:18" x14ac:dyDescent="0.25">
      <c r="A101" s="1" t="s">
        <v>1171</v>
      </c>
      <c r="B101" s="1"/>
      <c r="C101" s="2">
        <v>0.1892435836711493</v>
      </c>
      <c r="D101" s="2">
        <v>0.17323621767252281</v>
      </c>
      <c r="E101" s="2">
        <v>0.51532911132187376</v>
      </c>
      <c r="F101" s="2">
        <v>2.3260066076885959</v>
      </c>
      <c r="G101" s="2">
        <v>1.9641819341404145</v>
      </c>
      <c r="H101" s="2">
        <v>2.2682625883644087</v>
      </c>
      <c r="I101" s="2">
        <v>0</v>
      </c>
      <c r="J101" s="2">
        <v>9.8542065811591348E-2</v>
      </c>
      <c r="K101" s="2">
        <v>1.8634156434770002</v>
      </c>
      <c r="L101" s="2">
        <v>1.9461217031475673</v>
      </c>
      <c r="M101" s="2">
        <v>0.24782679499661844</v>
      </c>
      <c r="N101" s="2">
        <v>0.50133596891694543</v>
      </c>
      <c r="O101" s="2">
        <v>0.14324517156724861</v>
      </c>
      <c r="P101" s="2">
        <v>2.0385316635508417</v>
      </c>
      <c r="Q101" s="2">
        <v>1.805992171456174</v>
      </c>
      <c r="R101" s="2">
        <v>1.8540356312590394</v>
      </c>
    </row>
    <row r="102" spans="1:18" x14ac:dyDescent="0.25">
      <c r="A102" s="1" t="s">
        <v>1172</v>
      </c>
      <c r="B102" s="1"/>
      <c r="C102" s="2">
        <v>0</v>
      </c>
      <c r="D102" s="2">
        <v>0.12753715923301912</v>
      </c>
      <c r="E102" s="2">
        <v>0</v>
      </c>
      <c r="F102" s="2">
        <v>1.5720579162327564</v>
      </c>
      <c r="G102" s="2">
        <v>1.361119551842469</v>
      </c>
      <c r="H102" s="2">
        <v>1.3207558065384828</v>
      </c>
      <c r="I102" s="2">
        <v>0</v>
      </c>
      <c r="J102" s="2">
        <v>0</v>
      </c>
      <c r="K102" s="2">
        <v>1.2187623530054301</v>
      </c>
      <c r="L102" s="2">
        <v>1.4044724323922195</v>
      </c>
      <c r="M102" s="2">
        <v>0</v>
      </c>
      <c r="N102" s="2">
        <v>0</v>
      </c>
      <c r="O102" s="2">
        <v>0</v>
      </c>
      <c r="P102" s="2">
        <v>1.6536077668764515</v>
      </c>
      <c r="Q102" s="2">
        <v>1.7934400701277249</v>
      </c>
      <c r="R102" s="2">
        <v>1.7480985921006524</v>
      </c>
    </row>
    <row r="103" spans="1:18" x14ac:dyDescent="0.25">
      <c r="A103" s="1" t="s">
        <v>1173</v>
      </c>
      <c r="B103" s="1"/>
      <c r="C103" s="2">
        <v>0.18424084736338922</v>
      </c>
      <c r="D103" s="2">
        <v>0.11458241927299619</v>
      </c>
      <c r="E103" s="2">
        <v>0.29581784055621524</v>
      </c>
      <c r="F103" s="2">
        <v>3.9445776171327034</v>
      </c>
      <c r="G103" s="2">
        <v>4.8128885183478056</v>
      </c>
      <c r="H103" s="2">
        <v>4.2129503104074058</v>
      </c>
      <c r="I103" s="2">
        <v>0</v>
      </c>
      <c r="J103" s="2">
        <v>0</v>
      </c>
      <c r="K103" s="2">
        <v>3.9637258104510154</v>
      </c>
      <c r="L103" s="2">
        <v>3.4549081179833729</v>
      </c>
      <c r="M103" s="2">
        <v>0</v>
      </c>
      <c r="N103" s="2">
        <v>0</v>
      </c>
      <c r="O103" s="2">
        <v>0</v>
      </c>
      <c r="P103" s="2">
        <v>1.8651882656421634</v>
      </c>
      <c r="Q103" s="2">
        <v>3.2523457738703478</v>
      </c>
      <c r="R103" s="2">
        <v>1.9549885170807513</v>
      </c>
    </row>
    <row r="104" spans="1:18" x14ac:dyDescent="0.25">
      <c r="A104" s="1" t="s">
        <v>1174</v>
      </c>
      <c r="B104" s="1"/>
      <c r="C104" s="2">
        <v>0</v>
      </c>
      <c r="D104" s="2">
        <v>0.41410116883670806</v>
      </c>
      <c r="E104" s="2">
        <v>0</v>
      </c>
      <c r="F104" s="2">
        <v>3.1326619931359923</v>
      </c>
      <c r="G104" s="2">
        <v>3.2732250300411141</v>
      </c>
      <c r="H104" s="2">
        <v>3.2027035412005067</v>
      </c>
      <c r="I104" s="2">
        <v>0</v>
      </c>
      <c r="J104" s="2">
        <v>0</v>
      </c>
      <c r="K104" s="2">
        <v>2.6087426026342593</v>
      </c>
      <c r="L104" s="2">
        <v>2.1652305768425948</v>
      </c>
      <c r="M104" s="2">
        <v>0</v>
      </c>
      <c r="N104" s="2">
        <v>0</v>
      </c>
      <c r="O104" s="2">
        <v>0</v>
      </c>
      <c r="P104" s="2">
        <v>2.9415310324685517</v>
      </c>
      <c r="Q104" s="2">
        <v>3.1191810067378269</v>
      </c>
      <c r="R104" s="2">
        <v>3.1106084836938006</v>
      </c>
    </row>
    <row r="105" spans="1:18" x14ac:dyDescent="0.25">
      <c r="A105" s="1" t="s">
        <v>1175</v>
      </c>
      <c r="B105" s="1"/>
      <c r="C105" s="2">
        <v>0.70762957946791827</v>
      </c>
      <c r="D105" s="2">
        <v>0.28633699662705808</v>
      </c>
      <c r="E105" s="2">
        <v>1.1433000424693451</v>
      </c>
      <c r="F105" s="2">
        <v>5.7022320441301648</v>
      </c>
      <c r="G105" s="2">
        <v>6.4405712733821137</v>
      </c>
      <c r="H105" s="2">
        <v>3.7351382932254205</v>
      </c>
      <c r="I105" s="2">
        <v>3.1736289872427492</v>
      </c>
      <c r="J105" s="2">
        <v>3.6113278026452327</v>
      </c>
      <c r="K105" s="2">
        <v>6.8080286322176491</v>
      </c>
      <c r="L105" s="2">
        <v>6.6858990473117776</v>
      </c>
      <c r="M105" s="2">
        <v>0.31251565240760376</v>
      </c>
      <c r="N105" s="2">
        <v>0.16242619322743276</v>
      </c>
      <c r="O105" s="2">
        <v>0</v>
      </c>
      <c r="P105" s="2">
        <v>6.99417137883853</v>
      </c>
      <c r="Q105" s="2">
        <v>6.5266251073774093</v>
      </c>
      <c r="R105" s="2">
        <v>6.0123535231531164</v>
      </c>
    </row>
    <row r="106" spans="1:18" x14ac:dyDescent="0.25">
      <c r="A106" s="1" t="s">
        <v>1176</v>
      </c>
      <c r="B106" s="1"/>
      <c r="C106" s="2">
        <v>0.57420566649800331</v>
      </c>
      <c r="D106" s="2">
        <v>0.67202338726375643</v>
      </c>
      <c r="E106" s="2">
        <v>1.2155729028751459</v>
      </c>
      <c r="F106" s="2">
        <v>3.8220215741157681</v>
      </c>
      <c r="G106" s="2">
        <v>3.5908384481901043</v>
      </c>
      <c r="H106" s="2">
        <v>3.0095782105593774</v>
      </c>
      <c r="I106" s="2">
        <v>0.35793585600081101</v>
      </c>
      <c r="J106" s="2">
        <v>0.6448174804296618</v>
      </c>
      <c r="K106" s="2">
        <v>2.428238626738862</v>
      </c>
      <c r="L106" s="2">
        <v>2.5355946854941278</v>
      </c>
      <c r="M106" s="2">
        <v>0.24702697043350749</v>
      </c>
      <c r="N106" s="2">
        <v>0.35167705692455542</v>
      </c>
      <c r="O106" s="2">
        <v>0</v>
      </c>
      <c r="P106" s="2">
        <v>2.9040199631411028</v>
      </c>
      <c r="Q106" s="2">
        <v>2.4457569705329467</v>
      </c>
      <c r="R106" s="2">
        <v>2.1827285191149817</v>
      </c>
    </row>
    <row r="107" spans="1:18" x14ac:dyDescent="0.25">
      <c r="A107" s="1" t="s">
        <v>1177</v>
      </c>
      <c r="B107" s="1"/>
      <c r="C107" s="2">
        <v>0</v>
      </c>
      <c r="D107" s="2">
        <v>0.26541877423185956</v>
      </c>
      <c r="E107" s="2">
        <v>0.31863973178736177</v>
      </c>
      <c r="F107" s="2">
        <v>2.7947004939227114</v>
      </c>
      <c r="G107" s="2">
        <v>2.4571427591688648</v>
      </c>
      <c r="H107" s="2">
        <v>1.5303702532469654</v>
      </c>
      <c r="I107" s="2">
        <v>0.95010865620288587</v>
      </c>
      <c r="J107" s="2">
        <v>0.64114640609247053</v>
      </c>
      <c r="K107" s="2">
        <v>3.5127947564830766</v>
      </c>
      <c r="L107" s="2">
        <v>3.6403519252709975</v>
      </c>
      <c r="M107" s="2">
        <v>1.2686501708257758</v>
      </c>
      <c r="N107" s="2">
        <v>1.256259937274639</v>
      </c>
      <c r="O107" s="2">
        <v>0.45610323358011584</v>
      </c>
      <c r="P107" s="2">
        <v>3.4385133361206788</v>
      </c>
      <c r="Q107" s="2">
        <v>2.853669778851518</v>
      </c>
      <c r="R107" s="2">
        <v>3.0806466083475135</v>
      </c>
    </row>
    <row r="108" spans="1:18" x14ac:dyDescent="0.25">
      <c r="A108" s="1" t="s">
        <v>1178</v>
      </c>
      <c r="B108" s="1"/>
      <c r="C108" s="2">
        <v>0</v>
      </c>
      <c r="D108" s="2">
        <v>0</v>
      </c>
      <c r="E108" s="2">
        <v>0</v>
      </c>
      <c r="F108" s="2">
        <v>2.991047240626747</v>
      </c>
      <c r="G108" s="2">
        <v>3.2042723913140061</v>
      </c>
      <c r="H108" s="2">
        <v>1.214235792317113</v>
      </c>
      <c r="I108" s="2">
        <v>4.0235933094262171</v>
      </c>
      <c r="J108" s="2">
        <v>3.9774648577843075</v>
      </c>
      <c r="K108" s="2">
        <v>6.6111360914555188</v>
      </c>
      <c r="L108" s="2">
        <v>6.5388799155026884</v>
      </c>
      <c r="M108" s="2">
        <v>2.5212284592774514</v>
      </c>
      <c r="N108" s="2">
        <v>2.7427115203762238</v>
      </c>
      <c r="O108" s="2">
        <v>3.0172476064917082</v>
      </c>
      <c r="P108" s="2">
        <v>5.8893925160573</v>
      </c>
      <c r="Q108" s="2">
        <v>6.5145130332386376</v>
      </c>
      <c r="R108" s="2">
        <v>6.73104340039413</v>
      </c>
    </row>
    <row r="109" spans="1:18" x14ac:dyDescent="0.25">
      <c r="A109" s="1" t="s">
        <v>1179</v>
      </c>
      <c r="B109" s="1"/>
      <c r="C109" s="2">
        <v>0</v>
      </c>
      <c r="D109" s="2">
        <v>0</v>
      </c>
      <c r="E109" s="2">
        <v>0</v>
      </c>
      <c r="F109" s="2">
        <v>1.5269474951735305</v>
      </c>
      <c r="G109" s="2">
        <v>2.1323791950865889</v>
      </c>
      <c r="H109" s="2">
        <v>0.31575471213492695</v>
      </c>
      <c r="I109" s="2">
        <v>0.30079295030395553</v>
      </c>
      <c r="J109" s="2">
        <v>0.58513924772567516</v>
      </c>
      <c r="K109" s="2">
        <v>2.9057439922175172</v>
      </c>
      <c r="L109" s="2">
        <v>2.5897470010518795</v>
      </c>
      <c r="M109" s="2">
        <v>0.15744833490393642</v>
      </c>
      <c r="N109" s="2">
        <v>0.26164783239942946</v>
      </c>
      <c r="O109" s="2">
        <v>0.29253660198880949</v>
      </c>
      <c r="P109" s="2">
        <v>1.5422268923930273</v>
      </c>
      <c r="Q109" s="2">
        <v>2.090345639896841</v>
      </c>
      <c r="R109" s="2">
        <v>3.5164352232214338</v>
      </c>
    </row>
    <row r="110" spans="1:18" x14ac:dyDescent="0.25">
      <c r="A110" s="1" t="s">
        <v>1180</v>
      </c>
      <c r="B110" s="1"/>
      <c r="C110" s="2">
        <v>0.12500845338649799</v>
      </c>
      <c r="D110" s="2">
        <v>3.9086873577207581E-2</v>
      </c>
      <c r="E110" s="2">
        <v>0</v>
      </c>
      <c r="F110" s="2">
        <v>2.4849293959337198</v>
      </c>
      <c r="G110" s="2">
        <v>2.9833962871607622</v>
      </c>
      <c r="H110" s="2">
        <v>2.2319667415306372</v>
      </c>
      <c r="I110" s="2">
        <v>0.57203546186016396</v>
      </c>
      <c r="J110" s="2">
        <v>0.54250281386516808</v>
      </c>
      <c r="K110" s="2">
        <v>3.1545372264942708</v>
      </c>
      <c r="L110" s="2">
        <v>2.7810054976705838</v>
      </c>
      <c r="M110" s="2">
        <v>0</v>
      </c>
      <c r="N110" s="2">
        <v>4.2384511033098385E-2</v>
      </c>
      <c r="O110" s="2">
        <v>0.26570982957183692</v>
      </c>
      <c r="P110" s="2">
        <v>1.2698239939948626</v>
      </c>
      <c r="Q110" s="2">
        <v>1.3853085541290124</v>
      </c>
      <c r="R110" s="2">
        <v>1.5576031625054962</v>
      </c>
    </row>
    <row r="111" spans="1:18" x14ac:dyDescent="0.25">
      <c r="A111" s="1" t="s">
        <v>1181</v>
      </c>
      <c r="B111" s="1"/>
      <c r="C111" s="2">
        <v>0.27048302610968283</v>
      </c>
      <c r="D111" s="2">
        <v>0.1376454060084388</v>
      </c>
      <c r="E111" s="2">
        <v>1.1337782741294176</v>
      </c>
      <c r="F111" s="2">
        <v>4.0562215430622448</v>
      </c>
      <c r="G111" s="2">
        <v>4.1179849616013326</v>
      </c>
      <c r="H111" s="2">
        <v>3.650763653379006</v>
      </c>
      <c r="I111" s="2">
        <v>0.8730035430968357</v>
      </c>
      <c r="J111" s="2">
        <v>0.45880324117296906</v>
      </c>
      <c r="K111" s="2">
        <v>3.7042379795353493</v>
      </c>
      <c r="L111" s="2">
        <v>3.8669698102738237</v>
      </c>
      <c r="M111" s="2">
        <v>0.68401161090642915</v>
      </c>
      <c r="N111" s="2">
        <v>0.62610602400602877</v>
      </c>
      <c r="O111" s="2">
        <v>1.1158034334546358</v>
      </c>
      <c r="P111" s="2">
        <v>4.4005849968984503</v>
      </c>
      <c r="Q111" s="2">
        <v>4.184741599980037</v>
      </c>
      <c r="R111" s="2">
        <v>4.0397872180361025</v>
      </c>
    </row>
    <row r="112" spans="1:18" x14ac:dyDescent="0.25">
      <c r="A112" s="1" t="s">
        <v>1182</v>
      </c>
      <c r="B112" s="1"/>
      <c r="C112" s="2">
        <v>4.0665722625587153E-2</v>
      </c>
      <c r="D112" s="2">
        <v>0</v>
      </c>
      <c r="E112" s="2">
        <v>0</v>
      </c>
      <c r="F112" s="2">
        <v>1.7728173799085634</v>
      </c>
      <c r="G112" s="2">
        <v>1.7364634752587174</v>
      </c>
      <c r="H112" s="2">
        <v>0.77713338127608145</v>
      </c>
      <c r="I112" s="2">
        <v>0.10681456572255883</v>
      </c>
      <c r="J112" s="2">
        <v>0.11970032479621615</v>
      </c>
      <c r="K112" s="2">
        <v>1.7997692095038913</v>
      </c>
      <c r="L112" s="2">
        <v>1.6197850375745768</v>
      </c>
      <c r="M112" s="2">
        <v>1.1276328314995598</v>
      </c>
      <c r="N112" s="2">
        <v>0.74674721527217247</v>
      </c>
      <c r="O112" s="2">
        <v>0.67458886336289281</v>
      </c>
      <c r="P112" s="2">
        <v>3.6427754673178563</v>
      </c>
      <c r="Q112" s="2">
        <v>3.1934023251925976</v>
      </c>
      <c r="R112" s="2">
        <v>3.6029592477080223</v>
      </c>
    </row>
    <row r="113" spans="1:18" x14ac:dyDescent="0.25">
      <c r="A113" s="1" t="s">
        <v>1183</v>
      </c>
      <c r="B113" s="1"/>
      <c r="C113" s="2">
        <v>0</v>
      </c>
      <c r="D113" s="2">
        <v>0</v>
      </c>
      <c r="E113" s="2">
        <v>0</v>
      </c>
      <c r="F113" s="2">
        <v>2.9227964125073029</v>
      </c>
      <c r="G113" s="2">
        <v>2.6989025233877539</v>
      </c>
      <c r="H113" s="2">
        <v>2.4188858842390633</v>
      </c>
      <c r="I113" s="2">
        <v>0</v>
      </c>
      <c r="J113" s="2">
        <v>0</v>
      </c>
      <c r="K113" s="2">
        <v>4.2257570975702441</v>
      </c>
      <c r="L113" s="2">
        <v>4.3226778583591541</v>
      </c>
      <c r="M113" s="2">
        <v>0.38665738401968391</v>
      </c>
      <c r="N113" s="2">
        <v>0</v>
      </c>
      <c r="O113" s="2">
        <v>0</v>
      </c>
      <c r="P113" s="2">
        <v>6.6932254976601859</v>
      </c>
      <c r="Q113" s="2">
        <v>7.1692896258776599</v>
      </c>
      <c r="R113" s="2">
        <v>4.8975912863750688</v>
      </c>
    </row>
    <row r="114" spans="1:18" x14ac:dyDescent="0.25">
      <c r="A114" s="1" t="s">
        <v>1184</v>
      </c>
      <c r="B114" s="1"/>
      <c r="C114" s="2">
        <v>0</v>
      </c>
      <c r="D114" s="2">
        <v>0</v>
      </c>
      <c r="E114" s="2">
        <v>0.12024296053774783</v>
      </c>
      <c r="F114" s="2">
        <v>2.0432538313293636</v>
      </c>
      <c r="G114" s="2">
        <v>2.108244767715354</v>
      </c>
      <c r="H114" s="2">
        <v>0.98121007586717435</v>
      </c>
      <c r="I114" s="2">
        <v>0</v>
      </c>
      <c r="J114" s="2">
        <v>3.7365540147758274E-2</v>
      </c>
      <c r="K114" s="2">
        <v>5.4784190089275793</v>
      </c>
      <c r="L114" s="2">
        <v>5.5145306034177768</v>
      </c>
      <c r="M114" s="2">
        <v>0.7319208041311438</v>
      </c>
      <c r="N114" s="2">
        <v>0.56542426172267612</v>
      </c>
      <c r="O114" s="2">
        <v>0.889384893685636</v>
      </c>
      <c r="P114" s="2">
        <v>6.1997130466619055</v>
      </c>
      <c r="Q114" s="2">
        <v>7.28237624610904</v>
      </c>
      <c r="R114" s="2">
        <v>6.13018041395524</v>
      </c>
    </row>
    <row r="115" spans="1:18" x14ac:dyDescent="0.25">
      <c r="A115" s="1" t="s">
        <v>1185</v>
      </c>
      <c r="B115" s="1"/>
      <c r="C115" s="2">
        <v>0</v>
      </c>
      <c r="D115" s="2">
        <v>0</v>
      </c>
      <c r="E115" s="2">
        <v>0</v>
      </c>
      <c r="F115" s="2">
        <v>1.7127057473340057</v>
      </c>
      <c r="G115" s="2">
        <v>2.9993029195091658</v>
      </c>
      <c r="H115" s="2">
        <v>3.2037031921364161</v>
      </c>
      <c r="I115" s="2">
        <v>0.5838602325433645</v>
      </c>
      <c r="J115" s="2">
        <v>0.24755064589552486</v>
      </c>
      <c r="K115" s="2">
        <v>3.8374551127808672</v>
      </c>
      <c r="L115" s="2">
        <v>3.8180826960200496</v>
      </c>
      <c r="M115" s="2">
        <v>0</v>
      </c>
      <c r="N115" s="2">
        <v>0.16640247344669279</v>
      </c>
      <c r="O115" s="2">
        <v>0.18676416965218859</v>
      </c>
      <c r="P115" s="2">
        <v>3.3768684305505285</v>
      </c>
      <c r="Q115" s="2">
        <v>6.308033966058769</v>
      </c>
      <c r="R115" s="2">
        <v>5.6209458661630967</v>
      </c>
    </row>
    <row r="116" spans="1:18" x14ac:dyDescent="0.25">
      <c r="A116" s="1" t="s">
        <v>1186</v>
      </c>
      <c r="B116" s="1"/>
      <c r="C116" s="2">
        <v>0.5338949505870465</v>
      </c>
      <c r="D116" s="2">
        <v>0.11878272398669291</v>
      </c>
      <c r="E116" s="2">
        <v>0.42361163159836612</v>
      </c>
      <c r="F116" s="2">
        <v>2.5010133045688452</v>
      </c>
      <c r="G116" s="2">
        <v>2.0719910123619516</v>
      </c>
      <c r="H116" s="2">
        <v>1.0680782902129615</v>
      </c>
      <c r="I116" s="2">
        <v>1.9919900557343471</v>
      </c>
      <c r="J116" s="2">
        <v>1.8540795017515443</v>
      </c>
      <c r="K116" s="2">
        <v>4.7787622921028046</v>
      </c>
      <c r="L116" s="2">
        <v>5.0218447977187326</v>
      </c>
      <c r="M116" s="2">
        <v>8.8184716499575835E-2</v>
      </c>
      <c r="N116" s="2">
        <v>4.4121505003979669E-2</v>
      </c>
      <c r="O116" s="2">
        <v>0</v>
      </c>
      <c r="P116" s="2">
        <v>2.4870113243562728</v>
      </c>
      <c r="Q116" s="2">
        <v>2.2057633724065377</v>
      </c>
      <c r="R116" s="2">
        <v>2.4716760604355037</v>
      </c>
    </row>
    <row r="117" spans="1:18" x14ac:dyDescent="0.25">
      <c r="A117" s="1" t="s">
        <v>1187</v>
      </c>
      <c r="B117" s="1"/>
      <c r="C117" s="2">
        <v>0.22944473839514365</v>
      </c>
      <c r="D117" s="2">
        <v>0</v>
      </c>
      <c r="E117" s="2">
        <v>0</v>
      </c>
      <c r="F117" s="2">
        <v>2.8617552204175296</v>
      </c>
      <c r="G117" s="2">
        <v>2.6451816716194192</v>
      </c>
      <c r="H117" s="2">
        <v>1.1201665889050008</v>
      </c>
      <c r="I117" s="2">
        <v>0.30064041053467888</v>
      </c>
      <c r="J117" s="2">
        <v>0.30081367326500269</v>
      </c>
      <c r="K117" s="2">
        <v>3.3916584419914884</v>
      </c>
      <c r="L117" s="2">
        <v>3.6243241640546984</v>
      </c>
      <c r="M117" s="2">
        <v>1.6906976061754009</v>
      </c>
      <c r="N117" s="2">
        <v>2.0370516799579694</v>
      </c>
      <c r="O117" s="2">
        <v>1.2957095393184248</v>
      </c>
      <c r="P117" s="2">
        <v>5.2491666459278763</v>
      </c>
      <c r="Q117" s="2">
        <v>4.8903833651212363</v>
      </c>
      <c r="R117" s="2">
        <v>5.2924060301050995</v>
      </c>
    </row>
    <row r="118" spans="1:18" x14ac:dyDescent="0.25">
      <c r="A118" s="1" t="s">
        <v>1188</v>
      </c>
      <c r="B118" s="1"/>
      <c r="C118" s="2">
        <v>0.47408342666825798</v>
      </c>
      <c r="D118" s="2">
        <v>0.71707806652622585</v>
      </c>
      <c r="E118" s="2">
        <v>0.73955130514619127</v>
      </c>
      <c r="F118" s="2">
        <v>2.8033690804770686</v>
      </c>
      <c r="G118" s="2">
        <v>2.9344381670114577</v>
      </c>
      <c r="H118" s="2">
        <v>4.1904316133359929</v>
      </c>
      <c r="I118" s="2">
        <v>0.51380527741957371</v>
      </c>
      <c r="J118" s="2">
        <v>0.40169959890854645</v>
      </c>
      <c r="K118" s="2">
        <v>2.4135066050186964</v>
      </c>
      <c r="L118" s="2">
        <v>2.2433134704483435</v>
      </c>
      <c r="M118" s="2">
        <v>4.342986599393555</v>
      </c>
      <c r="N118" s="2">
        <v>4.1095883641511275</v>
      </c>
      <c r="O118" s="2">
        <v>4.0524746483372613</v>
      </c>
      <c r="P118" s="2">
        <v>6.6865843693105829</v>
      </c>
      <c r="Q118" s="2">
        <v>6.8402815762853102</v>
      </c>
      <c r="R118" s="2">
        <v>6.5434789507115845</v>
      </c>
    </row>
    <row r="119" spans="1:18" x14ac:dyDescent="0.25">
      <c r="A119" s="1" t="s">
        <v>1189</v>
      </c>
      <c r="B119" s="1"/>
      <c r="C119" s="2">
        <v>0.43708457572262177</v>
      </c>
      <c r="D119" s="2">
        <v>0.30364337816809939</v>
      </c>
      <c r="E119" s="2">
        <v>0.28093583325529897</v>
      </c>
      <c r="F119" s="2">
        <v>4.073603535732385</v>
      </c>
      <c r="G119" s="2">
        <v>4.0725747083362487</v>
      </c>
      <c r="H119" s="2">
        <v>2.558706523231681</v>
      </c>
      <c r="I119" s="2">
        <v>0.33276407169889233</v>
      </c>
      <c r="J119" s="2">
        <v>0.54030692658741097</v>
      </c>
      <c r="K119" s="2">
        <v>4.3153044996779704</v>
      </c>
      <c r="L119" s="2">
        <v>4.267146432194572</v>
      </c>
      <c r="M119" s="2">
        <v>0.75551061758363225</v>
      </c>
      <c r="N119" s="2">
        <v>0.32689727564182308</v>
      </c>
      <c r="O119" s="2">
        <v>0.13202593990427186</v>
      </c>
      <c r="P119" s="2">
        <v>2.0738968735391392</v>
      </c>
      <c r="Q119" s="2">
        <v>2.340057666133279</v>
      </c>
      <c r="R119" s="2">
        <v>1.8223922875392415</v>
      </c>
    </row>
    <row r="120" spans="1:18" x14ac:dyDescent="0.25">
      <c r="A120" s="1" t="s">
        <v>1190</v>
      </c>
      <c r="B120" s="1"/>
      <c r="C120" s="2">
        <v>0.38546727955683535</v>
      </c>
      <c r="D120" s="2">
        <v>0.29046408190212442</v>
      </c>
      <c r="E120" s="2">
        <v>1.6073062347896234</v>
      </c>
      <c r="F120" s="2">
        <v>3.1730754459874069</v>
      </c>
      <c r="G120" s="2">
        <v>3.2099065126301678</v>
      </c>
      <c r="H120" s="2">
        <v>2.8729749497810313</v>
      </c>
      <c r="I120" s="2">
        <v>0</v>
      </c>
      <c r="J120" s="2">
        <v>0.24533022428413226</v>
      </c>
      <c r="K120" s="2">
        <v>3.7053518632957267</v>
      </c>
      <c r="L120" s="2">
        <v>3.6207046770237121</v>
      </c>
      <c r="M120" s="2">
        <v>0.31698025538670499</v>
      </c>
      <c r="N120" s="2">
        <v>0.11197861698083181</v>
      </c>
      <c r="O120" s="2">
        <v>0</v>
      </c>
      <c r="P120" s="2">
        <v>1.9266496196075733</v>
      </c>
      <c r="Q120" s="2">
        <v>2.6224774106615256</v>
      </c>
      <c r="R120" s="2">
        <v>2.2873141318196515</v>
      </c>
    </row>
    <row r="121" spans="1:18" x14ac:dyDescent="0.25">
      <c r="A121" s="1" t="s">
        <v>1191</v>
      </c>
      <c r="B121" s="1"/>
      <c r="C121" s="2">
        <v>0</v>
      </c>
      <c r="D121" s="2">
        <v>0.10526445668611153</v>
      </c>
      <c r="E121" s="2">
        <v>0</v>
      </c>
      <c r="F121" s="2">
        <v>4.8570884412869795</v>
      </c>
      <c r="G121" s="2">
        <v>4.906147386935757</v>
      </c>
      <c r="H121" s="2">
        <v>4.151634178564958</v>
      </c>
      <c r="I121" s="2">
        <v>0</v>
      </c>
      <c r="J121" s="2">
        <v>0</v>
      </c>
      <c r="K121" s="2">
        <v>4.640279010601132</v>
      </c>
      <c r="L121" s="2">
        <v>4.8184971113536506</v>
      </c>
      <c r="M121" s="2">
        <v>0</v>
      </c>
      <c r="N121" s="2">
        <v>0</v>
      </c>
      <c r="O121" s="2">
        <v>0</v>
      </c>
      <c r="P121" s="2">
        <v>2.7075411678030639</v>
      </c>
      <c r="Q121" s="2">
        <v>2.9881762087158914</v>
      </c>
      <c r="R121" s="2">
        <v>2.2017971567483872</v>
      </c>
    </row>
    <row r="122" spans="1:18" x14ac:dyDescent="0.25">
      <c r="A122" s="1" t="s">
        <v>1192</v>
      </c>
      <c r="B122" s="1"/>
      <c r="C122" s="2">
        <v>0.3340430605502836</v>
      </c>
      <c r="D122" s="2">
        <v>0</v>
      </c>
      <c r="E122" s="2">
        <v>0.66027187120217545</v>
      </c>
      <c r="F122" s="2">
        <v>6.6423402174058168</v>
      </c>
      <c r="G122" s="2">
        <v>6.1186553077837003</v>
      </c>
      <c r="H122" s="2">
        <v>5.3229091640992685</v>
      </c>
      <c r="I122" s="2">
        <v>0.15927540109272717</v>
      </c>
      <c r="J122" s="2">
        <v>0.33662782377579709</v>
      </c>
      <c r="K122" s="2">
        <v>5.8177778867501884</v>
      </c>
      <c r="L122" s="2">
        <v>5.543352297496142</v>
      </c>
      <c r="M122" s="2">
        <v>0</v>
      </c>
      <c r="N122" s="2">
        <v>0</v>
      </c>
      <c r="O122" s="2">
        <v>0.33194870519772784</v>
      </c>
      <c r="P122" s="2">
        <v>3.3935660153450682</v>
      </c>
      <c r="Q122" s="2">
        <v>5.1911343825406027</v>
      </c>
      <c r="R122" s="2">
        <v>4.0891408200286392</v>
      </c>
    </row>
    <row r="123" spans="1:18" x14ac:dyDescent="0.25">
      <c r="A123" s="1" t="s">
        <v>1193</v>
      </c>
      <c r="B123" s="1"/>
      <c r="C123" s="2">
        <v>0.21154124223128248</v>
      </c>
      <c r="D123" s="2">
        <v>0</v>
      </c>
      <c r="E123" s="2">
        <v>0.64419557414720585</v>
      </c>
      <c r="F123" s="2">
        <v>2.56325718799599</v>
      </c>
      <c r="G123" s="2">
        <v>2.4971611948990797</v>
      </c>
      <c r="H123" s="2">
        <v>1.8545922830346857</v>
      </c>
      <c r="I123" s="2">
        <v>0.11756600111346487</v>
      </c>
      <c r="J123" s="2">
        <v>0.25235948960695809</v>
      </c>
      <c r="K123" s="2">
        <v>2.7823937258664238</v>
      </c>
      <c r="L123" s="2">
        <v>3.1169553829127246</v>
      </c>
      <c r="M123" s="2">
        <v>2.3008920232107499</v>
      </c>
      <c r="N123" s="2">
        <v>2.1279052187010534</v>
      </c>
      <c r="O123" s="2">
        <v>0.92132366346300965</v>
      </c>
      <c r="P123" s="2">
        <v>4.4745262915747617</v>
      </c>
      <c r="Q123" s="2">
        <v>4.5838526847364784</v>
      </c>
      <c r="R123" s="2">
        <v>4.9046207562722</v>
      </c>
    </row>
    <row r="124" spans="1:18" x14ac:dyDescent="0.25">
      <c r="A124" s="1" t="s">
        <v>1194</v>
      </c>
      <c r="B124" s="1"/>
      <c r="C124" s="2">
        <v>2.5111622428015963</v>
      </c>
      <c r="D124" s="2">
        <v>3.4035043270608938</v>
      </c>
      <c r="E124" s="2">
        <v>3.7497113914171902</v>
      </c>
      <c r="F124" s="2">
        <v>6.3654208831944583</v>
      </c>
      <c r="G124" s="2">
        <v>6.3681564435370372</v>
      </c>
      <c r="H124" s="2">
        <v>6.4355642317877342</v>
      </c>
      <c r="I124" s="2">
        <v>0.26603944691629516</v>
      </c>
      <c r="J124" s="2">
        <v>0.48040087683208471</v>
      </c>
      <c r="K124" s="2">
        <v>3.8089761720217967</v>
      </c>
      <c r="L124" s="2">
        <v>3.5337648000898341</v>
      </c>
      <c r="M124" s="2">
        <v>5.6987872151486839E-2</v>
      </c>
      <c r="N124" s="2">
        <v>0</v>
      </c>
      <c r="O124" s="2">
        <v>0</v>
      </c>
      <c r="P124" s="2">
        <v>2.7754675080719173</v>
      </c>
      <c r="Q124" s="2">
        <v>4.5209157834035825</v>
      </c>
      <c r="R124" s="2">
        <v>3.5103850731503874</v>
      </c>
    </row>
    <row r="125" spans="1:18" x14ac:dyDescent="0.25">
      <c r="A125" s="1" t="s">
        <v>1195</v>
      </c>
      <c r="B125" s="1"/>
      <c r="C125" s="2">
        <v>0</v>
      </c>
      <c r="D125" s="2">
        <v>0</v>
      </c>
      <c r="E125" s="2">
        <v>0.31921675444144265</v>
      </c>
      <c r="F125" s="2">
        <v>3.1010970000552325</v>
      </c>
      <c r="G125" s="2">
        <v>3.0260191377255161</v>
      </c>
      <c r="H125" s="2">
        <v>2.2328807763583129</v>
      </c>
      <c r="I125" s="2">
        <v>0</v>
      </c>
      <c r="J125" s="2">
        <v>0</v>
      </c>
      <c r="K125" s="2">
        <v>3.1548706106968396</v>
      </c>
      <c r="L125" s="2">
        <v>3.2459536626727696</v>
      </c>
      <c r="M125" s="2">
        <v>0</v>
      </c>
      <c r="N125" s="2">
        <v>0</v>
      </c>
      <c r="O125" s="2">
        <v>0</v>
      </c>
      <c r="P125" s="2">
        <v>2.7986734608676431</v>
      </c>
      <c r="Q125" s="2">
        <v>2.903226512378779</v>
      </c>
      <c r="R125" s="2">
        <v>2.3714241340525843</v>
      </c>
    </row>
    <row r="126" spans="1:18" x14ac:dyDescent="0.25">
      <c r="A126" s="1" t="s">
        <v>1196</v>
      </c>
      <c r="B126" s="1"/>
      <c r="C126" s="2">
        <v>0.64337901761076621</v>
      </c>
      <c r="D126" s="2">
        <v>2.1248444232824482</v>
      </c>
      <c r="E126" s="2">
        <v>0.39283185142106319</v>
      </c>
      <c r="F126" s="2">
        <v>5.8792967236017386</v>
      </c>
      <c r="G126" s="2">
        <v>6.176881933906186</v>
      </c>
      <c r="H126" s="2">
        <v>3.7431161446186443</v>
      </c>
      <c r="I126" s="2">
        <v>0.40459009030660426</v>
      </c>
      <c r="J126" s="2">
        <v>0.4482765659104368</v>
      </c>
      <c r="K126" s="2">
        <v>3.6296183761480996</v>
      </c>
      <c r="L126" s="2">
        <v>3.7063364470768043</v>
      </c>
      <c r="M126" s="2">
        <v>1.6038842301264051</v>
      </c>
      <c r="N126" s="2">
        <v>1.0777028262435642</v>
      </c>
      <c r="O126" s="2">
        <v>2.0388135277883395</v>
      </c>
      <c r="P126" s="2">
        <v>2.8205416586049039</v>
      </c>
      <c r="Q126" s="2">
        <v>4.3205255846030077</v>
      </c>
      <c r="R126" s="2">
        <v>4.1061913602748357</v>
      </c>
    </row>
    <row r="127" spans="1:18" x14ac:dyDescent="0.25">
      <c r="A127" s="1" t="s">
        <v>1197</v>
      </c>
      <c r="B127" s="1"/>
      <c r="C127" s="2">
        <v>0.51231776190237954</v>
      </c>
      <c r="D127" s="2">
        <v>0.1193408929013953</v>
      </c>
      <c r="E127" s="2">
        <v>1.4125097345034141</v>
      </c>
      <c r="F127" s="2">
        <v>3.5313734313442793</v>
      </c>
      <c r="G127" s="2">
        <v>3.1257922743391831</v>
      </c>
      <c r="H127" s="2">
        <v>3.1277874892220883</v>
      </c>
      <c r="I127" s="2">
        <v>0.81887141243475681</v>
      </c>
      <c r="J127" s="2">
        <v>0.19326236939143868</v>
      </c>
      <c r="K127" s="2">
        <v>3.1859216063252576</v>
      </c>
      <c r="L127" s="2">
        <v>3.1184561594129914</v>
      </c>
      <c r="M127" s="2">
        <v>0.36180397547939547</v>
      </c>
      <c r="N127" s="2">
        <v>0.88173856133789019</v>
      </c>
      <c r="O127" s="2">
        <v>0.27700135407625165</v>
      </c>
      <c r="P127" s="2">
        <v>4.6736861023097225</v>
      </c>
      <c r="Q127" s="2">
        <v>4.419842372097766</v>
      </c>
      <c r="R127" s="2">
        <v>4.4925996463097579</v>
      </c>
    </row>
    <row r="128" spans="1:18" x14ac:dyDescent="0.25">
      <c r="A128" s="1" t="s">
        <v>1198</v>
      </c>
      <c r="B128" s="1"/>
      <c r="C128" s="2">
        <v>0.82658788905857394</v>
      </c>
      <c r="D128" s="2">
        <v>0.42369951419750768</v>
      </c>
      <c r="E128" s="2">
        <v>0.73613755790529767</v>
      </c>
      <c r="F128" s="2">
        <v>2.9382202082053701</v>
      </c>
      <c r="G128" s="2">
        <v>2.5738767918576393</v>
      </c>
      <c r="H128" s="2">
        <v>2.7708407926831642</v>
      </c>
      <c r="I128" s="2">
        <v>0</v>
      </c>
      <c r="J128" s="2">
        <v>9.8860098660335058E-2</v>
      </c>
      <c r="K128" s="2">
        <v>1.5420488932671919</v>
      </c>
      <c r="L128" s="2">
        <v>1.674419220863379</v>
      </c>
      <c r="M128" s="2">
        <v>0.19033950044215969</v>
      </c>
      <c r="N128" s="2">
        <v>0.12782732544299408</v>
      </c>
      <c r="O128" s="2">
        <v>0</v>
      </c>
      <c r="P128" s="2">
        <v>1.6526345492754124</v>
      </c>
      <c r="Q128" s="2">
        <v>2.155071919906034</v>
      </c>
      <c r="R128" s="2">
        <v>2.1588021065552385</v>
      </c>
    </row>
    <row r="129" spans="1:18" x14ac:dyDescent="0.25">
      <c r="A129" s="1" t="s">
        <v>1199</v>
      </c>
      <c r="B129" s="1" t="s">
        <v>1097</v>
      </c>
      <c r="C129" s="2">
        <v>0</v>
      </c>
      <c r="D129" s="2">
        <v>0</v>
      </c>
      <c r="E129" s="2">
        <v>0</v>
      </c>
      <c r="F129" s="2">
        <v>4.7536159028236105</v>
      </c>
      <c r="G129" s="2">
        <v>4.7884643766006345</v>
      </c>
      <c r="H129" s="2">
        <v>2.4971440647146332</v>
      </c>
      <c r="I129" s="2">
        <v>0</v>
      </c>
      <c r="J129" s="2">
        <v>0.22904209006597548</v>
      </c>
      <c r="K129" s="2">
        <v>6.5889385528162148</v>
      </c>
      <c r="L129" s="2">
        <v>6.4927161643687894</v>
      </c>
      <c r="M129" s="2">
        <v>0.10571370012293575</v>
      </c>
      <c r="N129" s="2">
        <v>0</v>
      </c>
      <c r="O129" s="2">
        <v>0</v>
      </c>
      <c r="P129" s="2">
        <v>3.7067741351333514</v>
      </c>
      <c r="Q129" s="2">
        <v>4.2374129959929236</v>
      </c>
      <c r="R129" s="2">
        <v>2.9193624231452131</v>
      </c>
    </row>
    <row r="130" spans="1:18" x14ac:dyDescent="0.25">
      <c r="A130" s="1" t="s">
        <v>1200</v>
      </c>
      <c r="B130" s="1" t="s">
        <v>1097</v>
      </c>
      <c r="C130" s="2">
        <v>0</v>
      </c>
      <c r="D130" s="2">
        <v>0</v>
      </c>
      <c r="E130" s="2">
        <v>0</v>
      </c>
      <c r="F130" s="2">
        <v>3.3473701339212116</v>
      </c>
      <c r="G130" s="2">
        <v>3.7236098631772903</v>
      </c>
      <c r="H130" s="2">
        <v>1.9001581533935989</v>
      </c>
      <c r="I130" s="2">
        <v>0</v>
      </c>
      <c r="J130" s="2">
        <v>0</v>
      </c>
      <c r="K130" s="2">
        <v>4.2973279327896128</v>
      </c>
      <c r="L130" s="2">
        <v>4.1225296941806322</v>
      </c>
      <c r="M130" s="2">
        <v>0</v>
      </c>
      <c r="N130" s="2">
        <v>0</v>
      </c>
      <c r="O130" s="2">
        <v>0</v>
      </c>
      <c r="P130" s="2">
        <v>2.2782312700883058</v>
      </c>
      <c r="Q130" s="2">
        <v>2.925755874121251</v>
      </c>
      <c r="R130" s="2">
        <v>2.5742295773674257</v>
      </c>
    </row>
    <row r="131" spans="1:18" x14ac:dyDescent="0.25">
      <c r="A131" s="1" t="s">
        <v>1201</v>
      </c>
      <c r="B131" s="1" t="s">
        <v>1097</v>
      </c>
      <c r="C131" s="2">
        <v>0</v>
      </c>
      <c r="D131" s="2">
        <v>0</v>
      </c>
      <c r="E131" s="2">
        <v>0</v>
      </c>
      <c r="F131" s="2">
        <v>3.3545307354078737</v>
      </c>
      <c r="G131" s="2">
        <v>3.4626240975541722</v>
      </c>
      <c r="H131" s="2">
        <v>2.4476143540317268</v>
      </c>
      <c r="I131" s="2">
        <v>0</v>
      </c>
      <c r="J131" s="2">
        <v>0</v>
      </c>
      <c r="K131" s="2">
        <v>3.4937654737403472</v>
      </c>
      <c r="L131" s="2">
        <v>3.4054140971937921</v>
      </c>
      <c r="M131" s="2">
        <v>0</v>
      </c>
      <c r="N131" s="2">
        <v>0</v>
      </c>
      <c r="O131" s="2">
        <v>0</v>
      </c>
      <c r="P131" s="2">
        <v>2.7346677603859537</v>
      </c>
      <c r="Q131" s="2">
        <v>3.1203029062668555</v>
      </c>
      <c r="R131" s="2">
        <v>2.5719606718623829</v>
      </c>
    </row>
    <row r="132" spans="1:18" x14ac:dyDescent="0.25">
      <c r="A132" s="1" t="s">
        <v>1202</v>
      </c>
      <c r="B132" s="1" t="s">
        <v>1097</v>
      </c>
      <c r="C132" s="2">
        <v>0</v>
      </c>
      <c r="D132" s="2">
        <v>0</v>
      </c>
      <c r="E132" s="2">
        <v>0.14091548104335685</v>
      </c>
      <c r="F132" s="2">
        <v>4.5768025574252009</v>
      </c>
      <c r="G132" s="2">
        <v>4.7405684630732248</v>
      </c>
      <c r="H132" s="2">
        <v>3.3205333246828128</v>
      </c>
      <c r="I132" s="2">
        <v>0</v>
      </c>
      <c r="J132" s="2">
        <v>0.12818850643261182</v>
      </c>
      <c r="K132" s="2">
        <v>5.2219676657325174</v>
      </c>
      <c r="L132" s="2">
        <v>5.1433073921597874</v>
      </c>
      <c r="M132" s="2">
        <v>0</v>
      </c>
      <c r="N132" s="2">
        <v>0</v>
      </c>
      <c r="O132" s="2">
        <v>0</v>
      </c>
      <c r="P132" s="2">
        <v>3.4707432966205372</v>
      </c>
      <c r="Q132" s="2">
        <v>3.9560130539430696</v>
      </c>
      <c r="R132" s="2">
        <v>2.9532997827631435</v>
      </c>
    </row>
    <row r="133" spans="1:18" x14ac:dyDescent="0.25">
      <c r="A133" s="1" t="s">
        <v>1203</v>
      </c>
      <c r="B133" s="1" t="s">
        <v>1097</v>
      </c>
      <c r="C133" s="2">
        <v>0.137644116688488</v>
      </c>
      <c r="D133" s="2">
        <v>0.78991760147830892</v>
      </c>
      <c r="E133" s="2">
        <v>0.53206458803614665</v>
      </c>
      <c r="F133" s="2">
        <v>5.0179103798023847</v>
      </c>
      <c r="G133" s="2">
        <v>5.2288906060675027</v>
      </c>
      <c r="H133" s="2">
        <v>3.5597501089289603</v>
      </c>
      <c r="I133" s="2">
        <v>0</v>
      </c>
      <c r="J133" s="2">
        <v>0.13878266034134462</v>
      </c>
      <c r="K133" s="2">
        <v>5.7231609614554406</v>
      </c>
      <c r="L133" s="2">
        <v>5.3301813653034396</v>
      </c>
      <c r="M133" s="2">
        <v>0</v>
      </c>
      <c r="N133" s="2">
        <v>0</v>
      </c>
      <c r="O133" s="2">
        <v>0</v>
      </c>
      <c r="P133" s="2">
        <v>4.0837121298838266</v>
      </c>
      <c r="Q133" s="2">
        <v>4.7044422072417849</v>
      </c>
      <c r="R133" s="2">
        <v>3.7293916309679549</v>
      </c>
    </row>
    <row r="134" spans="1:18" x14ac:dyDescent="0.25">
      <c r="A134" s="1" t="s">
        <v>1204</v>
      </c>
      <c r="B134" s="1" t="s">
        <v>1097</v>
      </c>
      <c r="C134" s="2">
        <v>0</v>
      </c>
      <c r="D134" s="2">
        <v>0</v>
      </c>
      <c r="E134" s="2">
        <v>0</v>
      </c>
      <c r="F134" s="2">
        <v>5.678917400550139</v>
      </c>
      <c r="G134" s="2">
        <v>5.8111639026464488</v>
      </c>
      <c r="H134" s="2">
        <v>3.5378094537720615</v>
      </c>
      <c r="I134" s="2">
        <v>0</v>
      </c>
      <c r="J134" s="2">
        <v>0</v>
      </c>
      <c r="K134" s="2">
        <v>7.2661442793300246</v>
      </c>
      <c r="L134" s="2">
        <v>7.1227815487189625</v>
      </c>
      <c r="M134" s="2">
        <v>0</v>
      </c>
      <c r="N134" s="2">
        <v>0</v>
      </c>
      <c r="O134" s="2">
        <v>0</v>
      </c>
      <c r="P134" s="2">
        <v>2.6586118613116709</v>
      </c>
      <c r="Q134" s="2">
        <v>2.6480452563052461</v>
      </c>
      <c r="R134" s="2">
        <v>1.9497668538150199</v>
      </c>
    </row>
    <row r="135" spans="1:18" x14ac:dyDescent="0.25">
      <c r="A135" s="1" t="s">
        <v>1205</v>
      </c>
      <c r="B135" s="1" t="s">
        <v>1097</v>
      </c>
      <c r="C135" s="2">
        <v>0.46916547547398413</v>
      </c>
      <c r="D135" s="2">
        <v>0.43276108308358441</v>
      </c>
      <c r="E135" s="2">
        <v>0.61828827632440919</v>
      </c>
      <c r="F135" s="2">
        <v>4.6196730372978578</v>
      </c>
      <c r="G135" s="2">
        <v>4.6636031960772817</v>
      </c>
      <c r="H135" s="2">
        <v>3.127794632949938</v>
      </c>
      <c r="I135" s="2">
        <v>0</v>
      </c>
      <c r="J135" s="2">
        <v>0</v>
      </c>
      <c r="K135" s="2">
        <v>5.1965855508996839</v>
      </c>
      <c r="L135" s="2">
        <v>4.9631736744014905</v>
      </c>
      <c r="M135" s="2">
        <v>0</v>
      </c>
      <c r="N135" s="2">
        <v>0</v>
      </c>
      <c r="O135" s="2">
        <v>0</v>
      </c>
      <c r="P135" s="2">
        <v>3.713437530395145</v>
      </c>
      <c r="Q135" s="2">
        <v>4.4630353461206376</v>
      </c>
      <c r="R135" s="2">
        <v>3.3694222710196398</v>
      </c>
    </row>
    <row r="136" spans="1:18" x14ac:dyDescent="0.25">
      <c r="A136" s="1" t="s">
        <v>1206</v>
      </c>
      <c r="B136" s="1" t="s">
        <v>1097</v>
      </c>
      <c r="C136" s="2">
        <v>0</v>
      </c>
      <c r="D136" s="2">
        <v>0</v>
      </c>
      <c r="E136" s="2">
        <v>0</v>
      </c>
      <c r="F136" s="2">
        <v>3.5134438076268624</v>
      </c>
      <c r="G136" s="2">
        <v>2.9192632995945385</v>
      </c>
      <c r="H136" s="2">
        <v>1.94668313436606</v>
      </c>
      <c r="I136" s="2">
        <v>0</v>
      </c>
      <c r="J136" s="2">
        <v>0</v>
      </c>
      <c r="K136" s="2">
        <v>4.2126348996269716</v>
      </c>
      <c r="L136" s="2">
        <v>3.6975028759206801</v>
      </c>
      <c r="M136" s="2">
        <v>0</v>
      </c>
      <c r="N136" s="2">
        <v>0</v>
      </c>
      <c r="O136" s="2">
        <v>0</v>
      </c>
      <c r="P136" s="2">
        <v>2.6834499030315917</v>
      </c>
      <c r="Q136" s="2">
        <v>3.3581253910636368</v>
      </c>
      <c r="R136" s="2">
        <v>3.0612986292186846</v>
      </c>
    </row>
    <row r="137" spans="1:18" x14ac:dyDescent="0.25">
      <c r="A137" s="1" t="s">
        <v>1207</v>
      </c>
      <c r="B137" s="1" t="s">
        <v>1097</v>
      </c>
      <c r="C137" s="2">
        <v>0</v>
      </c>
      <c r="D137" s="2">
        <v>0.3446658687097236</v>
      </c>
      <c r="E137" s="2">
        <v>0</v>
      </c>
      <c r="F137" s="2">
        <v>7.9255714841921154</v>
      </c>
      <c r="G137" s="2">
        <v>8.1212291968235917</v>
      </c>
      <c r="H137" s="2">
        <v>6.0187535636564053</v>
      </c>
      <c r="I137" s="2">
        <v>0.20091099073619542</v>
      </c>
      <c r="J137" s="2">
        <v>0</v>
      </c>
      <c r="K137" s="2">
        <v>7.6392465771407059</v>
      </c>
      <c r="L137" s="2">
        <v>7.4120691039267701</v>
      </c>
      <c r="M137" s="2">
        <v>0</v>
      </c>
      <c r="N137" s="2">
        <v>0</v>
      </c>
      <c r="O137" s="2">
        <v>0</v>
      </c>
      <c r="P137" s="2">
        <v>4.0632270653321836</v>
      </c>
      <c r="Q137" s="2">
        <v>4.6160955026290766</v>
      </c>
      <c r="R137" s="2">
        <v>4.2948986737893113</v>
      </c>
    </row>
    <row r="138" spans="1:18" x14ac:dyDescent="0.25">
      <c r="A138" s="1" t="s">
        <v>1208</v>
      </c>
      <c r="B138" s="1" t="s">
        <v>1097</v>
      </c>
      <c r="C138" s="2">
        <v>0</v>
      </c>
      <c r="D138" s="2">
        <v>0.29032908774173405</v>
      </c>
      <c r="E138" s="2">
        <v>0.26852709142741316</v>
      </c>
      <c r="F138" s="2">
        <v>3.7839593704841414</v>
      </c>
      <c r="G138" s="2">
        <v>4.3023030703092227</v>
      </c>
      <c r="H138" s="2">
        <v>3.3315442973229246</v>
      </c>
      <c r="I138" s="2">
        <v>0</v>
      </c>
      <c r="J138" s="2">
        <v>0</v>
      </c>
      <c r="K138" s="2">
        <v>4.4617093547054063</v>
      </c>
      <c r="L138" s="2">
        <v>4.1840032336963269</v>
      </c>
      <c r="M138" s="2">
        <v>0.16709730152266145</v>
      </c>
      <c r="N138" s="2">
        <v>0</v>
      </c>
      <c r="O138" s="2">
        <v>0</v>
      </c>
      <c r="P138" s="2">
        <v>2.5133781072946908</v>
      </c>
      <c r="Q138" s="2">
        <v>3.0933648448978697</v>
      </c>
      <c r="R138" s="2">
        <v>3.0875163119202353</v>
      </c>
    </row>
    <row r="139" spans="1:18" x14ac:dyDescent="0.25">
      <c r="A139" s="1" t="s">
        <v>1209</v>
      </c>
      <c r="B139" s="1" t="s">
        <v>1097</v>
      </c>
      <c r="C139" s="2">
        <v>0</v>
      </c>
      <c r="D139" s="2">
        <v>0</v>
      </c>
      <c r="E139" s="2">
        <v>0</v>
      </c>
      <c r="F139" s="2">
        <v>3.966661011780261</v>
      </c>
      <c r="G139" s="2">
        <v>4.4064543840287085</v>
      </c>
      <c r="H139" s="2">
        <v>2.972676304110963</v>
      </c>
      <c r="I139" s="2">
        <v>0</v>
      </c>
      <c r="J139" s="2">
        <v>0</v>
      </c>
      <c r="K139" s="2">
        <v>4.5593668813528723</v>
      </c>
      <c r="L139" s="2">
        <v>4.7246592281512587</v>
      </c>
      <c r="M139" s="2">
        <v>0</v>
      </c>
      <c r="N139" s="2">
        <v>0</v>
      </c>
      <c r="O139" s="2">
        <v>0</v>
      </c>
      <c r="P139" s="2">
        <v>2.7427856268110067</v>
      </c>
      <c r="Q139" s="2">
        <v>3.0106767025007972</v>
      </c>
      <c r="R139" s="2">
        <v>3.0253861376848428</v>
      </c>
    </row>
    <row r="140" spans="1:18" x14ac:dyDescent="0.25">
      <c r="A140" s="1" t="s">
        <v>1210</v>
      </c>
      <c r="B140" s="1"/>
      <c r="C140" s="2">
        <v>4.400248871687485E-2</v>
      </c>
      <c r="D140" s="2">
        <v>0</v>
      </c>
      <c r="E140" s="2">
        <v>4.8925904805671695E-2</v>
      </c>
      <c r="F140" s="2">
        <v>1.9451889371669606</v>
      </c>
      <c r="G140" s="2">
        <v>1.8492108466209927</v>
      </c>
      <c r="H140" s="2">
        <v>1.1108814573072989</v>
      </c>
      <c r="I140" s="2">
        <v>1.0290136568259991</v>
      </c>
      <c r="J140" s="2">
        <v>0.97702528673557298</v>
      </c>
      <c r="K140" s="2">
        <v>4.8907103129360365</v>
      </c>
      <c r="L140" s="2">
        <v>4.8859561114635941</v>
      </c>
      <c r="M140" s="2">
        <v>0.19526763610022416</v>
      </c>
      <c r="N140" s="2">
        <v>0.29210771451218492</v>
      </c>
      <c r="O140" s="2">
        <v>0.21592935703684488</v>
      </c>
      <c r="P140" s="2">
        <v>1.8638681862424671</v>
      </c>
      <c r="Q140" s="2">
        <v>2.4364886966937349</v>
      </c>
      <c r="R140" s="2">
        <v>2.0419514114894417</v>
      </c>
    </row>
    <row r="141" spans="1:18" x14ac:dyDescent="0.25">
      <c r="A141" s="1" t="s">
        <v>1211</v>
      </c>
      <c r="B141" s="1"/>
      <c r="C141" s="2">
        <v>0.75730153820638291</v>
      </c>
      <c r="D141" s="2">
        <v>8.385231865583509E-2</v>
      </c>
      <c r="E141" s="2">
        <v>1.3744489186780222</v>
      </c>
      <c r="F141" s="2">
        <v>3.4707619553736873</v>
      </c>
      <c r="G141" s="2">
        <v>3.4588210847149305</v>
      </c>
      <c r="H141" s="2">
        <v>2.9476052018967569</v>
      </c>
      <c r="I141" s="2">
        <v>0.94697628933307798</v>
      </c>
      <c r="J141" s="2">
        <v>1.1656997963295739</v>
      </c>
      <c r="K141" s="2">
        <v>4.1252286148706503</v>
      </c>
      <c r="L141" s="2">
        <v>4.1949832110892693</v>
      </c>
      <c r="M141" s="2">
        <v>2.309145571480804</v>
      </c>
      <c r="N141" s="2">
        <v>2.8159847921661556</v>
      </c>
      <c r="O141" s="2">
        <v>2.4542043254729724</v>
      </c>
      <c r="P141" s="2">
        <v>5.1940012069639501</v>
      </c>
      <c r="Q141" s="2">
        <v>5.2025967277872551</v>
      </c>
      <c r="R141" s="2">
        <v>4.7078678278952086</v>
      </c>
    </row>
    <row r="142" spans="1:18" x14ac:dyDescent="0.25">
      <c r="A142" s="1" t="s">
        <v>1212</v>
      </c>
      <c r="B142" s="1"/>
      <c r="C142" s="2">
        <v>0.75449608815431524</v>
      </c>
      <c r="D142" s="2">
        <v>0.27316811200387037</v>
      </c>
      <c r="E142" s="2">
        <v>0.20544923018128655</v>
      </c>
      <c r="F142" s="2">
        <v>0.64355137140847052</v>
      </c>
      <c r="G142" s="2">
        <v>0.69213409591757347</v>
      </c>
      <c r="H142" s="2">
        <v>0.84731026600773507</v>
      </c>
      <c r="I142" s="2">
        <v>0.79803515926148672</v>
      </c>
      <c r="J142" s="2">
        <v>0.46587171467124527</v>
      </c>
      <c r="K142" s="2">
        <v>0.65520394170888763</v>
      </c>
      <c r="L142" s="2">
        <v>0.58748918753422985</v>
      </c>
      <c r="M142" s="2">
        <v>3.1686848005870187</v>
      </c>
      <c r="N142" s="2">
        <v>3.0781736971161662</v>
      </c>
      <c r="O142" s="2">
        <v>2.7616717844856029</v>
      </c>
      <c r="P142" s="2">
        <v>2.0504491913369947</v>
      </c>
      <c r="Q142" s="2">
        <v>1.7855844359135706</v>
      </c>
      <c r="R142" s="2">
        <v>1.8720005906562676</v>
      </c>
    </row>
    <row r="143" spans="1:18" x14ac:dyDescent="0.25">
      <c r="A143" s="1" t="s">
        <v>1213</v>
      </c>
      <c r="B143" s="1"/>
      <c r="C143" s="2">
        <v>0.20328384179765405</v>
      </c>
      <c r="D143" s="2">
        <v>0.1022662415065797</v>
      </c>
      <c r="E143" s="2">
        <v>0.11672107733388284</v>
      </c>
      <c r="F143" s="2">
        <v>1.5857586606988554</v>
      </c>
      <c r="G143" s="2">
        <v>1.6812066300706698</v>
      </c>
      <c r="H143" s="2">
        <v>2.2666428656609394</v>
      </c>
      <c r="I143" s="2">
        <v>0.42839739524620374</v>
      </c>
      <c r="J143" s="2">
        <v>0.204927961879422</v>
      </c>
      <c r="K143" s="2">
        <v>2.4412546124964609</v>
      </c>
      <c r="L143" s="2">
        <v>2.9156668268641264</v>
      </c>
      <c r="M143" s="2">
        <v>0.21643741072965672</v>
      </c>
      <c r="N143" s="2">
        <v>0.23809164850820991</v>
      </c>
      <c r="O143" s="2">
        <v>0.21134454000677655</v>
      </c>
      <c r="P143" s="2">
        <v>2.3235634044903732</v>
      </c>
      <c r="Q143" s="2">
        <v>0.89976781803168815</v>
      </c>
      <c r="R143" s="2">
        <v>1.4690797956692965</v>
      </c>
    </row>
    <row r="144" spans="1:18" x14ac:dyDescent="0.25">
      <c r="A144" s="1" t="s">
        <v>1214</v>
      </c>
      <c r="B144" s="1"/>
      <c r="C144" s="2">
        <v>0</v>
      </c>
      <c r="D144" s="2">
        <v>0</v>
      </c>
      <c r="E144" s="2">
        <v>0.26591286039762702</v>
      </c>
      <c r="F144" s="2">
        <v>4.187705905346645</v>
      </c>
      <c r="G144" s="2">
        <v>4.4886449660683896</v>
      </c>
      <c r="H144" s="2">
        <v>5.9717852907623969</v>
      </c>
      <c r="I144" s="2">
        <v>0</v>
      </c>
      <c r="J144" s="2">
        <v>0</v>
      </c>
      <c r="K144" s="2">
        <v>3.4564976962198264</v>
      </c>
      <c r="L144" s="2">
        <v>2.4916111925807516</v>
      </c>
      <c r="M144" s="2">
        <v>0</v>
      </c>
      <c r="N144" s="2">
        <v>0</v>
      </c>
      <c r="O144" s="2">
        <v>0.34558156284223945</v>
      </c>
      <c r="P144" s="2">
        <v>3.4190651355618682</v>
      </c>
      <c r="Q144" s="2">
        <v>4.1436050441510623</v>
      </c>
      <c r="R144" s="2">
        <v>1.8823233534729797</v>
      </c>
    </row>
    <row r="145" spans="1:18" x14ac:dyDescent="0.25">
      <c r="A145" s="1" t="s">
        <v>1215</v>
      </c>
      <c r="B145" s="1"/>
      <c r="C145" s="2">
        <v>0</v>
      </c>
      <c r="D145" s="2">
        <v>5.931321685803656E-2</v>
      </c>
      <c r="E145" s="2">
        <v>5.4523941496193933E-2</v>
      </c>
      <c r="F145" s="2">
        <v>2.5386112452923193</v>
      </c>
      <c r="G145" s="2">
        <v>1.9971186620546821</v>
      </c>
      <c r="H145" s="2">
        <v>1.4880791632838157</v>
      </c>
      <c r="I145" s="2">
        <v>0</v>
      </c>
      <c r="J145" s="2">
        <v>0</v>
      </c>
      <c r="K145" s="2">
        <v>3.5491018869289079</v>
      </c>
      <c r="L145" s="2">
        <v>3.8232876141773287</v>
      </c>
      <c r="M145" s="2">
        <v>5.6254372442998521</v>
      </c>
      <c r="N145" s="2">
        <v>5.51114974950017</v>
      </c>
      <c r="O145" s="2">
        <v>5.3178904915719825</v>
      </c>
      <c r="P145" s="2">
        <v>7.166271669486509</v>
      </c>
      <c r="Q145" s="2">
        <v>7.9304711369734129</v>
      </c>
      <c r="R145" s="2">
        <v>9.2479524372276884</v>
      </c>
    </row>
    <row r="146" spans="1:18" x14ac:dyDescent="0.25">
      <c r="A146" s="1" t="s">
        <v>1216</v>
      </c>
      <c r="B146" s="1"/>
      <c r="C146" s="2">
        <v>0.29850518047485192</v>
      </c>
      <c r="D146" s="2">
        <v>0.80236253576853234</v>
      </c>
      <c r="E146" s="2">
        <v>2.5934069478742985</v>
      </c>
      <c r="F146" s="2">
        <v>4.5460792823233058</v>
      </c>
      <c r="G146" s="2">
        <v>4.4917742586376574</v>
      </c>
      <c r="H146" s="2">
        <v>5.5193851167920824</v>
      </c>
      <c r="I146" s="2">
        <v>0.27019357631670882</v>
      </c>
      <c r="J146" s="2">
        <v>0.20736295876726421</v>
      </c>
      <c r="K146" s="2">
        <v>4.2257570975702441</v>
      </c>
      <c r="L146" s="2">
        <v>4.0781607839170881</v>
      </c>
      <c r="M146" s="2">
        <v>1.5590603466900235</v>
      </c>
      <c r="N146" s="2">
        <v>1.0775944929513208</v>
      </c>
      <c r="O146" s="2">
        <v>1.0984738633450832</v>
      </c>
      <c r="P146" s="2">
        <v>4.2194704282348878</v>
      </c>
      <c r="Q146" s="2">
        <v>3.5851410974904838</v>
      </c>
      <c r="R146" s="2">
        <v>2.5760495879773297</v>
      </c>
    </row>
    <row r="147" spans="1:18" x14ac:dyDescent="0.25">
      <c r="A147" s="1" t="s">
        <v>1217</v>
      </c>
      <c r="B147" s="1"/>
      <c r="C147" s="2">
        <v>0</v>
      </c>
      <c r="D147" s="2">
        <v>0</v>
      </c>
      <c r="E147" s="2">
        <v>0</v>
      </c>
      <c r="F147" s="2">
        <v>7.1510583171196878</v>
      </c>
      <c r="G147" s="2">
        <v>6.8663846929856058</v>
      </c>
      <c r="H147" s="2">
        <v>6.6397436796425513</v>
      </c>
      <c r="I147" s="2">
        <v>0</v>
      </c>
      <c r="J147" s="2">
        <v>0</v>
      </c>
      <c r="K147" s="2">
        <v>6.884161722604814</v>
      </c>
      <c r="L147" s="2">
        <v>6.9769083895437296</v>
      </c>
      <c r="M147" s="2">
        <v>0.11748133511756441</v>
      </c>
      <c r="N147" s="2">
        <v>0</v>
      </c>
      <c r="O147" s="2">
        <v>0</v>
      </c>
      <c r="P147" s="2">
        <v>5.0332629477492965</v>
      </c>
      <c r="Q147" s="2">
        <v>6.2323133089950575</v>
      </c>
      <c r="R147" s="2">
        <v>5.5631473174946304</v>
      </c>
    </row>
    <row r="148" spans="1:18" x14ac:dyDescent="0.25">
      <c r="A148" s="1" t="s">
        <v>1218</v>
      </c>
      <c r="B148" s="1"/>
      <c r="C148" s="2">
        <v>5.8451051394270613E-2</v>
      </c>
      <c r="D148" s="2">
        <v>0</v>
      </c>
      <c r="E148" s="2">
        <v>6.4955069038246993E-2</v>
      </c>
      <c r="F148" s="2">
        <v>3.9322392061828992</v>
      </c>
      <c r="G148" s="2">
        <v>4.0696845563022856</v>
      </c>
      <c r="H148" s="2">
        <v>1.6375745299946691</v>
      </c>
      <c r="I148" s="2">
        <v>0</v>
      </c>
      <c r="J148" s="2">
        <v>5.8947947610825294E-2</v>
      </c>
      <c r="K148" s="2">
        <v>2.3156744661442743</v>
      </c>
      <c r="L148" s="2">
        <v>2.3514388720632824</v>
      </c>
      <c r="M148" s="2">
        <v>0</v>
      </c>
      <c r="N148" s="2">
        <v>0</v>
      </c>
      <c r="O148" s="2">
        <v>0.38728195950763994</v>
      </c>
      <c r="P148" s="2">
        <v>4.8732870808558397</v>
      </c>
      <c r="Q148" s="2">
        <v>4.8989258750659275</v>
      </c>
      <c r="R148" s="2">
        <v>3.2301643947051293</v>
      </c>
    </row>
    <row r="149" spans="1:18" x14ac:dyDescent="0.25">
      <c r="A149" s="1" t="s">
        <v>1219</v>
      </c>
      <c r="B149" s="1"/>
      <c r="C149" s="2">
        <v>0.74330781029050186</v>
      </c>
      <c r="D149" s="2">
        <v>0.44135879346032181</v>
      </c>
      <c r="E149" s="2">
        <v>0.4097287605344313</v>
      </c>
      <c r="F149" s="2">
        <v>5.8577062131469475</v>
      </c>
      <c r="G149" s="2">
        <v>6.0473969255705038</v>
      </c>
      <c r="H149" s="2">
        <v>4.5555493088818828</v>
      </c>
      <c r="I149" s="2">
        <v>1.3057278772981948</v>
      </c>
      <c r="J149" s="2">
        <v>1.1584929920691875</v>
      </c>
      <c r="K149" s="2">
        <v>5.6725700603216378</v>
      </c>
      <c r="L149" s="2">
        <v>5.5141261641583155</v>
      </c>
      <c r="M149" s="2">
        <v>1.48668891649237</v>
      </c>
      <c r="N149" s="2">
        <v>1.1147440313010946</v>
      </c>
      <c r="O149" s="2">
        <v>2.2523838548517063</v>
      </c>
      <c r="P149" s="2">
        <v>3.8566863660761643</v>
      </c>
      <c r="Q149" s="2">
        <v>5.0410857926611143</v>
      </c>
      <c r="R149" s="2">
        <v>5.2211729649412728</v>
      </c>
    </row>
    <row r="150" spans="1:18" x14ac:dyDescent="0.25">
      <c r="A150" s="1" t="s">
        <v>1220</v>
      </c>
      <c r="B150" s="1"/>
      <c r="C150" s="2">
        <v>0.34236933848923878</v>
      </c>
      <c r="D150" s="2">
        <v>0.35459340506346632</v>
      </c>
      <c r="E150" s="2">
        <v>0.51214238503244292</v>
      </c>
      <c r="F150" s="2">
        <v>2.5746141950456218</v>
      </c>
      <c r="G150" s="2">
        <v>2.2863067523905642</v>
      </c>
      <c r="H150" s="2">
        <v>1.867351572745042</v>
      </c>
      <c r="I150" s="2">
        <v>0.69342349260161851</v>
      </c>
      <c r="J150" s="2">
        <v>1.0835453196016465</v>
      </c>
      <c r="K150" s="2">
        <v>3.0777850500275754</v>
      </c>
      <c r="L150" s="2">
        <v>3.1906004045894623</v>
      </c>
      <c r="M150" s="2">
        <v>0.26860735048817475</v>
      </c>
      <c r="N150" s="2">
        <v>7.0956913110622702E-2</v>
      </c>
      <c r="O150" s="2">
        <v>0</v>
      </c>
      <c r="P150" s="2">
        <v>2.7038144468169052</v>
      </c>
      <c r="Q150" s="2">
        <v>2.9815036049960475</v>
      </c>
      <c r="R150" s="2">
        <v>2.8897381087220468</v>
      </c>
    </row>
    <row r="151" spans="1:18" x14ac:dyDescent="0.25">
      <c r="A151" s="1" t="s">
        <v>1221</v>
      </c>
      <c r="B151" s="1"/>
      <c r="C151" s="2">
        <v>0.18904934352626601</v>
      </c>
      <c r="D151" s="2">
        <v>0.14006693372816945</v>
      </c>
      <c r="E151" s="2">
        <v>0.12904197482323307</v>
      </c>
      <c r="F151" s="2">
        <v>3.8291504483767356</v>
      </c>
      <c r="G151" s="2">
        <v>3.6468216511181595</v>
      </c>
      <c r="H151" s="2">
        <v>1.8629452532979887</v>
      </c>
      <c r="I151" s="2">
        <v>0.15433629194764267</v>
      </c>
      <c r="J151" s="2">
        <v>0</v>
      </c>
      <c r="K151" s="2">
        <v>4.5931381299617078</v>
      </c>
      <c r="L151" s="2">
        <v>4.5534422127790686</v>
      </c>
      <c r="M151" s="2">
        <v>2.1641878819039748</v>
      </c>
      <c r="N151" s="2">
        <v>1.3914267245738876</v>
      </c>
      <c r="O151" s="2">
        <v>0.54477978863364329</v>
      </c>
      <c r="P151" s="2">
        <v>3.3112844552259597</v>
      </c>
      <c r="Q151" s="2">
        <v>3.5260665991458171</v>
      </c>
      <c r="R151" s="2">
        <v>3.8525606249394211</v>
      </c>
    </row>
    <row r="152" spans="1:18" x14ac:dyDescent="0.25">
      <c r="A152" s="1" t="s">
        <v>1222</v>
      </c>
      <c r="B152" s="1"/>
      <c r="C152" s="2">
        <v>1.3067884424788132</v>
      </c>
      <c r="D152" s="2">
        <v>1.4155089833588335</v>
      </c>
      <c r="E152" s="2">
        <v>0.7618009538486481</v>
      </c>
      <c r="F152" s="2">
        <v>3.7332057759101467</v>
      </c>
      <c r="G152" s="2">
        <v>3.6134690637120719</v>
      </c>
      <c r="H152" s="2">
        <v>4.1080092959550454</v>
      </c>
      <c r="I152" s="2">
        <v>0.30454897974222661</v>
      </c>
      <c r="J152" s="2">
        <v>0.40879410802361432</v>
      </c>
      <c r="K152" s="2">
        <v>2.7148050069222069</v>
      </c>
      <c r="L152" s="2">
        <v>2.5437977092243478</v>
      </c>
      <c r="M152" s="2">
        <v>0</v>
      </c>
      <c r="N152" s="2">
        <v>0</v>
      </c>
      <c r="O152" s="2">
        <v>0</v>
      </c>
      <c r="P152" s="2">
        <v>2.0044163904039625</v>
      </c>
      <c r="Q152" s="2">
        <v>2.4744806258216414</v>
      </c>
      <c r="R152" s="2">
        <v>2.8947631454533855</v>
      </c>
    </row>
    <row r="153" spans="1:18" x14ac:dyDescent="0.25">
      <c r="A153" s="1" t="s">
        <v>1223</v>
      </c>
      <c r="B153" s="1"/>
      <c r="C153" s="2">
        <v>0</v>
      </c>
      <c r="D153" s="2">
        <v>0</v>
      </c>
      <c r="E153" s="2">
        <v>0</v>
      </c>
      <c r="F153" s="2">
        <v>1.9823816558751755</v>
      </c>
      <c r="G153" s="2">
        <v>2.2151033013113888</v>
      </c>
      <c r="H153" s="2">
        <v>0.6853933574378156</v>
      </c>
      <c r="I153" s="2">
        <v>3.9423342168228556E-2</v>
      </c>
      <c r="J153" s="2">
        <v>0</v>
      </c>
      <c r="K153" s="2">
        <v>1.753285570260005</v>
      </c>
      <c r="L153" s="2">
        <v>1.7819437367491273</v>
      </c>
      <c r="M153" s="2">
        <v>0</v>
      </c>
      <c r="N153" s="2">
        <v>0</v>
      </c>
      <c r="O153" s="2">
        <v>0.12710694949730028</v>
      </c>
      <c r="P153" s="2">
        <v>3.3340562524994048</v>
      </c>
      <c r="Q153" s="2">
        <v>3.3395617045005279</v>
      </c>
      <c r="R153" s="2">
        <v>3.6663364739727826</v>
      </c>
    </row>
    <row r="154" spans="1:18" x14ac:dyDescent="0.25">
      <c r="A154" s="1" t="s">
        <v>1224</v>
      </c>
      <c r="B154" s="1"/>
      <c r="C154" s="2">
        <v>0</v>
      </c>
      <c r="D154" s="2">
        <v>0</v>
      </c>
      <c r="E154" s="2">
        <v>9.2344147342168961E-2</v>
      </c>
      <c r="F154" s="2">
        <v>6.5090663134411377</v>
      </c>
      <c r="G154" s="2">
        <v>6.5389582760909208</v>
      </c>
      <c r="H154" s="2">
        <v>2.6445657602517678</v>
      </c>
      <c r="I154" s="2">
        <v>2.4295084407208178</v>
      </c>
      <c r="J154" s="2">
        <v>2.9001663843864942</v>
      </c>
      <c r="K154" s="2">
        <v>6.5283108830494365</v>
      </c>
      <c r="L154" s="2">
        <v>6.4567276375632687</v>
      </c>
      <c r="M154" s="2">
        <v>0.39771093776841171</v>
      </c>
      <c r="N154" s="2">
        <v>0.10861666045975621</v>
      </c>
      <c r="O154" s="2">
        <v>0</v>
      </c>
      <c r="P154" s="2">
        <v>6.1073122235692727</v>
      </c>
      <c r="Q154" s="2">
        <v>6.7573669539314478</v>
      </c>
      <c r="R154" s="2">
        <v>5.6927854355039198</v>
      </c>
    </row>
    <row r="155" spans="1:18" x14ac:dyDescent="0.25">
      <c r="A155" s="1" t="s">
        <v>1225</v>
      </c>
      <c r="B155" s="1"/>
      <c r="C155" s="2">
        <v>0.14354012151369805</v>
      </c>
      <c r="D155" s="2">
        <v>0</v>
      </c>
      <c r="E155" s="2">
        <v>0</v>
      </c>
      <c r="F155" s="2">
        <v>4.0977019502069068</v>
      </c>
      <c r="G155" s="2">
        <v>4.1650091300722618</v>
      </c>
      <c r="H155" s="2">
        <v>2.4777995251698157</v>
      </c>
      <c r="I155" s="2">
        <v>9.8017568894284632E-2</v>
      </c>
      <c r="J155" s="2">
        <v>0</v>
      </c>
      <c r="K155" s="2">
        <v>3.6860452970163862</v>
      </c>
      <c r="L155" s="2">
        <v>3.8851733709473235</v>
      </c>
      <c r="M155" s="2">
        <v>0</v>
      </c>
      <c r="N155" s="2">
        <v>0</v>
      </c>
      <c r="O155" s="2">
        <v>0</v>
      </c>
      <c r="P155" s="2">
        <v>3.4116806207315573</v>
      </c>
      <c r="Q155" s="2">
        <v>3.715931123196472</v>
      </c>
      <c r="R155" s="2">
        <v>3.2433578183612672</v>
      </c>
    </row>
    <row r="156" spans="1:18" x14ac:dyDescent="0.25">
      <c r="A156" s="1" t="s">
        <v>1226</v>
      </c>
      <c r="B156" s="1"/>
      <c r="C156" s="2">
        <v>0</v>
      </c>
      <c r="D156" s="2">
        <v>0</v>
      </c>
      <c r="E156" s="2">
        <v>0</v>
      </c>
      <c r="F156" s="2">
        <v>4.9100914821373625</v>
      </c>
      <c r="G156" s="2">
        <v>4.7437713968144086</v>
      </c>
      <c r="H156" s="2">
        <v>5.0068208804909204</v>
      </c>
      <c r="I156" s="2">
        <v>0</v>
      </c>
      <c r="J156" s="2">
        <v>0.15388181400630679</v>
      </c>
      <c r="K156" s="2">
        <v>3.9838534054103438</v>
      </c>
      <c r="L156" s="2">
        <v>4.0546508418105853</v>
      </c>
      <c r="M156" s="2">
        <v>0</v>
      </c>
      <c r="N156" s="2">
        <v>0</v>
      </c>
      <c r="O156" s="2">
        <v>0</v>
      </c>
      <c r="P156" s="2">
        <v>5.8481607904613009</v>
      </c>
      <c r="Q156" s="2">
        <v>6.3902774885527664</v>
      </c>
      <c r="R156" s="2">
        <v>5.9570684307004376</v>
      </c>
    </row>
    <row r="157" spans="1:18" x14ac:dyDescent="0.25">
      <c r="A157" s="1" t="s">
        <v>1227</v>
      </c>
      <c r="B157" s="1"/>
      <c r="C157" s="2">
        <v>1.331021900424493</v>
      </c>
      <c r="D157" s="2">
        <v>0.75691867490519749</v>
      </c>
      <c r="E157" s="2">
        <v>0.95452924562817654</v>
      </c>
      <c r="F157" s="2">
        <v>5.0845421804167312</v>
      </c>
      <c r="G157" s="2">
        <v>5.0683885384921457</v>
      </c>
      <c r="H157" s="2">
        <v>4.2561928130843265</v>
      </c>
      <c r="I157" s="2">
        <v>1.6939366869352961</v>
      </c>
      <c r="J157" s="2">
        <v>1.7008692169231061</v>
      </c>
      <c r="K157" s="2">
        <v>4.7361364139441342</v>
      </c>
      <c r="L157" s="2">
        <v>4.8481920662848159</v>
      </c>
      <c r="M157" s="2">
        <v>0.59139287294602605</v>
      </c>
      <c r="N157" s="2">
        <v>0.35319353852705399</v>
      </c>
      <c r="O157" s="2">
        <v>0.88491658389916283</v>
      </c>
      <c r="P157" s="2">
        <v>3.8207408092481954</v>
      </c>
      <c r="Q157" s="2">
        <v>4.7825646839079328</v>
      </c>
      <c r="R157" s="2">
        <v>4.6081829123481128</v>
      </c>
    </row>
    <row r="158" spans="1:18" x14ac:dyDescent="0.25">
      <c r="A158" s="1" t="s">
        <v>1228</v>
      </c>
      <c r="B158" s="1"/>
      <c r="C158" s="2">
        <v>0</v>
      </c>
      <c r="D158" s="2">
        <v>0</v>
      </c>
      <c r="E158" s="2">
        <v>0</v>
      </c>
      <c r="F158" s="2">
        <v>2.0066937633828701</v>
      </c>
      <c r="G158" s="2">
        <v>2.0633521997963613</v>
      </c>
      <c r="H158" s="2">
        <v>1.0131477391762711</v>
      </c>
      <c r="I158" s="2">
        <v>1.5106181135437411</v>
      </c>
      <c r="J158" s="2">
        <v>2.0061623759777611</v>
      </c>
      <c r="K158" s="2">
        <v>6.4807981626509221</v>
      </c>
      <c r="L158" s="2">
        <v>6.3732876778679692</v>
      </c>
      <c r="M158" s="2">
        <v>0.40049648611756761</v>
      </c>
      <c r="N158" s="2">
        <v>0.73983048205407131</v>
      </c>
      <c r="O158" s="2">
        <v>0.39162328482260517</v>
      </c>
      <c r="P158" s="2">
        <v>3.385735556917715</v>
      </c>
      <c r="Q158" s="2">
        <v>5.2676142516813185</v>
      </c>
      <c r="R158" s="2">
        <v>5.2098909368909139</v>
      </c>
    </row>
    <row r="159" spans="1:18" x14ac:dyDescent="0.25">
      <c r="A159" s="1" t="s">
        <v>1229</v>
      </c>
      <c r="B159" s="1"/>
      <c r="C159" s="2">
        <v>0</v>
      </c>
      <c r="D159" s="2">
        <v>0.14588530060845406</v>
      </c>
      <c r="E159" s="2">
        <v>0</v>
      </c>
      <c r="F159" s="2">
        <v>2.9214860599287307</v>
      </c>
      <c r="G159" s="2">
        <v>3.1467959406320167</v>
      </c>
      <c r="H159" s="2">
        <v>1.3460612702436201</v>
      </c>
      <c r="I159" s="2">
        <v>1.7470957109770164</v>
      </c>
      <c r="J159" s="2">
        <v>1.5367493849065879</v>
      </c>
      <c r="K159" s="2">
        <v>5.2565974599669625</v>
      </c>
      <c r="L159" s="2">
        <v>5.0130391098487026</v>
      </c>
      <c r="M159" s="2">
        <v>0.81722701552476462</v>
      </c>
      <c r="N159" s="2">
        <v>0.60391681735886016</v>
      </c>
      <c r="O159" s="2">
        <v>1.3229697110769501</v>
      </c>
      <c r="P159" s="2">
        <v>2.7724901792652386</v>
      </c>
      <c r="Q159" s="2">
        <v>3.3478220329169504</v>
      </c>
      <c r="R159" s="2">
        <v>4.096858367569661</v>
      </c>
    </row>
    <row r="160" spans="1:18" x14ac:dyDescent="0.25">
      <c r="A160" s="1" t="s">
        <v>1230</v>
      </c>
      <c r="B160" s="1"/>
      <c r="C160" s="2">
        <v>0.12560675306098076</v>
      </c>
      <c r="D160" s="2">
        <v>0</v>
      </c>
      <c r="E160" s="2">
        <v>0.22510690474409123</v>
      </c>
      <c r="F160" s="2">
        <v>2.6055546254884421</v>
      </c>
      <c r="G160" s="2">
        <v>2.7353763285961645</v>
      </c>
      <c r="H160" s="2">
        <v>2.1840173531676004</v>
      </c>
      <c r="I160" s="2">
        <v>0</v>
      </c>
      <c r="J160" s="2">
        <v>0.12665003963723157</v>
      </c>
      <c r="K160" s="2">
        <v>3.0793734367245738</v>
      </c>
      <c r="L160" s="2">
        <v>3.0516376366931319</v>
      </c>
      <c r="M160" s="2">
        <v>0</v>
      </c>
      <c r="N160" s="2">
        <v>0</v>
      </c>
      <c r="O160" s="2">
        <v>6.3729351061268424E-2</v>
      </c>
      <c r="P160" s="2">
        <v>1.833327532942771</v>
      </c>
      <c r="Q160" s="2">
        <v>2.7432402346272058</v>
      </c>
      <c r="R160" s="2">
        <v>2.4437176449282179</v>
      </c>
    </row>
    <row r="161" spans="1:18" x14ac:dyDescent="0.25">
      <c r="A161" s="1" t="s">
        <v>1231</v>
      </c>
      <c r="B161" s="1"/>
      <c r="C161" s="2">
        <v>0.16775471155603153</v>
      </c>
      <c r="D161" s="2">
        <v>8.968499728678718E-2</v>
      </c>
      <c r="E161" s="2">
        <v>0.25846082089170674</v>
      </c>
      <c r="F161" s="2">
        <v>2.1645776020404481</v>
      </c>
      <c r="G161" s="2">
        <v>2.1924531176986117</v>
      </c>
      <c r="H161" s="2">
        <v>1.1371119436510866</v>
      </c>
      <c r="I161" s="2">
        <v>0.6707512543354972</v>
      </c>
      <c r="J161" s="2">
        <v>0.6164063124129836</v>
      </c>
      <c r="K161" s="2">
        <v>4.1161585413325259</v>
      </c>
      <c r="L161" s="2">
        <v>4.0452284271385315</v>
      </c>
      <c r="M161" s="2">
        <v>1.4053259329406018</v>
      </c>
      <c r="N161" s="2">
        <v>1.3793231370756225</v>
      </c>
      <c r="O161" s="2">
        <v>3.0566476642640734</v>
      </c>
      <c r="P161" s="2">
        <v>5.490142316960041</v>
      </c>
      <c r="Q161" s="2">
        <v>5.6931151208362323</v>
      </c>
      <c r="R161" s="2">
        <v>5.3341253373491115</v>
      </c>
    </row>
    <row r="162" spans="1:18" x14ac:dyDescent="0.25">
      <c r="A162" s="1" t="s">
        <v>1232</v>
      </c>
      <c r="B162" s="1"/>
      <c r="C162" s="2">
        <v>0.67445261311707194</v>
      </c>
      <c r="D162" s="2">
        <v>0.73155813247683643</v>
      </c>
      <c r="E162" s="2">
        <v>0.67053249478472421</v>
      </c>
      <c r="F162" s="2">
        <v>2.4138469010874952</v>
      </c>
      <c r="G162" s="2">
        <v>2.2176262891096665</v>
      </c>
      <c r="H162" s="2">
        <v>2.2916732143543586</v>
      </c>
      <c r="I162" s="2">
        <v>0.46791068746859676</v>
      </c>
      <c r="J162" s="2">
        <v>0.43600816752272742</v>
      </c>
      <c r="K162" s="2">
        <v>2.4231080304697747</v>
      </c>
      <c r="L162" s="2">
        <v>2.4421097276603763</v>
      </c>
      <c r="M162" s="2">
        <v>7.3096477254902953E-2</v>
      </c>
      <c r="N162" s="2">
        <v>0.14068008810947374</v>
      </c>
      <c r="O162" s="2">
        <v>0.20712413405296148</v>
      </c>
      <c r="P162" s="2">
        <v>2.521227980403268</v>
      </c>
      <c r="Q162" s="2">
        <v>3.117497434951185</v>
      </c>
      <c r="R162" s="2">
        <v>3.1328742290334377</v>
      </c>
    </row>
    <row r="163" spans="1:18" x14ac:dyDescent="0.25">
      <c r="A163" s="1" t="s">
        <v>1233</v>
      </c>
      <c r="B163" s="1"/>
      <c r="C163" s="2">
        <v>3.6105840094367343</v>
      </c>
      <c r="D163" s="2">
        <v>2.7798773975921316</v>
      </c>
      <c r="E163" s="2">
        <v>3.1998641508070129</v>
      </c>
      <c r="F163" s="2">
        <v>6.0792857784687291</v>
      </c>
      <c r="G163" s="2">
        <v>5.9103676646046743</v>
      </c>
      <c r="H163" s="2">
        <v>6.2703569097391609</v>
      </c>
      <c r="I163" s="2">
        <v>0</v>
      </c>
      <c r="J163" s="2">
        <v>0.10489410886008227</v>
      </c>
      <c r="K163" s="2">
        <v>2.2568427875097918</v>
      </c>
      <c r="L163" s="2">
        <v>2.2645642869200939</v>
      </c>
      <c r="M163" s="2">
        <v>0</v>
      </c>
      <c r="N163" s="2">
        <v>0</v>
      </c>
      <c r="O163" s="2">
        <v>5.2584246377156099E-2</v>
      </c>
      <c r="P163" s="2">
        <v>2.7588307353955805</v>
      </c>
      <c r="Q163" s="2">
        <v>3.3544931202649395</v>
      </c>
      <c r="R163" s="2">
        <v>3.2089552234163086</v>
      </c>
    </row>
    <row r="164" spans="1:18" x14ac:dyDescent="0.25">
      <c r="A164" s="1" t="s">
        <v>1234</v>
      </c>
      <c r="B164" s="1"/>
      <c r="C164" s="2">
        <v>0.54637477119023603</v>
      </c>
      <c r="D164" s="2">
        <v>0.47968009553422519</v>
      </c>
      <c r="E164" s="2">
        <v>2.1888671891204723</v>
      </c>
      <c r="F164" s="2">
        <v>3.4509247836367742</v>
      </c>
      <c r="G164" s="2">
        <v>3.2735323290391953</v>
      </c>
      <c r="H164" s="2">
        <v>3.8784527817338721</v>
      </c>
      <c r="I164" s="2">
        <v>0.84865110381152897</v>
      </c>
      <c r="J164" s="2">
        <v>0.67896950845343074</v>
      </c>
      <c r="K164" s="2">
        <v>3.2214971188236898</v>
      </c>
      <c r="L164" s="2">
        <v>3.5030287840063994</v>
      </c>
      <c r="M164" s="2">
        <v>0.10087806916331253</v>
      </c>
      <c r="N164" s="2">
        <v>0.14672137111914169</v>
      </c>
      <c r="O164" s="2">
        <v>0.21581230904557402</v>
      </c>
      <c r="P164" s="2">
        <v>3.3499951465054725</v>
      </c>
      <c r="Q164" s="2">
        <v>3.1289327511297715</v>
      </c>
      <c r="R164" s="2">
        <v>3.3599269238450433</v>
      </c>
    </row>
    <row r="165" spans="1:18" x14ac:dyDescent="0.25">
      <c r="A165" s="1" t="s">
        <v>1235</v>
      </c>
      <c r="B165" s="1"/>
      <c r="C165" s="2">
        <v>9.0961789866392764E-2</v>
      </c>
      <c r="D165" s="2">
        <v>7.403486009233444E-2</v>
      </c>
      <c r="E165" s="2">
        <v>0</v>
      </c>
      <c r="F165" s="2">
        <v>1.7386157514730298</v>
      </c>
      <c r="G165" s="2">
        <v>1.3228267678425247</v>
      </c>
      <c r="H165" s="2">
        <v>0.98892058938559324</v>
      </c>
      <c r="I165" s="2">
        <v>0.78987053596635104</v>
      </c>
      <c r="J165" s="2">
        <v>0.64977185760878742</v>
      </c>
      <c r="K165" s="2">
        <v>3.4482023275074387</v>
      </c>
      <c r="L165" s="2">
        <v>3.8215077260218968</v>
      </c>
      <c r="M165" s="2">
        <v>8.1357025539540245E-2</v>
      </c>
      <c r="N165" s="2">
        <v>0</v>
      </c>
      <c r="O165" s="2">
        <v>0</v>
      </c>
      <c r="P165" s="2">
        <v>2.0762576826238242</v>
      </c>
      <c r="Q165" s="2">
        <v>2.542081529908125</v>
      </c>
      <c r="R165" s="2">
        <v>2.3995713822130629</v>
      </c>
    </row>
    <row r="166" spans="1:18" x14ac:dyDescent="0.25">
      <c r="A166" s="1" t="s">
        <v>1236</v>
      </c>
      <c r="B166" s="1"/>
      <c r="C166" s="2">
        <v>0</v>
      </c>
      <c r="D166" s="2">
        <v>0.17901560348886525</v>
      </c>
      <c r="E166" s="2">
        <v>0</v>
      </c>
      <c r="F166" s="2">
        <v>3.2570908352675909</v>
      </c>
      <c r="G166" s="2">
        <v>3.145435489255155</v>
      </c>
      <c r="H166" s="2">
        <v>2.3554541403228932</v>
      </c>
      <c r="I166" s="2">
        <v>0.6646793984095728</v>
      </c>
      <c r="J166" s="2">
        <v>0.41076891731598436</v>
      </c>
      <c r="K166" s="2">
        <v>2.9968437653507669</v>
      </c>
      <c r="L166" s="2">
        <v>3.0759874906501143</v>
      </c>
      <c r="M166" s="2">
        <v>0.31334133830916705</v>
      </c>
      <c r="N166" s="2">
        <v>0.36383614132264364</v>
      </c>
      <c r="O166" s="2">
        <v>0.2823559648719261</v>
      </c>
      <c r="P166" s="2">
        <v>4.0609446846272865</v>
      </c>
      <c r="Q166" s="2">
        <v>4.2641144486950706</v>
      </c>
      <c r="R166" s="2">
        <v>3.9693237945592239</v>
      </c>
    </row>
    <row r="167" spans="1:18" x14ac:dyDescent="0.25">
      <c r="A167" s="1" t="s">
        <v>1237</v>
      </c>
      <c r="B167" s="1"/>
      <c r="C167" s="2">
        <v>0.27510735078815846</v>
      </c>
      <c r="D167" s="2">
        <v>0.44037662984338727</v>
      </c>
      <c r="E167" s="2">
        <v>0.76720916501571701</v>
      </c>
      <c r="F167" s="2">
        <v>1.9070481890484579</v>
      </c>
      <c r="G167" s="2">
        <v>2.2446561449776796</v>
      </c>
      <c r="H167" s="2">
        <v>1.7988325356237855</v>
      </c>
      <c r="I167" s="2">
        <v>0.15438210270251093</v>
      </c>
      <c r="J167" s="2">
        <v>0</v>
      </c>
      <c r="K167" s="2">
        <v>1.9139702157694014</v>
      </c>
      <c r="L167" s="2">
        <v>2.2455325272032809</v>
      </c>
      <c r="M167" s="2">
        <v>0</v>
      </c>
      <c r="N167" s="2">
        <v>0</v>
      </c>
      <c r="O167" s="2">
        <v>0</v>
      </c>
      <c r="P167" s="2">
        <v>3.3003643915488561</v>
      </c>
      <c r="Q167" s="2">
        <v>3.7617562475982207</v>
      </c>
      <c r="R167" s="2">
        <v>3.5712012545174443</v>
      </c>
    </row>
    <row r="168" spans="1:18" x14ac:dyDescent="0.25">
      <c r="A168" s="1" t="s">
        <v>1238</v>
      </c>
      <c r="B168" s="1"/>
      <c r="C168" s="2">
        <v>0</v>
      </c>
      <c r="D168" s="2">
        <v>0</v>
      </c>
      <c r="E168" s="2">
        <v>5.1004062580353123E-2</v>
      </c>
      <c r="F168" s="2">
        <v>2.3246856396344771</v>
      </c>
      <c r="G168" s="2">
        <v>2.1487348369776318</v>
      </c>
      <c r="H168" s="2">
        <v>0.59769500016133248</v>
      </c>
      <c r="I168" s="2">
        <v>0.12015189764016646</v>
      </c>
      <c r="J168" s="2">
        <v>0</v>
      </c>
      <c r="K168" s="2">
        <v>2.2065154561859051</v>
      </c>
      <c r="L168" s="2">
        <v>2.1142659240943571</v>
      </c>
      <c r="M168" s="2">
        <v>0.11955712834207677</v>
      </c>
      <c r="N168" s="2">
        <v>0.22684931649239448</v>
      </c>
      <c r="O168" s="2">
        <v>0.78395919814288084</v>
      </c>
      <c r="P168" s="2">
        <v>1.4808771062336512</v>
      </c>
      <c r="Q168" s="2">
        <v>2.23178975076419</v>
      </c>
      <c r="R168" s="2">
        <v>1.9165265439130699</v>
      </c>
    </row>
    <row r="169" spans="1:18" x14ac:dyDescent="0.25">
      <c r="A169" s="1" t="s">
        <v>1239</v>
      </c>
      <c r="B169" s="1"/>
      <c r="C169" s="2">
        <v>1.7595580764354795</v>
      </c>
      <c r="D169" s="2">
        <v>1.9823667964782008</v>
      </c>
      <c r="E169" s="2">
        <v>2.7492686418867205</v>
      </c>
      <c r="F169" s="2">
        <v>5.9249930430421252</v>
      </c>
      <c r="G169" s="2">
        <v>5.5173853011924301</v>
      </c>
      <c r="H169" s="2">
        <v>5.6793680909556832</v>
      </c>
      <c r="I169" s="2">
        <v>1.7935954693367397</v>
      </c>
      <c r="J169" s="2">
        <v>1.6668638738327133</v>
      </c>
      <c r="K169" s="2">
        <v>6.8642634260817763</v>
      </c>
      <c r="L169" s="2">
        <v>7.0354502892962865</v>
      </c>
      <c r="M169" s="2">
        <v>1.1148172561333336</v>
      </c>
      <c r="N169" s="2">
        <v>1.1824021459492462</v>
      </c>
      <c r="O169" s="2">
        <v>0.62922890033581413</v>
      </c>
      <c r="P169" s="2">
        <v>5.1892423861442163</v>
      </c>
      <c r="Q169" s="2">
        <v>5.8284270052093792</v>
      </c>
      <c r="R169" s="2">
        <v>5.9403695953583169</v>
      </c>
    </row>
    <row r="170" spans="1:18" x14ac:dyDescent="0.25">
      <c r="A170" s="1" t="s">
        <v>1240</v>
      </c>
      <c r="B170" s="1"/>
      <c r="C170" s="2">
        <v>0</v>
      </c>
      <c r="D170" s="2">
        <v>0</v>
      </c>
      <c r="E170" s="2">
        <v>0</v>
      </c>
      <c r="F170" s="2">
        <v>5.651334314705573</v>
      </c>
      <c r="G170" s="2">
        <v>5.9051655119326512</v>
      </c>
      <c r="H170" s="2">
        <v>2.7755294259640149</v>
      </c>
      <c r="I170" s="2">
        <v>0</v>
      </c>
      <c r="J170" s="2">
        <v>0</v>
      </c>
      <c r="K170" s="2">
        <v>4.6347239633993658</v>
      </c>
      <c r="L170" s="2">
        <v>4.7058587981185989</v>
      </c>
      <c r="M170" s="2">
        <v>0</v>
      </c>
      <c r="N170" s="2">
        <v>0</v>
      </c>
      <c r="O170" s="2">
        <v>0</v>
      </c>
      <c r="P170" s="2">
        <v>4.2936155868998904</v>
      </c>
      <c r="Q170" s="2">
        <v>3.9900208635173664</v>
      </c>
      <c r="R170" s="2">
        <v>2.4516860330896706</v>
      </c>
    </row>
    <row r="171" spans="1:18" x14ac:dyDescent="0.25">
      <c r="A171" s="1" t="s">
        <v>1241</v>
      </c>
      <c r="B171" s="1"/>
      <c r="C171" s="2">
        <v>0.24647389769648745</v>
      </c>
      <c r="D171" s="2">
        <v>0.22599322493195004</v>
      </c>
      <c r="E171" s="2">
        <v>0.24070155654279782</v>
      </c>
      <c r="F171" s="2">
        <v>2.167832636971275</v>
      </c>
      <c r="G171" s="2">
        <v>1.7110470667662199</v>
      </c>
      <c r="H171" s="2">
        <v>1.8225278864447449</v>
      </c>
      <c r="I171" s="2">
        <v>0.6155119809717825</v>
      </c>
      <c r="J171" s="2">
        <v>0.62318454976832405</v>
      </c>
      <c r="K171" s="2">
        <v>4.5338067132341582</v>
      </c>
      <c r="L171" s="2">
        <v>4.7916301311949452</v>
      </c>
      <c r="M171" s="2">
        <v>0.75279159185772193</v>
      </c>
      <c r="N171" s="2">
        <v>0.87062317251674448</v>
      </c>
      <c r="O171" s="2">
        <v>0.81812310431245394</v>
      </c>
      <c r="P171" s="2">
        <v>3.6352857090053678</v>
      </c>
      <c r="Q171" s="2">
        <v>3.9144327814121644</v>
      </c>
      <c r="R171" s="2">
        <v>4.0395645163788769</v>
      </c>
    </row>
    <row r="172" spans="1:18" x14ac:dyDescent="0.25">
      <c r="A172" s="1" t="s">
        <v>1242</v>
      </c>
      <c r="B172" s="1"/>
      <c r="C172" s="2">
        <v>0</v>
      </c>
      <c r="D172" s="2">
        <v>0</v>
      </c>
      <c r="E172" s="2">
        <v>0</v>
      </c>
      <c r="F172" s="2">
        <v>2.7524472828027653</v>
      </c>
      <c r="G172" s="2">
        <v>2.3409500906059169</v>
      </c>
      <c r="H172" s="2">
        <v>0.7974137345081368</v>
      </c>
      <c r="I172" s="2">
        <v>7.2332733486015724E-2</v>
      </c>
      <c r="J172" s="2">
        <v>5.4620892045989446E-2</v>
      </c>
      <c r="K172" s="2">
        <v>3.0637728049713098</v>
      </c>
      <c r="L172" s="2">
        <v>3.0015720935067649</v>
      </c>
      <c r="M172" s="2">
        <v>0</v>
      </c>
      <c r="N172" s="2">
        <v>0</v>
      </c>
      <c r="O172" s="2">
        <v>0.22766219822878089</v>
      </c>
      <c r="P172" s="2">
        <v>3.7334149960359402</v>
      </c>
      <c r="Q172" s="2">
        <v>4.2946199547235651</v>
      </c>
      <c r="R172" s="2">
        <v>3.7602901780599951</v>
      </c>
    </row>
    <row r="173" spans="1:18" x14ac:dyDescent="0.25">
      <c r="A173" s="1" t="s">
        <v>1243</v>
      </c>
      <c r="B173" s="1"/>
      <c r="C173" s="2">
        <v>8.1857080963309639E-2</v>
      </c>
      <c r="D173" s="2">
        <v>0</v>
      </c>
      <c r="E173" s="2">
        <v>9.0884654924635488E-2</v>
      </c>
      <c r="F173" s="2">
        <v>1.3292272122581787</v>
      </c>
      <c r="G173" s="2">
        <v>1.5480572369479202</v>
      </c>
      <c r="H173" s="2">
        <v>0.61352277042479131</v>
      </c>
      <c r="I173" s="2">
        <v>0</v>
      </c>
      <c r="J173" s="2">
        <v>0</v>
      </c>
      <c r="K173" s="2">
        <v>1.0836371085396248</v>
      </c>
      <c r="L173" s="2">
        <v>1.1299027881598775</v>
      </c>
      <c r="M173" s="2">
        <v>3.7058804017258716E-2</v>
      </c>
      <c r="N173" s="2">
        <v>0</v>
      </c>
      <c r="O173" s="2">
        <v>0</v>
      </c>
      <c r="P173" s="2">
        <v>2.5694149874497887</v>
      </c>
      <c r="Q173" s="2">
        <v>2.8474518571639837</v>
      </c>
      <c r="R173" s="2">
        <v>2.8951644320159726</v>
      </c>
    </row>
    <row r="174" spans="1:18" x14ac:dyDescent="0.25">
      <c r="A174" s="1" t="s">
        <v>1244</v>
      </c>
      <c r="B174" s="1"/>
      <c r="C174" s="2">
        <v>0</v>
      </c>
      <c r="D174" s="2">
        <v>0</v>
      </c>
      <c r="E174" s="2">
        <v>0</v>
      </c>
      <c r="F174" s="2">
        <v>3.8661616332513478</v>
      </c>
      <c r="G174" s="2">
        <v>2.8301659358090183</v>
      </c>
      <c r="H174" s="2">
        <v>1.9876207834635142</v>
      </c>
      <c r="I174" s="2">
        <v>2.8229386975965332</v>
      </c>
      <c r="J174" s="2">
        <v>3.096325714391067</v>
      </c>
      <c r="K174" s="2">
        <v>6.8153888653006227</v>
      </c>
      <c r="L174" s="2">
        <v>6.9545954550284428</v>
      </c>
      <c r="M174" s="2">
        <v>0.24962290722397146</v>
      </c>
      <c r="N174" s="2">
        <v>0</v>
      </c>
      <c r="O174" s="2">
        <v>0.1443210402521867</v>
      </c>
      <c r="P174" s="2">
        <v>3.8589973954931942</v>
      </c>
      <c r="Q174" s="2">
        <v>4.1824761997356363</v>
      </c>
      <c r="R174" s="2">
        <v>3.870490978065499</v>
      </c>
    </row>
    <row r="175" spans="1:18" x14ac:dyDescent="0.25">
      <c r="A175" s="1" t="s">
        <v>1245</v>
      </c>
      <c r="B175" s="1"/>
      <c r="C175" s="2">
        <v>6.8395644646197393E-2</v>
      </c>
      <c r="D175" s="2">
        <v>8.2597831684854114E-2</v>
      </c>
      <c r="E175" s="2">
        <v>0.2663738753481385</v>
      </c>
      <c r="F175" s="2">
        <v>1.5045293903635826</v>
      </c>
      <c r="G175" s="2">
        <v>1.1954704824829561</v>
      </c>
      <c r="H175" s="2">
        <v>1.4075315914159665</v>
      </c>
      <c r="I175" s="2">
        <v>6.8932101643481569E-2</v>
      </c>
      <c r="J175" s="2">
        <v>8.5715625187666816E-2</v>
      </c>
      <c r="K175" s="2">
        <v>1.6058492771869621</v>
      </c>
      <c r="L175" s="2">
        <v>1.6033346437081102</v>
      </c>
      <c r="M175" s="2">
        <v>0.35151070096098236</v>
      </c>
      <c r="N175" s="2">
        <v>0.17368437519767208</v>
      </c>
      <c r="O175" s="2">
        <v>0.73890033583881165</v>
      </c>
      <c r="P175" s="2">
        <v>0.95758084138495958</v>
      </c>
      <c r="Q175" s="2">
        <v>1.9125429436895596</v>
      </c>
      <c r="R175" s="2">
        <v>2.2300768401956681</v>
      </c>
    </row>
    <row r="176" spans="1:18" x14ac:dyDescent="0.25">
      <c r="A176" s="1" t="s">
        <v>1246</v>
      </c>
      <c r="B176" s="1"/>
      <c r="C176" s="2">
        <v>0</v>
      </c>
      <c r="D176" s="2">
        <v>0</v>
      </c>
      <c r="E176" s="2">
        <v>0.21388618607766494</v>
      </c>
      <c r="F176" s="2">
        <v>3.1095522309915289</v>
      </c>
      <c r="G176" s="2">
        <v>2.9686068629660278</v>
      </c>
      <c r="H176" s="2">
        <v>2.3877318771967113</v>
      </c>
      <c r="I176" s="2">
        <v>0.25440502884874644</v>
      </c>
      <c r="J176" s="2">
        <v>0.36675611808894631</v>
      </c>
      <c r="K176" s="2">
        <v>4.479522307432056</v>
      </c>
      <c r="L176" s="2">
        <v>4.8223052160234587</v>
      </c>
      <c r="M176" s="2">
        <v>1.2862114149104618</v>
      </c>
      <c r="N176" s="2">
        <v>1.4833237403063175</v>
      </c>
      <c r="O176" s="2">
        <v>0.80569262677633324</v>
      </c>
      <c r="P176" s="2">
        <v>3.789366902709379</v>
      </c>
      <c r="Q176" s="2">
        <v>5.5038849906520202</v>
      </c>
      <c r="R176" s="2">
        <v>4.6977239716717447</v>
      </c>
    </row>
    <row r="177" spans="1:18" x14ac:dyDescent="0.25">
      <c r="A177" s="1" t="s">
        <v>1247</v>
      </c>
      <c r="B177" s="1"/>
      <c r="C177" s="2">
        <v>0.22048037540107068</v>
      </c>
      <c r="D177" s="2">
        <v>1.0014458357211335</v>
      </c>
      <c r="E177" s="2">
        <v>0.79547458622701239</v>
      </c>
      <c r="F177" s="2">
        <v>8.438300234320506</v>
      </c>
      <c r="G177" s="2">
        <v>8.5675424871867634</v>
      </c>
      <c r="H177" s="2">
        <v>6.8885808801060797</v>
      </c>
      <c r="I177" s="2">
        <v>0.52993161399135236</v>
      </c>
      <c r="J177" s="2">
        <v>0</v>
      </c>
      <c r="K177" s="2">
        <v>7.0452067984643945</v>
      </c>
      <c r="L177" s="2">
        <v>7.050009117247181</v>
      </c>
      <c r="M177" s="2">
        <v>0</v>
      </c>
      <c r="N177" s="2">
        <v>0</v>
      </c>
      <c r="O177" s="2">
        <v>0</v>
      </c>
      <c r="P177" s="2">
        <v>3.4980568441485609</v>
      </c>
      <c r="Q177" s="2">
        <v>4.193045949792312</v>
      </c>
      <c r="R177" s="2">
        <v>2.863474775190384</v>
      </c>
    </row>
    <row r="178" spans="1:18" x14ac:dyDescent="0.25">
      <c r="A178" s="1" t="s">
        <v>1248</v>
      </c>
      <c r="B178" s="1"/>
      <c r="C178" s="2">
        <v>0.41775577635845162</v>
      </c>
      <c r="D178" s="2">
        <v>0.28963361875170135</v>
      </c>
      <c r="E178" s="2">
        <v>0.40387609530865348</v>
      </c>
      <c r="F178" s="2">
        <v>5.5140488780511188</v>
      </c>
      <c r="G178" s="2">
        <v>5.3389180127910763</v>
      </c>
      <c r="H178" s="2">
        <v>3.4243642258290552</v>
      </c>
      <c r="I178" s="2">
        <v>2.2242583901672224</v>
      </c>
      <c r="J178" s="2">
        <v>2.3095699311538378</v>
      </c>
      <c r="K178" s="2">
        <v>5.113705170947588</v>
      </c>
      <c r="L178" s="2">
        <v>5.0208256423083339</v>
      </c>
      <c r="M178" s="2">
        <v>2.6662941600592851</v>
      </c>
      <c r="N178" s="2">
        <v>3.0357461938661818</v>
      </c>
      <c r="O178" s="2">
        <v>2.8675858201447495</v>
      </c>
      <c r="P178" s="2">
        <v>4.3684815228039335</v>
      </c>
      <c r="Q178" s="2">
        <v>5.4265250641431493</v>
      </c>
      <c r="R178" s="2">
        <v>6.2405316147353576</v>
      </c>
    </row>
    <row r="179" spans="1:18" x14ac:dyDescent="0.25">
      <c r="A179" s="1" t="s">
        <v>1249</v>
      </c>
      <c r="B179" s="1"/>
      <c r="C179" s="2">
        <v>0.48605328544141885</v>
      </c>
      <c r="D179" s="2">
        <v>0.47400617154027253</v>
      </c>
      <c r="E179" s="2">
        <v>0.44037536139489875</v>
      </c>
      <c r="F179" s="2">
        <v>1.6959672172006934</v>
      </c>
      <c r="G179" s="2">
        <v>1.9530567726343815</v>
      </c>
      <c r="H179" s="2">
        <v>2.4832460920163002</v>
      </c>
      <c r="I179" s="2">
        <v>7.566056636992663E-2</v>
      </c>
      <c r="J179" s="2">
        <v>0.57036620370753066</v>
      </c>
      <c r="K179" s="2">
        <v>1.6102259720690724</v>
      </c>
      <c r="L179" s="2">
        <v>2.1256618286797733</v>
      </c>
      <c r="M179" s="2">
        <v>1.2259800618249574</v>
      </c>
      <c r="N179" s="2">
        <v>1.1118446063260865</v>
      </c>
      <c r="O179" s="2">
        <v>0.67508839645720864</v>
      </c>
      <c r="P179" s="2">
        <v>3.7600408462469987</v>
      </c>
      <c r="Q179" s="2">
        <v>3.7867230301903776</v>
      </c>
      <c r="R179" s="2">
        <v>3.5154737723919176</v>
      </c>
    </row>
    <row r="180" spans="1:18" x14ac:dyDescent="0.25">
      <c r="A180" s="1" t="s">
        <v>1250</v>
      </c>
      <c r="B180" s="1"/>
      <c r="C180" s="2">
        <v>7.1044665886912203E-2</v>
      </c>
      <c r="D180" s="2">
        <v>0</v>
      </c>
      <c r="E180" s="2">
        <v>0.41935303033351595</v>
      </c>
      <c r="F180" s="2">
        <v>3.8434346102693864</v>
      </c>
      <c r="G180" s="2">
        <v>3.3727638705393761</v>
      </c>
      <c r="H180" s="2">
        <v>3.5498627644702334</v>
      </c>
      <c r="I180" s="2">
        <v>1.060388912421965</v>
      </c>
      <c r="J180" s="2">
        <v>1.1518328762438408</v>
      </c>
      <c r="K180" s="2">
        <v>4.3672700246402387</v>
      </c>
      <c r="L180" s="2">
        <v>4.6597133185550641</v>
      </c>
      <c r="M180" s="2">
        <v>0.18267554810891831</v>
      </c>
      <c r="N180" s="2">
        <v>0</v>
      </c>
      <c r="O180" s="2">
        <v>0.37932903546988256</v>
      </c>
      <c r="P180" s="2">
        <v>2.8671887876492632</v>
      </c>
      <c r="Q180" s="2">
        <v>2.8061455485689279</v>
      </c>
      <c r="R180" s="2">
        <v>3.2306641129114961</v>
      </c>
    </row>
    <row r="181" spans="1:18" x14ac:dyDescent="0.25">
      <c r="A181" s="1" t="s">
        <v>1251</v>
      </c>
      <c r="B181" s="1"/>
      <c r="C181" s="2">
        <v>0.33342929524515269</v>
      </c>
      <c r="D181" s="2">
        <v>0</v>
      </c>
      <c r="E181" s="2">
        <v>0.93888391016470929</v>
      </c>
      <c r="F181" s="2">
        <v>3.9522112672720637</v>
      </c>
      <c r="G181" s="2">
        <v>3.7296323473097135</v>
      </c>
      <c r="H181" s="2">
        <v>1.8700570277662709</v>
      </c>
      <c r="I181" s="2">
        <v>0.49334061483828101</v>
      </c>
      <c r="J181" s="2">
        <v>0.98803196500863688</v>
      </c>
      <c r="K181" s="2">
        <v>5.4198398875033593</v>
      </c>
      <c r="L181" s="2">
        <v>5.617804518973017</v>
      </c>
      <c r="M181" s="2">
        <v>0.12023753043790061</v>
      </c>
      <c r="N181" s="2">
        <v>0</v>
      </c>
      <c r="O181" s="2">
        <v>4.5823869003721797E-2</v>
      </c>
      <c r="P181" s="2">
        <v>4.4410049071345341</v>
      </c>
      <c r="Q181" s="2">
        <v>5.2935217745399727</v>
      </c>
      <c r="R181" s="2">
        <v>5.0552050990853674</v>
      </c>
    </row>
    <row r="182" spans="1:18" x14ac:dyDescent="0.25">
      <c r="A182" s="1" t="s">
        <v>1252</v>
      </c>
      <c r="B182" s="1"/>
      <c r="C182" s="2">
        <v>9.2737283064196596E-2</v>
      </c>
      <c r="D182" s="2">
        <v>0.21555855949089439</v>
      </c>
      <c r="E182" s="2">
        <v>0.3738289755852337</v>
      </c>
      <c r="F182" s="2">
        <v>3.7543182655270515</v>
      </c>
      <c r="G182" s="2">
        <v>3.5444886124037369</v>
      </c>
      <c r="H182" s="2">
        <v>1.4896354274090329</v>
      </c>
      <c r="I182" s="2">
        <v>0.23691046277541683</v>
      </c>
      <c r="J182" s="2">
        <v>1.0965647119616839</v>
      </c>
      <c r="K182" s="2">
        <v>4.2414221076979093</v>
      </c>
      <c r="L182" s="2">
        <v>3.9956140191468847</v>
      </c>
      <c r="M182" s="2">
        <v>0.69724897886698955</v>
      </c>
      <c r="N182" s="2">
        <v>1.0354134584855192</v>
      </c>
      <c r="O182" s="2">
        <v>0.13604488829816763</v>
      </c>
      <c r="P182" s="2">
        <v>2.1085669192049621</v>
      </c>
      <c r="Q182" s="2">
        <v>2.9111544497418183</v>
      </c>
      <c r="R182" s="2">
        <v>2.0303416853590108</v>
      </c>
    </row>
    <row r="183" spans="1:18" x14ac:dyDescent="0.25">
      <c r="A183" s="1" t="s">
        <v>1253</v>
      </c>
      <c r="B183" s="1"/>
      <c r="C183" s="2">
        <v>3.3188784386445458E-2</v>
      </c>
      <c r="D183" s="2">
        <v>4.0181930310875587E-2</v>
      </c>
      <c r="E183" s="2">
        <v>3.6917685751708999E-2</v>
      </c>
      <c r="F183" s="2">
        <v>2.061298688361378</v>
      </c>
      <c r="G183" s="2">
        <v>2.0728563110461646</v>
      </c>
      <c r="H183" s="2">
        <v>1.427674083150728</v>
      </c>
      <c r="I183" s="2">
        <v>1.1299773787392102</v>
      </c>
      <c r="J183" s="2">
        <v>0.81793511190054136</v>
      </c>
      <c r="K183" s="2">
        <v>2.6114298161511025</v>
      </c>
      <c r="L183" s="2">
        <v>2.7880430013413648</v>
      </c>
      <c r="M183" s="2">
        <v>0.47399959984541995</v>
      </c>
      <c r="N183" s="2">
        <v>0.31648394082662468</v>
      </c>
      <c r="O183" s="2">
        <v>0.62036283972264472</v>
      </c>
      <c r="P183" s="2">
        <v>3.5454690459229026</v>
      </c>
      <c r="Q183" s="2">
        <v>3.4072611031799918</v>
      </c>
      <c r="R183" s="2">
        <v>3.7810261889122856</v>
      </c>
    </row>
    <row r="184" spans="1:18" x14ac:dyDescent="0.25">
      <c r="A184" s="1" t="s">
        <v>1254</v>
      </c>
      <c r="B184" s="1"/>
      <c r="C184" s="2">
        <v>0</v>
      </c>
      <c r="D184" s="2">
        <v>0</v>
      </c>
      <c r="E184" s="2">
        <v>2.2221063203079674E-2</v>
      </c>
      <c r="F184" s="2">
        <v>2.6945257555175788</v>
      </c>
      <c r="G184" s="2">
        <v>2.6992825746451339</v>
      </c>
      <c r="H184" s="2">
        <v>1.0751910757019953</v>
      </c>
      <c r="I184" s="2">
        <v>0.88195073671431035</v>
      </c>
      <c r="J184" s="2">
        <v>0.93635505873256741</v>
      </c>
      <c r="K184" s="2">
        <v>4.3348931019632779</v>
      </c>
      <c r="L184" s="2">
        <v>4.1688134412633211</v>
      </c>
      <c r="M184" s="2">
        <v>0.3344220878709494</v>
      </c>
      <c r="N184" s="2">
        <v>0.48949061643025538</v>
      </c>
      <c r="O184" s="2">
        <v>0.14245930732568957</v>
      </c>
      <c r="P184" s="2">
        <v>4.0586871897298371</v>
      </c>
      <c r="Q184" s="2">
        <v>5.4050341767842269</v>
      </c>
      <c r="R184" s="2">
        <v>5.3531016572260723</v>
      </c>
    </row>
    <row r="185" spans="1:18" x14ac:dyDescent="0.25">
      <c r="A185" s="1" t="s">
        <v>1255</v>
      </c>
      <c r="B185" s="1"/>
      <c r="C185" s="2">
        <v>3.0250063523270834</v>
      </c>
      <c r="D185" s="2">
        <v>2.9593736079902517</v>
      </c>
      <c r="E185" s="2">
        <v>4.0590568792999875</v>
      </c>
      <c r="F185" s="2">
        <v>6.9777149627826596</v>
      </c>
      <c r="G185" s="2">
        <v>7.118611095417525</v>
      </c>
      <c r="H185" s="2">
        <v>6.8413791074397992</v>
      </c>
      <c r="I185" s="2">
        <v>0</v>
      </c>
      <c r="J185" s="2">
        <v>0</v>
      </c>
      <c r="K185" s="2">
        <v>3.8086225201731025</v>
      </c>
      <c r="L185" s="2">
        <v>3.7836512032658671</v>
      </c>
      <c r="M185" s="2">
        <v>0.36016005445129062</v>
      </c>
      <c r="N185" s="2">
        <v>0.24644682041140326</v>
      </c>
      <c r="O185" s="2">
        <v>0.14442951738719725</v>
      </c>
      <c r="P185" s="2">
        <v>5.4757981398429507</v>
      </c>
      <c r="Q185" s="2">
        <v>5.8562598985597205</v>
      </c>
      <c r="R185" s="2">
        <v>5.7159471430099158</v>
      </c>
    </row>
    <row r="186" spans="1:18" x14ac:dyDescent="0.25">
      <c r="A186" s="1" t="s">
        <v>1256</v>
      </c>
      <c r="B186" s="1"/>
      <c r="C186" s="2">
        <v>0.83745235825512809</v>
      </c>
      <c r="D186" s="2">
        <v>0.76582880173185153</v>
      </c>
      <c r="E186" s="2">
        <v>2.4744316617713435</v>
      </c>
      <c r="F186" s="2">
        <v>3.9629581471727215</v>
      </c>
      <c r="G186" s="2">
        <v>3.6032049996272062</v>
      </c>
      <c r="H186" s="2">
        <v>4.1136524269356345</v>
      </c>
      <c r="I186" s="2">
        <v>0.50898295608605126</v>
      </c>
      <c r="J186" s="2">
        <v>0</v>
      </c>
      <c r="K186" s="2">
        <v>4.7581394748004557</v>
      </c>
      <c r="L186" s="2">
        <v>4.7812477234851682</v>
      </c>
      <c r="M186" s="2">
        <v>1.9804098962317376</v>
      </c>
      <c r="N186" s="2">
        <v>1.5535188173100318</v>
      </c>
      <c r="O186" s="2">
        <v>0.76827514631515548</v>
      </c>
      <c r="P186" s="2">
        <v>5.9251875866080335</v>
      </c>
      <c r="Q186" s="2">
        <v>5.1879167075915902</v>
      </c>
      <c r="R186" s="2">
        <v>5.1525916598106916</v>
      </c>
    </row>
    <row r="187" spans="1:18" x14ac:dyDescent="0.25">
      <c r="A187" s="1" t="s">
        <v>1257</v>
      </c>
      <c r="B187" s="1"/>
      <c r="C187" s="2">
        <v>0</v>
      </c>
      <c r="D187" s="2">
        <v>0</v>
      </c>
      <c r="E187" s="2">
        <v>0.13078391604233144</v>
      </c>
      <c r="F187" s="2">
        <v>2.9735656037760849</v>
      </c>
      <c r="G187" s="2">
        <v>2.9123994159015281</v>
      </c>
      <c r="H187" s="2">
        <v>2.2245760206401752</v>
      </c>
      <c r="I187" s="2">
        <v>2.5383296858744187</v>
      </c>
      <c r="J187" s="2">
        <v>2.0333620688154608</v>
      </c>
      <c r="K187" s="2">
        <v>4.9048503161559394</v>
      </c>
      <c r="L187" s="2">
        <v>4.9902179905651787</v>
      </c>
      <c r="M187" s="2">
        <v>1.5541096408982613</v>
      </c>
      <c r="N187" s="2">
        <v>2.3654607442713327</v>
      </c>
      <c r="O187" s="2">
        <v>1.9228280815870995</v>
      </c>
      <c r="P187" s="2">
        <v>5.2099743949428365</v>
      </c>
      <c r="Q187" s="2">
        <v>4.6703892281982675</v>
      </c>
      <c r="R187" s="2">
        <v>4.9703907229978617</v>
      </c>
    </row>
    <row r="188" spans="1:18" x14ac:dyDescent="0.25">
      <c r="A188" s="1" t="s">
        <v>1258</v>
      </c>
      <c r="B188" s="1"/>
      <c r="C188" s="2">
        <v>2.8182081256684595</v>
      </c>
      <c r="D188" s="2">
        <v>1.8986156799481126</v>
      </c>
      <c r="E188" s="2">
        <v>3.912763617762963</v>
      </c>
      <c r="F188" s="2">
        <v>6.1602233427234498</v>
      </c>
      <c r="G188" s="2">
        <v>6.2765895300149284</v>
      </c>
      <c r="H188" s="2">
        <v>4.6962034758341638</v>
      </c>
      <c r="I188" s="2">
        <v>0</v>
      </c>
      <c r="J188" s="2">
        <v>0</v>
      </c>
      <c r="K188" s="2">
        <v>3.9343917639535686</v>
      </c>
      <c r="L188" s="2">
        <v>3.3250090910606844</v>
      </c>
      <c r="M188" s="2">
        <v>0</v>
      </c>
      <c r="N188" s="2">
        <v>0</v>
      </c>
      <c r="O188" s="2">
        <v>0</v>
      </c>
      <c r="P188" s="2">
        <v>3.1553871580676587</v>
      </c>
      <c r="Q188" s="2">
        <v>4.5370897270799642</v>
      </c>
      <c r="R188" s="2">
        <v>4.0087948187234881</v>
      </c>
    </row>
    <row r="189" spans="1:18" x14ac:dyDescent="0.25">
      <c r="A189" s="1" t="s">
        <v>1259</v>
      </c>
      <c r="B189" s="1"/>
      <c r="C189" s="2">
        <v>0</v>
      </c>
      <c r="D189" s="2">
        <v>0</v>
      </c>
      <c r="E189" s="2">
        <v>0</v>
      </c>
      <c r="F189" s="2">
        <v>4.5847630212625834</v>
      </c>
      <c r="G189" s="2">
        <v>4.4258397235579068</v>
      </c>
      <c r="H189" s="2">
        <v>2.4284350370709236</v>
      </c>
      <c r="I189" s="2">
        <v>0</v>
      </c>
      <c r="J189" s="2">
        <v>0.25101848519487135</v>
      </c>
      <c r="K189" s="2">
        <v>5.336657504253119</v>
      </c>
      <c r="L189" s="2">
        <v>5.2896727189232084</v>
      </c>
      <c r="M189" s="2">
        <v>0.17116072645036662</v>
      </c>
      <c r="N189" s="2">
        <v>0</v>
      </c>
      <c r="O189" s="2">
        <v>0</v>
      </c>
      <c r="P189" s="2">
        <v>5.1378633961657085</v>
      </c>
      <c r="Q189" s="2">
        <v>7.2179200187916148</v>
      </c>
      <c r="R189" s="2">
        <v>6.2469340041275725</v>
      </c>
    </row>
    <row r="190" spans="1:18" x14ac:dyDescent="0.25">
      <c r="A190" s="1" t="s">
        <v>1260</v>
      </c>
      <c r="B190" s="1"/>
      <c r="C190" s="2">
        <v>0.1811986886272817</v>
      </c>
      <c r="D190" s="2">
        <v>0</v>
      </c>
      <c r="E190" s="2">
        <v>0.60567588295599806</v>
      </c>
      <c r="F190" s="2">
        <v>3.5342137173349308</v>
      </c>
      <c r="G190" s="2">
        <v>3.263247798550915</v>
      </c>
      <c r="H190" s="2">
        <v>2.2620165748989973</v>
      </c>
      <c r="I190" s="2">
        <v>0.44332510880205217</v>
      </c>
      <c r="J190" s="2">
        <v>0</v>
      </c>
      <c r="K190" s="2">
        <v>3.7351641794793315</v>
      </c>
      <c r="L190" s="2">
        <v>3.6528642162383407</v>
      </c>
      <c r="M190" s="2">
        <v>0</v>
      </c>
      <c r="N190" s="2">
        <v>0</v>
      </c>
      <c r="O190" s="2">
        <v>0</v>
      </c>
      <c r="P190" s="2">
        <v>3.8246712097326503</v>
      </c>
      <c r="Q190" s="2">
        <v>4.4512748463617644</v>
      </c>
      <c r="R190" s="2">
        <v>4.0647631905679056</v>
      </c>
    </row>
    <row r="191" spans="1:18" x14ac:dyDescent="0.25">
      <c r="A191" s="1" t="s">
        <v>1261</v>
      </c>
      <c r="B191" s="1"/>
      <c r="C191" s="2">
        <v>0</v>
      </c>
      <c r="D191" s="2">
        <v>0</v>
      </c>
      <c r="E191" s="2">
        <v>5.8961986795864785E-2</v>
      </c>
      <c r="F191" s="2">
        <v>2.5863046471010431</v>
      </c>
      <c r="G191" s="2">
        <v>2.7126542148301445</v>
      </c>
      <c r="H191" s="2">
        <v>1.0143961443734577</v>
      </c>
      <c r="I191" s="2">
        <v>0</v>
      </c>
      <c r="J191" s="2">
        <v>0</v>
      </c>
      <c r="K191" s="2">
        <v>1.918830494801461</v>
      </c>
      <c r="L191" s="2">
        <v>1.7783410233815209</v>
      </c>
      <c r="M191" s="2">
        <v>0.4860850166881106</v>
      </c>
      <c r="N191" s="2">
        <v>0.19917693272476653</v>
      </c>
      <c r="O191" s="2">
        <v>1.0029940781782136</v>
      </c>
      <c r="P191" s="2">
        <v>3.6164186475780644</v>
      </c>
      <c r="Q191" s="2">
        <v>3.7926138710102437</v>
      </c>
      <c r="R191" s="2">
        <v>4.012202042719383</v>
      </c>
    </row>
    <row r="192" spans="1:18" x14ac:dyDescent="0.25">
      <c r="A192" s="1" t="s">
        <v>1262</v>
      </c>
      <c r="B192" s="1"/>
      <c r="C192" s="2">
        <v>0.14987720086514519</v>
      </c>
      <c r="D192" s="2">
        <v>6.2520239459146684E-2</v>
      </c>
      <c r="E192" s="2">
        <v>0.26690271643721414</v>
      </c>
      <c r="F192" s="2">
        <v>2.8521315188830885</v>
      </c>
      <c r="G192" s="2">
        <v>2.7307670665567261</v>
      </c>
      <c r="H192" s="2">
        <v>1.8842804862333777</v>
      </c>
      <c r="I192" s="2">
        <v>0.13499994756269457</v>
      </c>
      <c r="J192" s="2">
        <v>0.1024788207000602</v>
      </c>
      <c r="K192" s="2">
        <v>1.7834842298344693</v>
      </c>
      <c r="L192" s="2">
        <v>1.6909075765936998</v>
      </c>
      <c r="M192" s="2">
        <v>0.61986128935881279</v>
      </c>
      <c r="N192" s="2">
        <v>0.65714700706140794</v>
      </c>
      <c r="O192" s="2">
        <v>0.86020810758361177</v>
      </c>
      <c r="P192" s="2">
        <v>2.4729834903304142</v>
      </c>
      <c r="Q192" s="2">
        <v>2.7038102840711087</v>
      </c>
      <c r="R192" s="2">
        <v>2.9978644154937908</v>
      </c>
    </row>
    <row r="193" spans="1:18" x14ac:dyDescent="0.25">
      <c r="A193" s="1" t="s">
        <v>1263</v>
      </c>
      <c r="B193" s="1"/>
      <c r="C193" s="2">
        <v>0.15357983409186629</v>
      </c>
      <c r="D193" s="2">
        <v>0.34783695243616575</v>
      </c>
      <c r="E193" s="2">
        <v>0.64430765524495448</v>
      </c>
      <c r="F193" s="2">
        <v>4.3969209627118611</v>
      </c>
      <c r="G193" s="2">
        <v>4.4433606555131115</v>
      </c>
      <c r="H193" s="2">
        <v>3.2731824967010721</v>
      </c>
      <c r="I193" s="2">
        <v>1.2380166169248903</v>
      </c>
      <c r="J193" s="2">
        <v>1.3388858152979621</v>
      </c>
      <c r="K193" s="2">
        <v>5.1223996711918209</v>
      </c>
      <c r="L193" s="2">
        <v>5.0573963140664269</v>
      </c>
      <c r="M193" s="2">
        <v>2.556123792337651</v>
      </c>
      <c r="N193" s="2">
        <v>3.0447159751101713</v>
      </c>
      <c r="O193" s="2">
        <v>2.7773108779028703</v>
      </c>
      <c r="P193" s="2">
        <v>5.6913785607661378</v>
      </c>
      <c r="Q193" s="2">
        <v>5.9298731305320622</v>
      </c>
      <c r="R193" s="2">
        <v>5.5235003431434633</v>
      </c>
    </row>
    <row r="194" spans="1:18" x14ac:dyDescent="0.25">
      <c r="A194" s="1" t="s">
        <v>1264</v>
      </c>
      <c r="B194" s="1"/>
      <c r="C194" s="2">
        <v>5.0633687260318472E-2</v>
      </c>
      <c r="D194" s="2">
        <v>0.28304213491382507</v>
      </c>
      <c r="E194" s="2">
        <v>0.30883573358246164</v>
      </c>
      <c r="F194" s="2">
        <v>2.0072606101711874</v>
      </c>
      <c r="G194" s="2">
        <v>1.9522539007734674</v>
      </c>
      <c r="H194" s="2">
        <v>1.5386008791183139</v>
      </c>
      <c r="I194" s="2">
        <v>0</v>
      </c>
      <c r="J194" s="2">
        <v>0.10038472059742054</v>
      </c>
      <c r="K194" s="2">
        <v>2.5592146161307823</v>
      </c>
      <c r="L194" s="2">
        <v>2.8257642501187035</v>
      </c>
      <c r="M194" s="2">
        <v>1.0361499109142407</v>
      </c>
      <c r="N194" s="2">
        <v>0.88528888743579048</v>
      </c>
      <c r="O194" s="2">
        <v>0.27835870132955165</v>
      </c>
      <c r="P194" s="2">
        <v>2.643331816664539</v>
      </c>
      <c r="Q194" s="2">
        <v>3.2277001043201565</v>
      </c>
      <c r="R194" s="2">
        <v>3.44737256436574</v>
      </c>
    </row>
    <row r="195" spans="1:18" x14ac:dyDescent="0.25">
      <c r="A195" s="1" t="s">
        <v>1265</v>
      </c>
      <c r="B195" s="1"/>
      <c r="C195" s="2">
        <v>0.25750040074021596</v>
      </c>
      <c r="D195" s="2">
        <v>0.30702725844821699</v>
      </c>
      <c r="E195" s="2">
        <v>0</v>
      </c>
      <c r="F195" s="2">
        <v>3.597349749530486</v>
      </c>
      <c r="G195" s="2">
        <v>4.0960745358990645</v>
      </c>
      <c r="H195" s="2">
        <v>4.419578476367791</v>
      </c>
      <c r="I195" s="2">
        <v>0</v>
      </c>
      <c r="J195" s="2">
        <v>9.1801860382807632E-2</v>
      </c>
      <c r="K195" s="2">
        <v>4.2723866746740615</v>
      </c>
      <c r="L195" s="2">
        <v>3.8913976791652294</v>
      </c>
      <c r="M195" s="2">
        <v>0</v>
      </c>
      <c r="N195" s="2">
        <v>0.42575921501521191</v>
      </c>
      <c r="O195" s="2">
        <v>0</v>
      </c>
      <c r="P195" s="2">
        <v>2.3903872043223378</v>
      </c>
      <c r="Q195" s="2">
        <v>3.0430951907377821</v>
      </c>
      <c r="R195" s="2">
        <v>2.8553339170443186</v>
      </c>
    </row>
    <row r="196" spans="1:18" x14ac:dyDescent="0.25">
      <c r="A196" s="1" t="s">
        <v>1266</v>
      </c>
      <c r="B196" s="1"/>
      <c r="C196" s="2">
        <v>0</v>
      </c>
      <c r="D196" s="2">
        <v>0</v>
      </c>
      <c r="E196" s="2">
        <v>7.1229969413443631E-2</v>
      </c>
      <c r="F196" s="2">
        <v>2.7839021826522656</v>
      </c>
      <c r="G196" s="2">
        <v>2.8548817839296627</v>
      </c>
      <c r="H196" s="2">
        <v>2.3283069098734233</v>
      </c>
      <c r="I196" s="2">
        <v>0</v>
      </c>
      <c r="J196" s="2">
        <v>0</v>
      </c>
      <c r="K196" s="2">
        <v>3.1520372268787584</v>
      </c>
      <c r="L196" s="2">
        <v>2.6195466601653568</v>
      </c>
      <c r="M196" s="2">
        <v>0.16545403995055588</v>
      </c>
      <c r="N196" s="2">
        <v>0.3097407728357211</v>
      </c>
      <c r="O196" s="2">
        <v>0</v>
      </c>
      <c r="P196" s="2">
        <v>5.185662975042125</v>
      </c>
      <c r="Q196" s="2">
        <v>5.8371459621495783</v>
      </c>
      <c r="R196" s="2">
        <v>5.4635508626152278</v>
      </c>
    </row>
    <row r="197" spans="1:18" x14ac:dyDescent="0.25">
      <c r="A197" s="1" t="s">
        <v>1267</v>
      </c>
      <c r="B197" s="1"/>
      <c r="C197" s="2">
        <v>5.4551044649639051</v>
      </c>
      <c r="D197" s="2">
        <v>6.77094515511215</v>
      </c>
      <c r="E197" s="2">
        <v>7.9161494452521897</v>
      </c>
      <c r="F197" s="2">
        <v>10.85559848242694</v>
      </c>
      <c r="G197" s="2">
        <v>11.168249047880881</v>
      </c>
      <c r="H197" s="2">
        <v>11.380562398296457</v>
      </c>
      <c r="I197" s="2">
        <v>3.3398734922552054</v>
      </c>
      <c r="J197" s="2">
        <v>3.4393421649908711</v>
      </c>
      <c r="K197" s="2">
        <v>8.4106926681245699</v>
      </c>
      <c r="L197" s="2">
        <v>7.9691286702826263</v>
      </c>
      <c r="M197" s="2">
        <v>4.0004614364706885</v>
      </c>
      <c r="N197" s="2">
        <v>3.4857066011179501</v>
      </c>
      <c r="O197" s="2">
        <v>4.0483134245823633</v>
      </c>
      <c r="P197" s="2">
        <v>5.7867030987300732</v>
      </c>
      <c r="Q197" s="2">
        <v>7.3099085137406608</v>
      </c>
      <c r="R197" s="2">
        <v>6.2772229307529974</v>
      </c>
    </row>
    <row r="198" spans="1:18" x14ac:dyDescent="0.25">
      <c r="A198" s="1" t="s">
        <v>1268</v>
      </c>
      <c r="B198" s="1"/>
      <c r="C198" s="2">
        <v>0.49241648759049705</v>
      </c>
      <c r="D198" s="2">
        <v>0.41049695763070521</v>
      </c>
      <c r="E198" s="2">
        <v>1.4917862793836771</v>
      </c>
      <c r="F198" s="2">
        <v>6.5348396980902379</v>
      </c>
      <c r="G198" s="2">
        <v>6.2559198555290374</v>
      </c>
      <c r="H198" s="2">
        <v>5.9775733003829963</v>
      </c>
      <c r="I198" s="2">
        <v>0.62924539272842073</v>
      </c>
      <c r="J198" s="2">
        <v>0.62957096423697734</v>
      </c>
      <c r="K198" s="2">
        <v>5.2158180389902551</v>
      </c>
      <c r="L198" s="2">
        <v>5.4003262026202403</v>
      </c>
      <c r="M198" s="2">
        <v>1.3960534846442734</v>
      </c>
      <c r="N198" s="2">
        <v>1.0510012798355743</v>
      </c>
      <c r="O198" s="2">
        <v>0</v>
      </c>
      <c r="P198" s="2">
        <v>4.7813252143172447</v>
      </c>
      <c r="Q198" s="2">
        <v>5.2548193835058612</v>
      </c>
      <c r="R198" s="2">
        <v>4.6250454878682614</v>
      </c>
    </row>
    <row r="199" spans="1:18" x14ac:dyDescent="0.25">
      <c r="A199" s="1" t="s">
        <v>1269</v>
      </c>
      <c r="B199" s="1"/>
      <c r="C199" s="2">
        <v>0.3617892353222848</v>
      </c>
      <c r="D199" s="2">
        <v>0.11966003263169557</v>
      </c>
      <c r="E199" s="2">
        <v>1.6880339976093557</v>
      </c>
      <c r="F199" s="2">
        <v>3.8873870265784332</v>
      </c>
      <c r="G199" s="2">
        <v>3.5647358832924869</v>
      </c>
      <c r="H199" s="2">
        <v>3.6134681045892667</v>
      </c>
      <c r="I199" s="2">
        <v>0</v>
      </c>
      <c r="J199" s="2">
        <v>0</v>
      </c>
      <c r="K199" s="2">
        <v>2.5832753607604864</v>
      </c>
      <c r="L199" s="2">
        <v>2.5145655369955686</v>
      </c>
      <c r="M199" s="2">
        <v>1.4409288162115079</v>
      </c>
      <c r="N199" s="2">
        <v>1.0885418492417844</v>
      </c>
      <c r="O199" s="2">
        <v>0.6141530401254035</v>
      </c>
      <c r="P199" s="2">
        <v>4.0098760104122295</v>
      </c>
      <c r="Q199" s="2">
        <v>3.9506003217257382</v>
      </c>
      <c r="R199" s="2">
        <v>3.7048672882590794</v>
      </c>
    </row>
    <row r="200" spans="1:18" x14ac:dyDescent="0.25">
      <c r="A200" s="1" t="s">
        <v>1270</v>
      </c>
      <c r="B200" s="1"/>
      <c r="C200" s="2">
        <v>0</v>
      </c>
      <c r="D200" s="2">
        <v>0</v>
      </c>
      <c r="E200" s="2">
        <v>0</v>
      </c>
      <c r="F200" s="2">
        <v>1.7184801807446208</v>
      </c>
      <c r="G200" s="2">
        <v>1.5167984745421674</v>
      </c>
      <c r="H200" s="2">
        <v>2.1857557234206979</v>
      </c>
      <c r="I200" s="2">
        <v>0</v>
      </c>
      <c r="J200" s="2">
        <v>4.1543457849524214E-2</v>
      </c>
      <c r="K200" s="2">
        <v>2.2219507465994943</v>
      </c>
      <c r="L200" s="2">
        <v>2.3053814228571987</v>
      </c>
      <c r="M200" s="2">
        <v>0</v>
      </c>
      <c r="N200" s="2">
        <v>0</v>
      </c>
      <c r="O200" s="2">
        <v>0</v>
      </c>
      <c r="P200" s="2">
        <v>1.2417399221881551</v>
      </c>
      <c r="Q200" s="2">
        <v>2.1091216665679635</v>
      </c>
      <c r="R200" s="2">
        <v>1.6973480758561084</v>
      </c>
    </row>
    <row r="201" spans="1:18" x14ac:dyDescent="0.25">
      <c r="A201" s="1" t="s">
        <v>1271</v>
      </c>
      <c r="B201" s="1"/>
      <c r="C201" s="2">
        <v>0.79598608457477926</v>
      </c>
      <c r="D201" s="2">
        <v>1.04448292458563</v>
      </c>
      <c r="E201" s="2">
        <v>1.0453366824922894</v>
      </c>
      <c r="F201" s="2">
        <v>4.6849288517141483</v>
      </c>
      <c r="G201" s="2">
        <v>4.5182066121278259</v>
      </c>
      <c r="H201" s="2">
        <v>2.9629144202984108</v>
      </c>
      <c r="I201" s="2">
        <v>0.540689296459819</v>
      </c>
      <c r="J201" s="2">
        <v>0.56727273194821148</v>
      </c>
      <c r="K201" s="2">
        <v>5.0699970819488209</v>
      </c>
      <c r="L201" s="2">
        <v>5.2262196862401034</v>
      </c>
      <c r="M201" s="2">
        <v>0.64039039647679596</v>
      </c>
      <c r="N201" s="2">
        <v>0.45107125911482271</v>
      </c>
      <c r="O201" s="2">
        <v>0.27199124876553993</v>
      </c>
      <c r="P201" s="2">
        <v>4.7194955077751164</v>
      </c>
      <c r="Q201" s="2">
        <v>5.118856455830068</v>
      </c>
      <c r="R201" s="2">
        <v>4.7948698440553974</v>
      </c>
    </row>
    <row r="202" spans="1:18" x14ac:dyDescent="0.25">
      <c r="A202" s="1" t="s">
        <v>1272</v>
      </c>
      <c r="B202" s="1"/>
      <c r="C202" s="2">
        <v>0</v>
      </c>
      <c r="D202" s="2">
        <v>0</v>
      </c>
      <c r="E202" s="2">
        <v>0</v>
      </c>
      <c r="F202" s="2">
        <v>3.2149315254251154</v>
      </c>
      <c r="G202" s="2">
        <v>3.132281357806304</v>
      </c>
      <c r="H202" s="2">
        <v>2.4513763300989941</v>
      </c>
      <c r="I202" s="2">
        <v>0</v>
      </c>
      <c r="J202" s="2">
        <v>5.9718414515984745E-2</v>
      </c>
      <c r="K202" s="2">
        <v>3.0255050950501086</v>
      </c>
      <c r="L202" s="2">
        <v>2.9678168790879003</v>
      </c>
      <c r="M202" s="2">
        <v>1.9264420926395007</v>
      </c>
      <c r="N202" s="2">
        <v>1.8235041409681088</v>
      </c>
      <c r="O202" s="2">
        <v>1.6709529917611621</v>
      </c>
      <c r="P202" s="2">
        <v>4.8718700457825399</v>
      </c>
      <c r="Q202" s="2">
        <v>4.1813212671019224</v>
      </c>
      <c r="R202" s="2">
        <v>4.2384949816583246</v>
      </c>
    </row>
    <row r="203" spans="1:18" x14ac:dyDescent="0.25">
      <c r="A203" s="1" t="s">
        <v>1273</v>
      </c>
      <c r="B203" s="1"/>
      <c r="C203" s="2">
        <v>5.6337063263680207</v>
      </c>
      <c r="D203" s="2">
        <v>4.9663664028664734</v>
      </c>
      <c r="E203" s="2">
        <v>7.0340686845991796</v>
      </c>
      <c r="F203" s="2">
        <v>9.7017830855956841</v>
      </c>
      <c r="G203" s="2">
        <v>9.7112376102233817</v>
      </c>
      <c r="H203" s="2">
        <v>9.1308049200789547</v>
      </c>
      <c r="I203" s="2">
        <v>0.8947805977608102</v>
      </c>
      <c r="J203" s="2">
        <v>1.0393504489391252</v>
      </c>
      <c r="K203" s="2">
        <v>5.4203086347896932</v>
      </c>
      <c r="L203" s="2">
        <v>5.1360997707950151</v>
      </c>
      <c r="M203" s="2">
        <v>1.5572592749483525</v>
      </c>
      <c r="N203" s="2">
        <v>1.617158014811152</v>
      </c>
      <c r="O203" s="2">
        <v>2.0565604315248018</v>
      </c>
      <c r="P203" s="2">
        <v>4.42640295740319</v>
      </c>
      <c r="Q203" s="2">
        <v>4.2172700775991716</v>
      </c>
      <c r="R203" s="2">
        <v>3.7083955173717058</v>
      </c>
    </row>
    <row r="204" spans="1:18" x14ac:dyDescent="0.25">
      <c r="A204" s="1" t="s">
        <v>1274</v>
      </c>
      <c r="B204" s="1"/>
      <c r="C204" s="2">
        <v>5.0298329054972099E-2</v>
      </c>
      <c r="D204" s="2">
        <v>6.082134292169885E-2</v>
      </c>
      <c r="E204" s="2">
        <v>0</v>
      </c>
      <c r="F204" s="2">
        <v>2.3811269641050057</v>
      </c>
      <c r="G204" s="2">
        <v>2.2276342133705587</v>
      </c>
      <c r="H204" s="2">
        <v>1.0890370002736338</v>
      </c>
      <c r="I204" s="2">
        <v>0.25186006868342098</v>
      </c>
      <c r="J204" s="2">
        <v>0</v>
      </c>
      <c r="K204" s="2">
        <v>3.7789820791603841</v>
      </c>
      <c r="L204" s="2">
        <v>4.0972085945907013</v>
      </c>
      <c r="M204" s="2">
        <v>0.89057020861069669</v>
      </c>
      <c r="N204" s="2">
        <v>0.45834715566336465</v>
      </c>
      <c r="O204" s="2">
        <v>0</v>
      </c>
      <c r="P204" s="2">
        <v>4.3205472905802695</v>
      </c>
      <c r="Q204" s="2">
        <v>4.4885549635175721</v>
      </c>
      <c r="R204" s="2">
        <v>2.9249383684037316</v>
      </c>
    </row>
    <row r="205" spans="1:18" x14ac:dyDescent="0.25">
      <c r="A205" s="1" t="s">
        <v>1275</v>
      </c>
      <c r="B205" s="1"/>
      <c r="C205" s="2">
        <v>0.72594938012354882</v>
      </c>
      <c r="D205" s="2">
        <v>0.93796918736776969</v>
      </c>
      <c r="E205" s="2">
        <v>0.96535087931398589</v>
      </c>
      <c r="F205" s="2">
        <v>2.897033183565966</v>
      </c>
      <c r="G205" s="2">
        <v>2.7351823408863432</v>
      </c>
      <c r="H205" s="2">
        <v>2.270496639473877</v>
      </c>
      <c r="I205" s="2">
        <v>0.42015649426751223</v>
      </c>
      <c r="J205" s="2">
        <v>0.81651715915678491</v>
      </c>
      <c r="K205" s="2">
        <v>2.7058552149201902</v>
      </c>
      <c r="L205" s="2">
        <v>2.2364533439673986</v>
      </c>
      <c r="M205" s="2">
        <v>0.41827511819923885</v>
      </c>
      <c r="N205" s="2">
        <v>0.33928523505588187</v>
      </c>
      <c r="O205" s="2">
        <v>0.74362318063553789</v>
      </c>
      <c r="P205" s="2">
        <v>2.7176361872495272</v>
      </c>
      <c r="Q205" s="2">
        <v>2.4471254243611678</v>
      </c>
      <c r="R205" s="2">
        <v>2.2705808950616375</v>
      </c>
    </row>
    <row r="206" spans="1:18" x14ac:dyDescent="0.25">
      <c r="A206" s="1" t="s">
        <v>1276</v>
      </c>
      <c r="B206" s="1"/>
      <c r="C206" s="2">
        <v>0</v>
      </c>
      <c r="D206" s="2">
        <v>0</v>
      </c>
      <c r="E206" s="2">
        <v>7.8998838146636913E-2</v>
      </c>
      <c r="F206" s="2">
        <v>3.2232342189929803</v>
      </c>
      <c r="G206" s="2">
        <v>3.5841465278369582</v>
      </c>
      <c r="H206" s="2">
        <v>0.70558340546866694</v>
      </c>
      <c r="I206" s="2">
        <v>0</v>
      </c>
      <c r="J206" s="2">
        <v>0</v>
      </c>
      <c r="K206" s="2">
        <v>4.568404009513432</v>
      </c>
      <c r="L206" s="2">
        <v>4.6612772566181162</v>
      </c>
      <c r="M206" s="2">
        <v>1.9902519659627869</v>
      </c>
      <c r="N206" s="2">
        <v>1.6768090798674202</v>
      </c>
      <c r="O206" s="2">
        <v>1.2810233283647368</v>
      </c>
      <c r="P206" s="2">
        <v>5.8442756388634027</v>
      </c>
      <c r="Q206" s="2">
        <v>6.0485770283904499</v>
      </c>
      <c r="R206" s="2">
        <v>6.1016052267047796</v>
      </c>
    </row>
    <row r="207" spans="1:18" x14ac:dyDescent="0.25">
      <c r="A207" s="1" t="s">
        <v>1277</v>
      </c>
      <c r="B207" s="1"/>
      <c r="C207" s="2">
        <v>1.0131948413935643</v>
      </c>
      <c r="D207" s="2">
        <v>0.77084013140265328</v>
      </c>
      <c r="E207" s="2">
        <v>0.93976440261780625</v>
      </c>
      <c r="F207" s="2">
        <v>4.7927484404252629</v>
      </c>
      <c r="G207" s="2">
        <v>4.3024098858680686</v>
      </c>
      <c r="H207" s="2">
        <v>4.1048890655945192</v>
      </c>
      <c r="I207" s="2">
        <v>0.25765567945366441</v>
      </c>
      <c r="J207" s="2">
        <v>0.19754393400034989</v>
      </c>
      <c r="K207" s="2">
        <v>3.7496677500924744</v>
      </c>
      <c r="L207" s="2">
        <v>4.0049333980471102</v>
      </c>
      <c r="M207" s="2">
        <v>0</v>
      </c>
      <c r="N207" s="2">
        <v>4.536888952619491E-2</v>
      </c>
      <c r="O207" s="2">
        <v>0</v>
      </c>
      <c r="P207" s="2">
        <v>3.3468743606673117</v>
      </c>
      <c r="Q207" s="2">
        <v>3.7078563724479965</v>
      </c>
      <c r="R207" s="2">
        <v>3.6948478514002683</v>
      </c>
    </row>
    <row r="208" spans="1:18" x14ac:dyDescent="0.25">
      <c r="A208" s="1" t="s">
        <v>1278</v>
      </c>
      <c r="B208" s="1"/>
      <c r="C208" s="2">
        <v>8.4726267579222234E-2</v>
      </c>
      <c r="D208" s="2">
        <v>8.23319505505197E-2</v>
      </c>
      <c r="E208" s="2">
        <v>0.41883644576415607</v>
      </c>
      <c r="F208" s="2">
        <v>1.0964886399259208</v>
      </c>
      <c r="G208" s="2">
        <v>0.94640169710217614</v>
      </c>
      <c r="H208" s="2">
        <v>0.98162262876910422</v>
      </c>
      <c r="I208" s="2">
        <v>0.17641770589539812</v>
      </c>
      <c r="J208" s="2">
        <v>0.10193716534499116</v>
      </c>
      <c r="K208" s="2">
        <v>1.1387784287296947</v>
      </c>
      <c r="L208" s="2">
        <v>1.3874303118585491</v>
      </c>
      <c r="M208" s="2">
        <v>9.0449301645142671E-2</v>
      </c>
      <c r="N208" s="2">
        <v>4.5272291658188808E-2</v>
      </c>
      <c r="O208" s="2">
        <v>0.19427465200398938</v>
      </c>
      <c r="P208" s="2">
        <v>2.0124824012309115</v>
      </c>
      <c r="Q208" s="2">
        <v>2.2273692908220455</v>
      </c>
      <c r="R208" s="2">
        <v>2.150847830172832</v>
      </c>
    </row>
    <row r="209" spans="1:18" x14ac:dyDescent="0.25">
      <c r="A209" s="1" t="s">
        <v>1279</v>
      </c>
      <c r="B209" s="1"/>
      <c r="C209" s="2">
        <v>0.38633749377023413</v>
      </c>
      <c r="D209" s="2">
        <v>7.8475797766364611E-2</v>
      </c>
      <c r="E209" s="2">
        <v>0.42440103383778077</v>
      </c>
      <c r="F209" s="2">
        <v>1.7952353854575351</v>
      </c>
      <c r="G209" s="2">
        <v>2.1177020853468806</v>
      </c>
      <c r="H209" s="2">
        <v>1.6441434450160854</v>
      </c>
      <c r="I209" s="2">
        <v>0.94756325454553858</v>
      </c>
      <c r="J209" s="2">
        <v>1.0486450339547126</v>
      </c>
      <c r="K209" s="2">
        <v>2.5040529413672168</v>
      </c>
      <c r="L209" s="2">
        <v>2.9881931822987933</v>
      </c>
      <c r="M209" s="2">
        <v>0.69232160054522196</v>
      </c>
      <c r="N209" s="2">
        <v>0.85532859069058387</v>
      </c>
      <c r="O209" s="2">
        <v>0.42549185229549019</v>
      </c>
      <c r="P209" s="2">
        <v>3.7100492531216389</v>
      </c>
      <c r="Q209" s="2">
        <v>2.8967755799754289</v>
      </c>
      <c r="R209" s="2">
        <v>3.2862556825028553</v>
      </c>
    </row>
    <row r="210" spans="1:18" x14ac:dyDescent="0.25">
      <c r="A210" s="1" t="s">
        <v>1280</v>
      </c>
      <c r="B210" s="1"/>
      <c r="C210" s="2">
        <v>2.2227619831620031</v>
      </c>
      <c r="D210" s="2">
        <v>1.2776814466144597</v>
      </c>
      <c r="E210" s="2">
        <v>2.7829901235160244</v>
      </c>
      <c r="F210" s="2">
        <v>7.7554691885373037</v>
      </c>
      <c r="G210" s="2">
        <v>7.7480903754802686</v>
      </c>
      <c r="H210" s="2">
        <v>6.9370895447647118</v>
      </c>
      <c r="I210" s="2">
        <v>0</v>
      </c>
      <c r="J210" s="2">
        <v>0</v>
      </c>
      <c r="K210" s="2">
        <v>6.2042133845450795</v>
      </c>
      <c r="L210" s="2">
        <v>5.7945982934223181</v>
      </c>
      <c r="M210" s="2">
        <v>0.83567664667245789</v>
      </c>
      <c r="N210" s="2">
        <v>0.47156329880508258</v>
      </c>
      <c r="O210" s="2">
        <v>0.72733804300138882</v>
      </c>
      <c r="P210" s="2">
        <v>4.5958108210223534</v>
      </c>
      <c r="Q210" s="2">
        <v>5.2502785211010696</v>
      </c>
      <c r="R210" s="2">
        <v>4.6055156434012545</v>
      </c>
    </row>
    <row r="211" spans="1:18" x14ac:dyDescent="0.25">
      <c r="A211" s="1" t="s">
        <v>1281</v>
      </c>
      <c r="B211" s="1"/>
      <c r="C211" s="2">
        <v>0</v>
      </c>
      <c r="D211" s="2">
        <v>0</v>
      </c>
      <c r="E211" s="2">
        <v>0</v>
      </c>
      <c r="F211" s="2">
        <v>1.87788779574076</v>
      </c>
      <c r="G211" s="2">
        <v>2.0019464524167279</v>
      </c>
      <c r="H211" s="2">
        <v>1.0468935317739982</v>
      </c>
      <c r="I211" s="2">
        <v>0</v>
      </c>
      <c r="J211" s="2">
        <v>0</v>
      </c>
      <c r="K211" s="2">
        <v>1.8366923946711575</v>
      </c>
      <c r="L211" s="2">
        <v>2.0333876475321087</v>
      </c>
      <c r="M211" s="2">
        <v>0.49200520330674091</v>
      </c>
      <c r="N211" s="2">
        <v>0.32749920318727727</v>
      </c>
      <c r="O211" s="2">
        <v>0.41060303125519443</v>
      </c>
      <c r="P211" s="2">
        <v>1.4453571748475715</v>
      </c>
      <c r="Q211" s="2">
        <v>1.4489293272540693</v>
      </c>
      <c r="R211" s="2">
        <v>1.6327112782233757</v>
      </c>
    </row>
    <row r="212" spans="1:18" x14ac:dyDescent="0.25">
      <c r="A212" s="1" t="s">
        <v>1282</v>
      </c>
      <c r="B212" s="1"/>
      <c r="C212" s="2">
        <v>0.12916941883933802</v>
      </c>
      <c r="D212" s="2">
        <v>0.22714211815193583</v>
      </c>
      <c r="E212" s="2">
        <v>7.3355957547169198E-2</v>
      </c>
      <c r="F212" s="2">
        <v>4.3057396674286288</v>
      </c>
      <c r="G212" s="2">
        <v>4.2125157912462114</v>
      </c>
      <c r="H212" s="2">
        <v>3.2321781789761976</v>
      </c>
      <c r="I212" s="2">
        <v>0.39475638079869274</v>
      </c>
      <c r="J212" s="2">
        <v>0.36000405922716766</v>
      </c>
      <c r="K212" s="2">
        <v>3.1274295684228113</v>
      </c>
      <c r="L212" s="2">
        <v>3.0786363905145695</v>
      </c>
      <c r="M212" s="2">
        <v>1.7298444819421734</v>
      </c>
      <c r="N212" s="2">
        <v>1.1596812953143081</v>
      </c>
      <c r="O212" s="2">
        <v>2.0247503960083146</v>
      </c>
      <c r="P212" s="2">
        <v>4.0111019032838744</v>
      </c>
      <c r="Q212" s="2">
        <v>4.1025120625985876</v>
      </c>
      <c r="R212" s="2">
        <v>3.8266725908050749</v>
      </c>
    </row>
    <row r="213" spans="1:18" x14ac:dyDescent="0.25">
      <c r="A213" s="1" t="s">
        <v>1283</v>
      </c>
      <c r="B213" s="1"/>
      <c r="C213" s="2">
        <v>4.7503712530835782E-2</v>
      </c>
      <c r="D213" s="2">
        <v>0.11270656422295447</v>
      </c>
      <c r="E213" s="2">
        <v>0.37659786684011753</v>
      </c>
      <c r="F213" s="2">
        <v>2.1453078553511173</v>
      </c>
      <c r="G213" s="2">
        <v>2.148681379029747</v>
      </c>
      <c r="H213" s="2">
        <v>1.1722223891601307</v>
      </c>
      <c r="I213" s="2">
        <v>0</v>
      </c>
      <c r="J213" s="2">
        <v>9.4278201665038933E-2</v>
      </c>
      <c r="K213" s="2">
        <v>2.5610655663048978</v>
      </c>
      <c r="L213" s="2">
        <v>2.6608127215080195</v>
      </c>
      <c r="M213" s="2">
        <v>2.1084370903860723</v>
      </c>
      <c r="N213" s="2">
        <v>1.6804511357918634</v>
      </c>
      <c r="O213" s="2">
        <v>0.58361846805130191</v>
      </c>
      <c r="P213" s="2">
        <v>4.5113465487880102</v>
      </c>
      <c r="Q213" s="2">
        <v>4.4352761539025192</v>
      </c>
      <c r="R213" s="2">
        <v>4.024326731821354</v>
      </c>
    </row>
    <row r="214" spans="1:18" x14ac:dyDescent="0.25">
      <c r="A214" s="1" t="s">
        <v>1284</v>
      </c>
      <c r="B214" s="1"/>
      <c r="C214" s="2">
        <v>0.54089108380013096</v>
      </c>
      <c r="D214" s="2">
        <v>0.18651889050946407</v>
      </c>
      <c r="E214" s="2">
        <v>1.8717770599875179</v>
      </c>
      <c r="F214" s="2">
        <v>4.8459744137766787</v>
      </c>
      <c r="G214" s="2">
        <v>4.2039218814910813</v>
      </c>
      <c r="H214" s="2">
        <v>5.2541910209789346</v>
      </c>
      <c r="I214" s="2">
        <v>0</v>
      </c>
      <c r="J214" s="2">
        <v>0.15666107778942659</v>
      </c>
      <c r="K214" s="2">
        <v>3.3445165245533177</v>
      </c>
      <c r="L214" s="2">
        <v>3.3176650059095913</v>
      </c>
      <c r="M214" s="2">
        <v>1.8419342131451197</v>
      </c>
      <c r="N214" s="2">
        <v>0.92522587054271788</v>
      </c>
      <c r="O214" s="2">
        <v>2.1334279466377124</v>
      </c>
      <c r="P214" s="2">
        <v>7.655625064647106</v>
      </c>
      <c r="Q214" s="2">
        <v>8.2390631424893961</v>
      </c>
      <c r="R214" s="2">
        <v>8.0605192685110048</v>
      </c>
    </row>
    <row r="215" spans="1:18" x14ac:dyDescent="0.25">
      <c r="A215" s="1" t="s">
        <v>1285</v>
      </c>
      <c r="B215" s="1"/>
      <c r="C215" s="2">
        <v>1.4130141979391087</v>
      </c>
      <c r="D215" s="2">
        <v>1.5491716979455954</v>
      </c>
      <c r="E215" s="2">
        <v>2.514655165938589</v>
      </c>
      <c r="F215" s="2">
        <v>4.4747573354697323</v>
      </c>
      <c r="G215" s="2">
        <v>4.9185335918795063</v>
      </c>
      <c r="H215" s="2">
        <v>3.1935782717754995</v>
      </c>
      <c r="I215" s="2">
        <v>0.13959146519456433</v>
      </c>
      <c r="J215" s="2">
        <v>0</v>
      </c>
      <c r="K215" s="2">
        <v>4.7928677064439142</v>
      </c>
      <c r="L215" s="2">
        <v>4.9454792061160049</v>
      </c>
      <c r="M215" s="2">
        <v>1.6426790122480073</v>
      </c>
      <c r="N215" s="2">
        <v>0.99705073476200679</v>
      </c>
      <c r="O215" s="2">
        <v>0.64425219063818318</v>
      </c>
      <c r="P215" s="2">
        <v>4.2414195900985758</v>
      </c>
      <c r="Q215" s="2">
        <v>4.6433042443301256</v>
      </c>
      <c r="R215" s="2">
        <v>4.62847332496231</v>
      </c>
    </row>
    <row r="216" spans="1:18" x14ac:dyDescent="0.25">
      <c r="A216" s="1" t="s">
        <v>1286</v>
      </c>
      <c r="B216" s="1"/>
      <c r="C216" s="2">
        <v>0.32299288617152033</v>
      </c>
      <c r="D216" s="2">
        <v>0.13948465001388155</v>
      </c>
      <c r="E216" s="2">
        <v>0.12850351034501803</v>
      </c>
      <c r="F216" s="2">
        <v>4.5064852116594256</v>
      </c>
      <c r="G216" s="2">
        <v>4.7521596006752862</v>
      </c>
      <c r="H216" s="2">
        <v>3.5804741699239093</v>
      </c>
      <c r="I216" s="2">
        <v>1.2661648797032623</v>
      </c>
      <c r="J216" s="2">
        <v>1.0681660326273654</v>
      </c>
      <c r="K216" s="2">
        <v>5.8729098427719082</v>
      </c>
      <c r="L216" s="2">
        <v>5.452202985757574</v>
      </c>
      <c r="M216" s="2">
        <v>6.487724758053246</v>
      </c>
      <c r="N216" s="2">
        <v>6.4182764474151197</v>
      </c>
      <c r="O216" s="2">
        <v>7.1525358580175116</v>
      </c>
      <c r="P216" s="2">
        <v>8.5950023811709091</v>
      </c>
      <c r="Q216" s="2">
        <v>9.473576606252216</v>
      </c>
      <c r="R216" s="2">
        <v>9.5191078200364796</v>
      </c>
    </row>
    <row r="217" spans="1:18" x14ac:dyDescent="0.25">
      <c r="A217" s="1" t="s">
        <v>1287</v>
      </c>
      <c r="B217" s="1"/>
      <c r="C217" s="2">
        <v>0</v>
      </c>
      <c r="D217" s="2">
        <v>3.5808671789120054E-2</v>
      </c>
      <c r="E217" s="2">
        <v>0</v>
      </c>
      <c r="F217" s="2">
        <v>2.8729391254493706</v>
      </c>
      <c r="G217" s="2">
        <v>2.557910089989778</v>
      </c>
      <c r="H217" s="2">
        <v>1.8132426724484723</v>
      </c>
      <c r="I217" s="2">
        <v>7.8148420348514117E-2</v>
      </c>
      <c r="J217" s="2">
        <v>2.9822755810135344E-2</v>
      </c>
      <c r="K217" s="2">
        <v>3.6512964845981011</v>
      </c>
      <c r="L217" s="2">
        <v>3.4224581473031979</v>
      </c>
      <c r="M217" s="2">
        <v>7.7755994684960236E-2</v>
      </c>
      <c r="N217" s="2">
        <v>7.6648935844423532E-2</v>
      </c>
      <c r="O217" s="2">
        <v>0</v>
      </c>
      <c r="P217" s="2">
        <v>2.2333489563898437</v>
      </c>
      <c r="Q217" s="2">
        <v>3.6452839834678614</v>
      </c>
      <c r="R217" s="2">
        <v>3.4403139530338986</v>
      </c>
    </row>
    <row r="218" spans="1:18" x14ac:dyDescent="0.25">
      <c r="A218" s="1" t="s">
        <v>1288</v>
      </c>
      <c r="B218" s="1"/>
      <c r="C218" s="2">
        <v>0.48586864456328605</v>
      </c>
      <c r="D218" s="2">
        <v>0.64798778653736155</v>
      </c>
      <c r="E218" s="2">
        <v>1.2704236442485777</v>
      </c>
      <c r="F218" s="2">
        <v>7.4355201439387866</v>
      </c>
      <c r="G218" s="2">
        <v>7.7413957854878364</v>
      </c>
      <c r="H218" s="2">
        <v>5.7430698895812284</v>
      </c>
      <c r="I218" s="2">
        <v>0</v>
      </c>
      <c r="J218" s="2">
        <v>0</v>
      </c>
      <c r="K218" s="2">
        <v>6.5530824296924655</v>
      </c>
      <c r="L218" s="2">
        <v>6.0397544991910195</v>
      </c>
      <c r="M218" s="2">
        <v>0</v>
      </c>
      <c r="N218" s="2">
        <v>0.33776257850266583</v>
      </c>
      <c r="O218" s="2">
        <v>0</v>
      </c>
      <c r="P218" s="2">
        <v>3.0382296754981799</v>
      </c>
      <c r="Q218" s="2">
        <v>3.4985917342930293</v>
      </c>
      <c r="R218" s="2">
        <v>3.0253783384780544</v>
      </c>
    </row>
    <row r="219" spans="1:18" x14ac:dyDescent="0.25">
      <c r="A219" s="1" t="s">
        <v>1289</v>
      </c>
      <c r="B219" s="1"/>
      <c r="C219" s="2">
        <v>0.1004804356885417</v>
      </c>
      <c r="D219" s="2">
        <v>6.1805025888848099E-2</v>
      </c>
      <c r="E219" s="2">
        <v>0.11148378776737439</v>
      </c>
      <c r="F219" s="2">
        <v>1.7488128846596165</v>
      </c>
      <c r="G219" s="2">
        <v>2.1335289518185285</v>
      </c>
      <c r="H219" s="2">
        <v>1.0166146092152266</v>
      </c>
      <c r="I219" s="2">
        <v>0.86714094573088651</v>
      </c>
      <c r="J219" s="2">
        <v>0.81880187070934474</v>
      </c>
      <c r="K219" s="2">
        <v>3.6046461774130507</v>
      </c>
      <c r="L219" s="2">
        <v>3.1673988150321839</v>
      </c>
      <c r="M219" s="2">
        <v>6.7945916182064497E-2</v>
      </c>
      <c r="N219" s="2">
        <v>6.697530836621518E-2</v>
      </c>
      <c r="O219" s="2">
        <v>7.5489016141757501E-2</v>
      </c>
      <c r="P219" s="2">
        <v>2.1040196178226016</v>
      </c>
      <c r="Q219" s="2">
        <v>2.3471164719709465</v>
      </c>
      <c r="R219" s="2">
        <v>1.5999477669913578</v>
      </c>
    </row>
    <row r="220" spans="1:18" x14ac:dyDescent="0.25">
      <c r="A220" s="1" t="s">
        <v>1290</v>
      </c>
      <c r="B220" s="1"/>
      <c r="C220" s="2">
        <v>2.3832097611308929</v>
      </c>
      <c r="D220" s="2">
        <v>4.0702941552493055</v>
      </c>
      <c r="E220" s="2">
        <v>4.2553625839598128</v>
      </c>
      <c r="F220" s="2">
        <v>6.9757029453089805</v>
      </c>
      <c r="G220" s="2">
        <v>6.3756770285706352</v>
      </c>
      <c r="H220" s="2">
        <v>6.3943786397210172</v>
      </c>
      <c r="I220" s="2">
        <v>2.2781015183189166</v>
      </c>
      <c r="J220" s="2">
        <v>2.2251576326802671</v>
      </c>
      <c r="K220" s="2">
        <v>7.7217171202394059</v>
      </c>
      <c r="L220" s="2">
        <v>7.6133390464244455</v>
      </c>
      <c r="M220" s="2">
        <v>0.45178458675110011</v>
      </c>
      <c r="N220" s="2">
        <v>0.34683366933844101</v>
      </c>
      <c r="O220" s="2">
        <v>0.42369784679809935</v>
      </c>
      <c r="P220" s="2">
        <v>5.9088499481008601</v>
      </c>
      <c r="Q220" s="2">
        <v>7.0807608932587467</v>
      </c>
      <c r="R220" s="2">
        <v>6.6308687056682585</v>
      </c>
    </row>
    <row r="221" spans="1:18" x14ac:dyDescent="0.25">
      <c r="A221" s="1" t="s">
        <v>1291</v>
      </c>
      <c r="B221" s="1"/>
      <c r="C221" s="2">
        <v>1.5437634112980874</v>
      </c>
      <c r="D221" s="2">
        <v>0.83507376050391313</v>
      </c>
      <c r="E221" s="2">
        <v>3.1111985090086223</v>
      </c>
      <c r="F221" s="2">
        <v>8.9269094446298958</v>
      </c>
      <c r="G221" s="2">
        <v>9.0139002360917839</v>
      </c>
      <c r="H221" s="2">
        <v>8.7154681478337377</v>
      </c>
      <c r="I221" s="2">
        <v>8.3892356521549638E-2</v>
      </c>
      <c r="J221" s="2">
        <v>0.2107240154893629</v>
      </c>
      <c r="K221" s="2">
        <v>6.7628838230345503</v>
      </c>
      <c r="L221" s="2">
        <v>6.75311762580598</v>
      </c>
      <c r="M221" s="2">
        <v>0.67414303719686075</v>
      </c>
      <c r="N221" s="2">
        <v>0.40361398153512335</v>
      </c>
      <c r="O221" s="2">
        <v>1.1554356257643172</v>
      </c>
      <c r="P221" s="2">
        <v>3.4144883399226647</v>
      </c>
      <c r="Q221" s="2">
        <v>4.8622066687344141</v>
      </c>
      <c r="R221" s="2">
        <v>5.962970347354223</v>
      </c>
    </row>
    <row r="222" spans="1:18" x14ac:dyDescent="0.25">
      <c r="A222" s="1" t="s">
        <v>1292</v>
      </c>
      <c r="B222" s="1"/>
      <c r="C222" s="2">
        <v>0</v>
      </c>
      <c r="D222" s="2">
        <v>0</v>
      </c>
      <c r="E222" s="2">
        <v>0</v>
      </c>
      <c r="F222" s="2">
        <v>2.5453492684248742</v>
      </c>
      <c r="G222" s="2">
        <v>2.6989216970148031</v>
      </c>
      <c r="H222" s="2">
        <v>1.1088345370701909</v>
      </c>
      <c r="I222" s="2">
        <v>0.77602105775991959</v>
      </c>
      <c r="J222" s="2">
        <v>1.0491321009830124</v>
      </c>
      <c r="K222" s="2">
        <v>2.6719572402730805</v>
      </c>
      <c r="L222" s="2">
        <v>2.8735865871502861</v>
      </c>
      <c r="M222" s="2">
        <v>1.3679336398180388</v>
      </c>
      <c r="N222" s="2">
        <v>0.97597369524596267</v>
      </c>
      <c r="O222" s="2">
        <v>1.1069266778095677</v>
      </c>
      <c r="P222" s="2">
        <v>3.47447394919597</v>
      </c>
      <c r="Q222" s="2">
        <v>3.1786956033596367</v>
      </c>
      <c r="R222" s="2">
        <v>3.2031766119491123</v>
      </c>
    </row>
    <row r="223" spans="1:18" x14ac:dyDescent="0.25">
      <c r="A223" s="1" t="s">
        <v>1293</v>
      </c>
      <c r="B223" s="1"/>
      <c r="C223" s="2">
        <v>0.68713537792417334</v>
      </c>
      <c r="D223" s="2">
        <v>0.65616884202559422</v>
      </c>
      <c r="E223" s="2">
        <v>0.87224736724899066</v>
      </c>
      <c r="F223" s="2">
        <v>6.4417302128463891</v>
      </c>
      <c r="G223" s="2">
        <v>6.2698185545234271</v>
      </c>
      <c r="H223" s="2">
        <v>6.8147919875727707</v>
      </c>
      <c r="I223" s="2">
        <v>6.4268059499266936E-2</v>
      </c>
      <c r="J223" s="2">
        <v>0.22766455027267865</v>
      </c>
      <c r="K223" s="2">
        <v>7.6036966297755804</v>
      </c>
      <c r="L223" s="2">
        <v>7.691686692351114</v>
      </c>
      <c r="M223" s="2">
        <v>0.82409934013893416</v>
      </c>
      <c r="N223" s="2">
        <v>0.29075967145364662</v>
      </c>
      <c r="O223" s="2">
        <v>0</v>
      </c>
      <c r="P223" s="2">
        <v>3.5026699234535408</v>
      </c>
      <c r="Q223" s="2">
        <v>5.0061928321243032</v>
      </c>
      <c r="R223" s="2">
        <v>4.868170943897681</v>
      </c>
    </row>
    <row r="224" spans="1:18" x14ac:dyDescent="0.25">
      <c r="A224" s="1" t="s">
        <v>1294</v>
      </c>
      <c r="B224" s="1"/>
      <c r="C224" s="2">
        <v>0.13498005284008843</v>
      </c>
      <c r="D224" s="2">
        <v>8.3405882358424541E-2</v>
      </c>
      <c r="E224" s="2">
        <v>0.46710784457391763</v>
      </c>
      <c r="F224" s="2">
        <v>10.55687745287406</v>
      </c>
      <c r="G224" s="2">
        <v>10.513689835387371</v>
      </c>
      <c r="H224" s="2">
        <v>8.099862940969869</v>
      </c>
      <c r="I224" s="2">
        <v>0</v>
      </c>
      <c r="J224" s="2">
        <v>0</v>
      </c>
      <c r="K224" s="2">
        <v>7.5379214376193149</v>
      </c>
      <c r="L224" s="2">
        <v>7.360037050791095</v>
      </c>
      <c r="M224" s="2">
        <v>0</v>
      </c>
      <c r="N224" s="2">
        <v>0</v>
      </c>
      <c r="O224" s="2">
        <v>0</v>
      </c>
      <c r="P224" s="2">
        <v>2.3248230731385653</v>
      </c>
      <c r="Q224" s="2">
        <v>3.1518559713059444</v>
      </c>
      <c r="R224" s="2">
        <v>1.4830176422767285</v>
      </c>
    </row>
    <row r="225" spans="1:18" x14ac:dyDescent="0.25">
      <c r="A225" s="1" t="s">
        <v>1295</v>
      </c>
      <c r="B225" s="1"/>
      <c r="C225" s="2">
        <v>0.37305823270902944</v>
      </c>
      <c r="D225" s="2">
        <v>0</v>
      </c>
      <c r="E225" s="2">
        <v>0.10170286770172107</v>
      </c>
      <c r="F225" s="2">
        <v>1.7138989807547342</v>
      </c>
      <c r="G225" s="2">
        <v>1.7617575041504545</v>
      </c>
      <c r="H225" s="2">
        <v>2.3379052484067104</v>
      </c>
      <c r="I225" s="2">
        <v>0.80667261697815706</v>
      </c>
      <c r="J225" s="2">
        <v>0.81612876519078903</v>
      </c>
      <c r="K225" s="2">
        <v>3.2845804515807218</v>
      </c>
      <c r="L225" s="2">
        <v>3.3766231006458556</v>
      </c>
      <c r="M225" s="2">
        <v>6.1902890400309593E-2</v>
      </c>
      <c r="N225" s="2">
        <v>6.101679317151814E-2</v>
      </c>
      <c r="O225" s="2">
        <v>0.25743242706672198</v>
      </c>
      <c r="P225" s="2">
        <v>2.4106620338606453</v>
      </c>
      <c r="Q225" s="2">
        <v>2.3320470204685835</v>
      </c>
      <c r="R225" s="2">
        <v>2.4537521905065929</v>
      </c>
    </row>
    <row r="226" spans="1:18" x14ac:dyDescent="0.25">
      <c r="A226" s="1" t="s">
        <v>1296</v>
      </c>
      <c r="B226" s="1"/>
      <c r="C226" s="2">
        <v>0.35686406808220172</v>
      </c>
      <c r="D226" s="2">
        <v>0.49438504470411893</v>
      </c>
      <c r="E226" s="2">
        <v>1.5548188175582471</v>
      </c>
      <c r="F226" s="2">
        <v>2.0490398128896805</v>
      </c>
      <c r="G226" s="2">
        <v>2.4063409047043272</v>
      </c>
      <c r="H226" s="2">
        <v>3.6544624840147613</v>
      </c>
      <c r="I226" s="2">
        <v>1.4112316021590379</v>
      </c>
      <c r="J226" s="2">
        <v>1.3056698714278538</v>
      </c>
      <c r="K226" s="2">
        <v>5.0669825310718108</v>
      </c>
      <c r="L226" s="2">
        <v>5.261109276638674</v>
      </c>
      <c r="M226" s="2">
        <v>0.10440257663259861</v>
      </c>
      <c r="N226" s="2">
        <v>0</v>
      </c>
      <c r="O226" s="2">
        <v>0</v>
      </c>
      <c r="P226" s="2">
        <v>5.1825971733129155</v>
      </c>
      <c r="Q226" s="2">
        <v>4.9955801204306427</v>
      </c>
      <c r="R226" s="2">
        <v>5.5101596532155144</v>
      </c>
    </row>
    <row r="227" spans="1:18" x14ac:dyDescent="0.25">
      <c r="A227" s="1" t="s">
        <v>1297</v>
      </c>
      <c r="B227" s="1"/>
      <c r="C227" s="2">
        <v>0.74674166433105904</v>
      </c>
      <c r="D227" s="2">
        <v>1.105679770247457</v>
      </c>
      <c r="E227" s="2">
        <v>1.9521790106004144</v>
      </c>
      <c r="F227" s="2">
        <v>3.8670926954340574</v>
      </c>
      <c r="G227" s="2">
        <v>3.8572040468317481</v>
      </c>
      <c r="H227" s="2">
        <v>4.4946020192192044</v>
      </c>
      <c r="I227" s="2">
        <v>1.0017197728992855</v>
      </c>
      <c r="J227" s="2">
        <v>0.75179022889789848</v>
      </c>
      <c r="K227" s="2">
        <v>4.1484887725624535</v>
      </c>
      <c r="L227" s="2">
        <v>4.3078200296909062</v>
      </c>
      <c r="M227" s="2">
        <v>1.2386883416023278</v>
      </c>
      <c r="N227" s="2">
        <v>0.85117976442644194</v>
      </c>
      <c r="O227" s="2">
        <v>1.2096520743211236</v>
      </c>
      <c r="P227" s="2">
        <v>3.074432587990569</v>
      </c>
      <c r="Q227" s="2">
        <v>3.4143324405265951</v>
      </c>
      <c r="R227" s="2">
        <v>3.1882125669694905</v>
      </c>
    </row>
    <row r="228" spans="1:18" x14ac:dyDescent="0.25">
      <c r="A228" s="1" t="s">
        <v>1298</v>
      </c>
      <c r="B228" s="1"/>
      <c r="C228" s="2">
        <v>9.5129573904359901E-2</v>
      </c>
      <c r="D228" s="2">
        <v>0</v>
      </c>
      <c r="E228" s="2">
        <v>0.38258094408940491</v>
      </c>
      <c r="F228" s="2">
        <v>4.4841100745141995</v>
      </c>
      <c r="G228" s="2">
        <v>3.9996718363227211</v>
      </c>
      <c r="H228" s="2">
        <v>1.9493178525855501</v>
      </c>
      <c r="I228" s="2">
        <v>0.93818624027969133</v>
      </c>
      <c r="J228" s="2">
        <v>0.49826742966099008</v>
      </c>
      <c r="K228" s="2">
        <v>6.7710104040636772</v>
      </c>
      <c r="L228" s="2">
        <v>6.9946812108768386</v>
      </c>
      <c r="M228" s="2">
        <v>1.5429632414848402</v>
      </c>
      <c r="N228" s="2">
        <v>1.5290433593838662</v>
      </c>
      <c r="O228" s="2">
        <v>1.2758068617387905</v>
      </c>
      <c r="P228" s="2">
        <v>8.0173251121548148</v>
      </c>
      <c r="Q228" s="2">
        <v>8.2455524045213657</v>
      </c>
      <c r="R228" s="2">
        <v>8.1874676565509574</v>
      </c>
    </row>
    <row r="229" spans="1:18" x14ac:dyDescent="0.25">
      <c r="A229" s="1" t="s">
        <v>1299</v>
      </c>
      <c r="B229" s="1"/>
      <c r="C229" s="2">
        <v>0</v>
      </c>
      <c r="D229" s="2">
        <v>0</v>
      </c>
      <c r="E229" s="2">
        <v>0.17450652988064183</v>
      </c>
      <c r="F229" s="2">
        <v>2.851714622173029</v>
      </c>
      <c r="G229" s="2">
        <v>2.6506434455039334</v>
      </c>
      <c r="H229" s="2">
        <v>2.5954043991990714</v>
      </c>
      <c r="I229" s="2">
        <v>0</v>
      </c>
      <c r="J229" s="2">
        <v>0</v>
      </c>
      <c r="K229" s="2">
        <v>3.1745476800603671</v>
      </c>
      <c r="L229" s="2">
        <v>3.1940469484094125</v>
      </c>
      <c r="M229" s="2">
        <v>0.38815142853087159</v>
      </c>
      <c r="N229" s="2">
        <v>0</v>
      </c>
      <c r="O229" s="2">
        <v>0.33103999813207258</v>
      </c>
      <c r="P229" s="2">
        <v>3.9963830234908864</v>
      </c>
      <c r="Q229" s="2">
        <v>4.3578063535106804</v>
      </c>
      <c r="R229" s="2">
        <v>4.6565082074433937</v>
      </c>
    </row>
    <row r="230" spans="1:18" x14ac:dyDescent="0.25">
      <c r="A230" s="1" t="s">
        <v>1300</v>
      </c>
      <c r="B230" s="1"/>
      <c r="C230" s="2">
        <v>0.9018729317636226</v>
      </c>
      <c r="D230" s="2">
        <v>7.0654312495185612E-2</v>
      </c>
      <c r="E230" s="2">
        <v>0.59138550627920272</v>
      </c>
      <c r="F230" s="2">
        <v>4.4130504959618451</v>
      </c>
      <c r="G230" s="2">
        <v>4.2932917943314672</v>
      </c>
      <c r="H230" s="2">
        <v>2.6560942207509179</v>
      </c>
      <c r="I230" s="2">
        <v>0.35380401364138592</v>
      </c>
      <c r="J230" s="2">
        <v>0.45989249303829915</v>
      </c>
      <c r="K230" s="2">
        <v>3.5833154579506727</v>
      </c>
      <c r="L230" s="2">
        <v>3.9514209158075548</v>
      </c>
      <c r="M230" s="2">
        <v>0.63504331356422683</v>
      </c>
      <c r="N230" s="2">
        <v>0</v>
      </c>
      <c r="O230" s="2">
        <v>0.51722259941668713</v>
      </c>
      <c r="P230" s="2">
        <v>2.3741564681198395</v>
      </c>
      <c r="Q230" s="2">
        <v>2.4021881337644544</v>
      </c>
      <c r="R230" s="2">
        <v>2.5298664752288662</v>
      </c>
    </row>
    <row r="231" spans="1:18" x14ac:dyDescent="0.25">
      <c r="A231" s="1" t="s">
        <v>1301</v>
      </c>
      <c r="B231" s="1"/>
      <c r="C231" s="2">
        <v>2.376910405188581</v>
      </c>
      <c r="D231" s="2">
        <v>1.5489711948409581</v>
      </c>
      <c r="E231" s="2">
        <v>3.388095321203108</v>
      </c>
      <c r="F231" s="2">
        <v>6.8270834549405697</v>
      </c>
      <c r="G231" s="2">
        <v>6.8979105863652537</v>
      </c>
      <c r="H231" s="2">
        <v>5.1950576183516519</v>
      </c>
      <c r="I231" s="2">
        <v>2.6970778332443586</v>
      </c>
      <c r="J231" s="2">
        <v>2.9320203028137639</v>
      </c>
      <c r="K231" s="2">
        <v>5.6799783419811529</v>
      </c>
      <c r="L231" s="2">
        <v>5.4057615167420909</v>
      </c>
      <c r="M231" s="2">
        <v>6.3268244622877967</v>
      </c>
      <c r="N231" s="2">
        <v>6.4800919227219307</v>
      </c>
      <c r="O231" s="2">
        <v>6.9052726056298264</v>
      </c>
      <c r="P231" s="2">
        <v>9.8804541297201407</v>
      </c>
      <c r="Q231" s="2">
        <v>9.4851152428348602</v>
      </c>
      <c r="R231" s="2">
        <v>8.8586361211184634</v>
      </c>
    </row>
    <row r="232" spans="1:18" x14ac:dyDescent="0.25">
      <c r="A232" s="1" t="s">
        <v>1302</v>
      </c>
      <c r="B232" s="1"/>
      <c r="C232" s="2">
        <v>0.26587469482394377</v>
      </c>
      <c r="D232" s="2">
        <v>8.596905385713631E-2</v>
      </c>
      <c r="E232" s="2">
        <v>0.22533074561891611</v>
      </c>
      <c r="F232" s="2">
        <v>6.1711920622425041</v>
      </c>
      <c r="G232" s="2">
        <v>6.4196380738647711</v>
      </c>
      <c r="H232" s="2">
        <v>4.4789298956171057</v>
      </c>
      <c r="I232" s="2">
        <v>9.4907266885671457E-2</v>
      </c>
      <c r="J232" s="2">
        <v>0.20550560624564429</v>
      </c>
      <c r="K232" s="2">
        <v>6.9432896205646228</v>
      </c>
      <c r="L232" s="2">
        <v>6.8152489572507884</v>
      </c>
      <c r="M232" s="2">
        <v>3.3882506506326089</v>
      </c>
      <c r="N232" s="2">
        <v>3.6475077378937071</v>
      </c>
      <c r="O232" s="2">
        <v>3.6899658994595916</v>
      </c>
      <c r="P232" s="2">
        <v>6.1205138793672713</v>
      </c>
      <c r="Q232" s="2">
        <v>6.392580669477308</v>
      </c>
      <c r="R232" s="2">
        <v>6.0058140873895036</v>
      </c>
    </row>
    <row r="233" spans="1:18" x14ac:dyDescent="0.25">
      <c r="A233" s="1" t="s">
        <v>1303</v>
      </c>
      <c r="B233" s="1"/>
      <c r="C233" s="2">
        <v>0</v>
      </c>
      <c r="D233" s="2">
        <v>0</v>
      </c>
      <c r="E233" s="2">
        <v>0.45476429775467569</v>
      </c>
      <c r="F233" s="2">
        <v>6.0189063233931659</v>
      </c>
      <c r="G233" s="2">
        <v>6.0667523823136857</v>
      </c>
      <c r="H233" s="2">
        <v>4.3818404546737755</v>
      </c>
      <c r="I233" s="2">
        <v>0</v>
      </c>
      <c r="J233" s="2">
        <v>0.25309701879660074</v>
      </c>
      <c r="K233" s="2">
        <v>4.9940626466457347</v>
      </c>
      <c r="L233" s="2">
        <v>5.0727269083895496</v>
      </c>
      <c r="M233" s="2">
        <v>0</v>
      </c>
      <c r="N233" s="2">
        <v>8.7627898850418953E-2</v>
      </c>
      <c r="O233" s="2">
        <v>0</v>
      </c>
      <c r="P233" s="2">
        <v>4.4516624621833198</v>
      </c>
      <c r="Q233" s="2">
        <v>5.508938046701541</v>
      </c>
      <c r="R233" s="2">
        <v>5.3321526427742079</v>
      </c>
    </row>
    <row r="234" spans="1:18" x14ac:dyDescent="0.25">
      <c r="A234" s="1" t="s">
        <v>1304</v>
      </c>
      <c r="B234" s="1"/>
      <c r="C234" s="2">
        <v>1.3447763281842242</v>
      </c>
      <c r="D234" s="2">
        <v>1.9885170057970836</v>
      </c>
      <c r="E234" s="2">
        <v>2.4699110471927272</v>
      </c>
      <c r="F234" s="2">
        <v>5.0762140151465251</v>
      </c>
      <c r="G234" s="2">
        <v>5.4295491644701652</v>
      </c>
      <c r="H234" s="2">
        <v>4.8405290148746491</v>
      </c>
      <c r="I234" s="2">
        <v>2.6119711169830007</v>
      </c>
      <c r="J234" s="2">
        <v>1.7936693298574955</v>
      </c>
      <c r="K234" s="2">
        <v>5.9433767581221808</v>
      </c>
      <c r="L234" s="2">
        <v>6.0241251847027719</v>
      </c>
      <c r="M234" s="2">
        <v>5.1893478023959823</v>
      </c>
      <c r="N234" s="2">
        <v>4.6637495323465759</v>
      </c>
      <c r="O234" s="2">
        <v>5.0195464659015903</v>
      </c>
      <c r="P234" s="2">
        <v>7.6200457141709288</v>
      </c>
      <c r="Q234" s="2">
        <v>8.9584648717379682</v>
      </c>
      <c r="R234" s="2">
        <v>7.7838753706460109</v>
      </c>
    </row>
    <row r="235" spans="1:18" x14ac:dyDescent="0.25">
      <c r="A235" s="1" t="s">
        <v>1305</v>
      </c>
      <c r="B235" s="1"/>
      <c r="C235" s="2">
        <v>0.45146866513918016</v>
      </c>
      <c r="D235" s="2">
        <v>0.53200415717972604</v>
      </c>
      <c r="E235" s="2">
        <v>1.7642634039396494</v>
      </c>
      <c r="F235" s="2">
        <v>4.74639610818521</v>
      </c>
      <c r="G235" s="2">
        <v>4.7798248500089571</v>
      </c>
      <c r="H235" s="2">
        <v>4.4375795074296835</v>
      </c>
      <c r="I235" s="2">
        <v>0.50923448123761283</v>
      </c>
      <c r="J235" s="2">
        <v>1.0418825842019346</v>
      </c>
      <c r="K235" s="2">
        <v>4.5278655403927379</v>
      </c>
      <c r="L235" s="2">
        <v>4.6308274927019877</v>
      </c>
      <c r="M235" s="2">
        <v>0.18950257556647018</v>
      </c>
      <c r="N235" s="2">
        <v>9.6476668865620285E-2</v>
      </c>
      <c r="O235" s="2">
        <v>0.10860172147381254</v>
      </c>
      <c r="P235" s="2">
        <v>2.5364329423441903</v>
      </c>
      <c r="Q235" s="2">
        <v>2.328619701074448</v>
      </c>
      <c r="R235" s="2">
        <v>3.0940536371446523</v>
      </c>
    </row>
    <row r="236" spans="1:18" x14ac:dyDescent="0.25">
      <c r="A236" s="1" t="s">
        <v>1306</v>
      </c>
      <c r="B236" s="1"/>
      <c r="C236" s="2">
        <v>0</v>
      </c>
      <c r="D236" s="2">
        <v>0</v>
      </c>
      <c r="E236" s="2">
        <v>0.28395011544463344</v>
      </c>
      <c r="F236" s="2">
        <v>2.3011447578819157</v>
      </c>
      <c r="G236" s="2">
        <v>2.4974468982555318</v>
      </c>
      <c r="H236" s="2">
        <v>3.0554750329994507</v>
      </c>
      <c r="I236" s="2">
        <v>0</v>
      </c>
      <c r="J236" s="2">
        <v>0</v>
      </c>
      <c r="K236" s="2">
        <v>2.6103165896597491</v>
      </c>
      <c r="L236" s="2">
        <v>2.8627884773691368</v>
      </c>
      <c r="M236" s="2">
        <v>0.78083540439705923</v>
      </c>
      <c r="N236" s="2">
        <v>0.47090480430765524</v>
      </c>
      <c r="O236" s="2">
        <v>0</v>
      </c>
      <c r="P236" s="2">
        <v>2.7839400547326982</v>
      </c>
      <c r="Q236" s="2">
        <v>2.4817208693312169</v>
      </c>
      <c r="R236" s="2">
        <v>2.6695886785320311</v>
      </c>
    </row>
    <row r="237" spans="1:18" x14ac:dyDescent="0.25">
      <c r="A237" s="1" t="s">
        <v>1307</v>
      </c>
      <c r="B237" s="1"/>
      <c r="C237" s="2">
        <v>0.41795178933701449</v>
      </c>
      <c r="D237" s="2">
        <v>0.34696631124719918</v>
      </c>
      <c r="E237" s="2">
        <v>0.16961253169783508</v>
      </c>
      <c r="F237" s="2">
        <v>7.2398937694364429</v>
      </c>
      <c r="G237" s="2">
        <v>7.1192705517856405</v>
      </c>
      <c r="H237" s="2">
        <v>4.9120642293595145</v>
      </c>
      <c r="I237" s="2">
        <v>1.1403651546553719</v>
      </c>
      <c r="J237" s="2">
        <v>0.64607784511775168</v>
      </c>
      <c r="K237" s="2">
        <v>6.8844305021580023</v>
      </c>
      <c r="L237" s="2">
        <v>6.9738218233684659</v>
      </c>
      <c r="M237" s="2">
        <v>1.5592486786434014</v>
      </c>
      <c r="N237" s="2">
        <v>1.3078947038289672</v>
      </c>
      <c r="O237" s="2">
        <v>1.2232273533635036</v>
      </c>
      <c r="P237" s="2">
        <v>3.7462559869800272</v>
      </c>
      <c r="Q237" s="2">
        <v>3.8622496044252648</v>
      </c>
      <c r="R237" s="2">
        <v>2.1602226951920303</v>
      </c>
    </row>
    <row r="238" spans="1:18" x14ac:dyDescent="0.25">
      <c r="A238" s="1" t="s">
        <v>1308</v>
      </c>
      <c r="B238" s="1"/>
      <c r="C238" s="2">
        <v>0.3011840139398847</v>
      </c>
      <c r="D238" s="2">
        <v>0</v>
      </c>
      <c r="E238" s="2">
        <v>0</v>
      </c>
      <c r="F238" s="2">
        <v>7.6539772568912916</v>
      </c>
      <c r="G238" s="2">
        <v>7.4455760759764118</v>
      </c>
      <c r="H238" s="2">
        <v>5.6961492229430331</v>
      </c>
      <c r="I238" s="2">
        <v>0</v>
      </c>
      <c r="J238" s="2">
        <v>0.15973856982154921</v>
      </c>
      <c r="K238" s="2">
        <v>6.5858142253959446</v>
      </c>
      <c r="L238" s="2">
        <v>6.6954805124254833</v>
      </c>
      <c r="M238" s="2">
        <v>0</v>
      </c>
      <c r="N238" s="2">
        <v>0</v>
      </c>
      <c r="O238" s="2">
        <v>0.23007311480481163</v>
      </c>
      <c r="P238" s="2">
        <v>3.9219650164918622</v>
      </c>
      <c r="Q238" s="2">
        <v>3.8488227128447288</v>
      </c>
      <c r="R238" s="2">
        <v>2.6393082037142479</v>
      </c>
    </row>
    <row r="239" spans="1:18" x14ac:dyDescent="0.25">
      <c r="A239" s="1" t="s">
        <v>1309</v>
      </c>
      <c r="B239" s="1"/>
      <c r="C239" s="2">
        <v>1.6081941541192066</v>
      </c>
      <c r="D239" s="2">
        <v>0.72623969674926947</v>
      </c>
      <c r="E239" s="2">
        <v>1.2875677332069964</v>
      </c>
      <c r="F239" s="2">
        <v>4.9334096808312404</v>
      </c>
      <c r="G239" s="2">
        <v>4.8540634127565498</v>
      </c>
      <c r="H239" s="2">
        <v>3.0282341558334211</v>
      </c>
      <c r="I239" s="2">
        <v>0.28378527492330713</v>
      </c>
      <c r="J239" s="2">
        <v>0.57475850492955749</v>
      </c>
      <c r="K239" s="2">
        <v>3.3169118137238072</v>
      </c>
      <c r="L239" s="2">
        <v>3.4880815432627701</v>
      </c>
      <c r="M239" s="2">
        <v>1.106620000332067</v>
      </c>
      <c r="N239" s="2">
        <v>1.4729293769069167</v>
      </c>
      <c r="O239" s="2">
        <v>0.48698282607817661</v>
      </c>
      <c r="P239" s="2">
        <v>4.9136938786132589</v>
      </c>
      <c r="Q239" s="2">
        <v>4.5737987805550899</v>
      </c>
      <c r="R239" s="2">
        <v>4.5667216064310709</v>
      </c>
    </row>
    <row r="240" spans="1:18" x14ac:dyDescent="0.25">
      <c r="A240" s="1" t="s">
        <v>1310</v>
      </c>
      <c r="B240" s="1"/>
      <c r="C240" s="2">
        <v>0.34707053968084639</v>
      </c>
      <c r="D240" s="2">
        <v>0.60810204734389184</v>
      </c>
      <c r="E240" s="2">
        <v>0.53154744839048818</v>
      </c>
      <c r="F240" s="2">
        <v>3.1570281703716723</v>
      </c>
      <c r="G240" s="2">
        <v>3.2692589538792043</v>
      </c>
      <c r="H240" s="2">
        <v>3.4928290365764996</v>
      </c>
      <c r="I240" s="2">
        <v>0</v>
      </c>
      <c r="J240" s="2">
        <v>0</v>
      </c>
      <c r="K240" s="2">
        <v>1.9110440969519975</v>
      </c>
      <c r="L240" s="2">
        <v>2.0045303410859954</v>
      </c>
      <c r="M240" s="2">
        <v>3.0536404436288692E-2</v>
      </c>
      <c r="N240" s="2">
        <v>5.9574258647412628E-2</v>
      </c>
      <c r="O240" s="2">
        <v>3.3975317517520955E-2</v>
      </c>
      <c r="P240" s="2">
        <v>3.4594738961734213</v>
      </c>
      <c r="Q240" s="2">
        <v>3.0837899250716214</v>
      </c>
      <c r="R240" s="2">
        <v>3.8796254957896226</v>
      </c>
    </row>
    <row r="241" spans="1:18" x14ac:dyDescent="0.25">
      <c r="A241" s="1" t="s">
        <v>1311</v>
      </c>
      <c r="B241" s="1"/>
      <c r="C241" s="2">
        <v>0</v>
      </c>
      <c r="D241" s="2">
        <v>0</v>
      </c>
      <c r="E241" s="2">
        <v>0.47853403200522265</v>
      </c>
      <c r="F241" s="2">
        <v>4.7404325413020709</v>
      </c>
      <c r="G241" s="2">
        <v>4.8041420810095952</v>
      </c>
      <c r="H241" s="2">
        <v>3.6965511781737348</v>
      </c>
      <c r="I241" s="2">
        <v>0</v>
      </c>
      <c r="J241" s="2">
        <v>0</v>
      </c>
      <c r="K241" s="2">
        <v>3.1039567875221192</v>
      </c>
      <c r="L241" s="2">
        <v>3.5188435441411663</v>
      </c>
      <c r="M241" s="2">
        <v>1.5962963842838789</v>
      </c>
      <c r="N241" s="2">
        <v>1.1781826044725854</v>
      </c>
      <c r="O241" s="2">
        <v>1.1389906925599278</v>
      </c>
      <c r="P241" s="2">
        <v>4.9957100675595481</v>
      </c>
      <c r="Q241" s="2">
        <v>5.0406465226416373</v>
      </c>
      <c r="R241" s="2">
        <v>5.1736025619290089</v>
      </c>
    </row>
    <row r="242" spans="1:18" x14ac:dyDescent="0.25">
      <c r="A242" s="1" t="s">
        <v>1312</v>
      </c>
      <c r="B242" s="1"/>
      <c r="C242" s="2">
        <v>0</v>
      </c>
      <c r="D242" s="2">
        <v>0</v>
      </c>
      <c r="E242" s="2">
        <v>9.797701982524358E-2</v>
      </c>
      <c r="F242" s="2">
        <v>1.9728398456912699</v>
      </c>
      <c r="G242" s="2">
        <v>1.9288048573764909</v>
      </c>
      <c r="H242" s="2">
        <v>0.71753258096439465</v>
      </c>
      <c r="I242" s="2">
        <v>0.55226901685227681</v>
      </c>
      <c r="J242" s="2">
        <v>0.43297646495820397</v>
      </c>
      <c r="K242" s="2">
        <v>2.6952732863030815</v>
      </c>
      <c r="L242" s="2">
        <v>2.6822214971880345</v>
      </c>
      <c r="M242" s="2">
        <v>0.27608216027736809</v>
      </c>
      <c r="N242" s="2">
        <v>0.2218833559370913</v>
      </c>
      <c r="O242" s="2">
        <v>0</v>
      </c>
      <c r="P242" s="2">
        <v>2.5274968206595094</v>
      </c>
      <c r="Q242" s="2">
        <v>2.7041945862923451</v>
      </c>
      <c r="R242" s="2">
        <v>2.5681704122812707</v>
      </c>
    </row>
    <row r="243" spans="1:18" x14ac:dyDescent="0.25">
      <c r="A243" s="1" t="s">
        <v>1313</v>
      </c>
      <c r="B243" s="1"/>
      <c r="C243" s="2">
        <v>1.5576017901233399</v>
      </c>
      <c r="D243" s="2">
        <v>1.1097039150250028</v>
      </c>
      <c r="E243" s="2">
        <v>1.5695019937373083</v>
      </c>
      <c r="F243" s="2">
        <v>5.1082867067671422</v>
      </c>
      <c r="G243" s="2">
        <v>4.8227254224917173</v>
      </c>
      <c r="H243" s="2">
        <v>4.6588958106815168</v>
      </c>
      <c r="I243" s="2">
        <v>0.77606663354197181</v>
      </c>
      <c r="J243" s="2">
        <v>0.71511976957082612</v>
      </c>
      <c r="K243" s="2">
        <v>4.3297013839589926</v>
      </c>
      <c r="L243" s="2">
        <v>4.6076542299365997</v>
      </c>
      <c r="M243" s="2">
        <v>1.7084514386616507</v>
      </c>
      <c r="N243" s="2">
        <v>2.6029267193828645</v>
      </c>
      <c r="O243" s="2">
        <v>1.2440012536162381</v>
      </c>
      <c r="P243" s="2">
        <v>4.8587779180950736</v>
      </c>
      <c r="Q243" s="2">
        <v>5.2668361536221822</v>
      </c>
      <c r="R243" s="2">
        <v>5.0679529176317999</v>
      </c>
    </row>
    <row r="244" spans="1:18" x14ac:dyDescent="0.25">
      <c r="A244" s="1" t="s">
        <v>1314</v>
      </c>
      <c r="B244" s="1"/>
      <c r="C244" s="2">
        <v>0</v>
      </c>
      <c r="D244" s="2">
        <v>0</v>
      </c>
      <c r="E244" s="2">
        <v>0</v>
      </c>
      <c r="F244" s="2">
        <v>2.9792429131376532</v>
      </c>
      <c r="G244" s="2">
        <v>2.9020525673600814</v>
      </c>
      <c r="H244" s="2">
        <v>1.5875594741483317</v>
      </c>
      <c r="I244" s="2">
        <v>0.22608456872219507</v>
      </c>
      <c r="J244" s="2">
        <v>0</v>
      </c>
      <c r="K244" s="2">
        <v>3.2994092454306818</v>
      </c>
      <c r="L244" s="2">
        <v>3.0956430536679287</v>
      </c>
      <c r="M244" s="2">
        <v>1.0683800557389773</v>
      </c>
      <c r="N244" s="2">
        <v>0.99847150170409971</v>
      </c>
      <c r="O244" s="2">
        <v>1.3242968026061772</v>
      </c>
      <c r="P244" s="2">
        <v>3.9561348483868617</v>
      </c>
      <c r="Q244" s="2">
        <v>3.7804286388443229</v>
      </c>
      <c r="R244" s="2">
        <v>3.9611366618538137</v>
      </c>
    </row>
  </sheetData>
  <mergeCells count="10">
    <mergeCell ref="B1:O1"/>
    <mergeCell ref="C2:H2"/>
    <mergeCell ref="I2:L2"/>
    <mergeCell ref="M2:R2"/>
    <mergeCell ref="C3:E3"/>
    <mergeCell ref="F3:H3"/>
    <mergeCell ref="I3:J3"/>
    <mergeCell ref="K3:L3"/>
    <mergeCell ref="M3:O3"/>
    <mergeCell ref="P3:R3"/>
  </mergeCells>
  <conditionalFormatting sqref="C5:R244">
    <cfRule type="colorScale" priority="1">
      <colorScale>
        <cfvo type="min"/>
        <cfvo type="percentile" val="50"/>
        <cfvo type="max"/>
        <color theme="3" tint="0.499984740745262"/>
        <color theme="0"/>
        <color rgb="FFFF717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1</vt:lpstr>
      <vt:lpstr>Suppl Table 2</vt:lpstr>
      <vt:lpstr>Supp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an Ladle</cp:lastModifiedBy>
  <dcterms:created xsi:type="dcterms:W3CDTF">2026-05-10T02:40:13Z</dcterms:created>
  <dcterms:modified xsi:type="dcterms:W3CDTF">2026-05-29T19:10:37Z</dcterms:modified>
</cp:coreProperties>
</file>